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000" yWindow="900" windowWidth="10080" windowHeight="6465" tabRatio="683" activeTab="1"/>
  </bookViews>
  <sheets>
    <sheet name="Legend" sheetId="6" r:id="rId1"/>
    <sheet name="Metabolites" sheetId="13" r:id="rId2"/>
    <sheet name="Pathways" sheetId="8" r:id="rId3"/>
    <sheet name="excluded metabolites" sheetId="7" r:id="rId4"/>
    <sheet name="Dunn et al. comparison" sheetId="11" r:id="rId5"/>
  </sheets>
  <definedNames>
    <definedName name="_xlnm._FilterDatabase" localSheetId="1" hidden="1">Metabolites!$A$2:$X$510</definedName>
    <definedName name="_xlnm._FilterDatabase" localSheetId="2" hidden="1">Pathways!$A$2:$O$76</definedName>
  </definedNames>
  <calcPr calcId="145621"/>
</workbook>
</file>

<file path=xl/comments1.xml><?xml version="1.0" encoding="utf-8"?>
<comments xmlns="http://schemas.openxmlformats.org/spreadsheetml/2006/main">
  <authors>
    <author>Jan Krumsiek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 xml:space="preserve">Jan Krumsiek:
</t>
        </r>
        <r>
          <rPr>
            <sz val="9"/>
            <color indexed="81"/>
            <rFont val="Tahoma"/>
            <family val="2"/>
          </rPr>
          <t>beta value from regression analysis</t>
        </r>
        <r>
          <rPr>
            <b/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Tahoma"/>
            <family val="2"/>
          </rPr>
          <t xml:space="preserve">
negative values: higher in males
positive values: higher in females</t>
        </r>
      </text>
    </comment>
    <comment ref="C2" authorId="0">
      <text>
        <r>
          <rPr>
            <b/>
            <sz val="9"/>
            <color indexed="81"/>
            <rFont val="Tahoma"/>
            <family val="2"/>
          </rPr>
          <t>Jan Krumsiek:</t>
        </r>
        <r>
          <rPr>
            <sz val="9"/>
            <color indexed="81"/>
            <rFont val="Tahoma"/>
            <family val="2"/>
          </rPr>
          <t xml:space="preserve">
standard error of fold change</t>
        </r>
      </text>
    </comment>
    <comment ref="D2" authorId="0">
      <text>
        <r>
          <rPr>
            <b/>
            <sz val="9"/>
            <color indexed="81"/>
            <rFont val="Tahoma"/>
            <family val="2"/>
          </rPr>
          <t>Jan Krumsiek:</t>
        </r>
        <r>
          <rPr>
            <sz val="9"/>
            <color indexed="81"/>
            <rFont val="Tahoma"/>
            <family val="2"/>
          </rPr>
          <t xml:space="preserve">
explained variance
</t>
        </r>
      </text>
    </comment>
  </commentList>
</comments>
</file>

<file path=xl/sharedStrings.xml><?xml version="1.0" encoding="utf-8"?>
<sst xmlns="http://schemas.openxmlformats.org/spreadsheetml/2006/main" count="3057" uniqueCount="1052">
  <si>
    <t>KORAMetabolon</t>
  </si>
  <si>
    <t>beta</t>
  </si>
  <si>
    <t>p-value (gender)</t>
  </si>
  <si>
    <t>corr. p-val</t>
  </si>
  <si>
    <t>N</t>
  </si>
  <si>
    <t>glutamine</t>
  </si>
  <si>
    <t>Glutamate metabolism</t>
  </si>
  <si>
    <t>Amino acid</t>
  </si>
  <si>
    <t>tryptophan</t>
  </si>
  <si>
    <t>Tryptophan metabolism</t>
  </si>
  <si>
    <t>isoleucine</t>
  </si>
  <si>
    <t>Valine, leucine and isoleucine metabolism</t>
  </si>
  <si>
    <t>cholesterol</t>
  </si>
  <si>
    <t>Sterol/Steroid</t>
  </si>
  <si>
    <t>Lipid</t>
  </si>
  <si>
    <t>creatinine</t>
  </si>
  <si>
    <t>Creatine metabolism</t>
  </si>
  <si>
    <t>lactate</t>
  </si>
  <si>
    <t>Glycolysis, gluconeogenesis, pyruvate metabolism</t>
  </si>
  <si>
    <t>Carbohydrate</t>
  </si>
  <si>
    <t>4-hydroxyphenylacetate</t>
  </si>
  <si>
    <t>Phenylalanine &amp; tyrosine metabolism</t>
  </si>
  <si>
    <t>3-hydroxybutyrate (BHBA)</t>
  </si>
  <si>
    <t>Ketone bodies</t>
  </si>
  <si>
    <t>cotinine</t>
  </si>
  <si>
    <t>Tobacco metabolite</t>
  </si>
  <si>
    <t>Xenobiotics</t>
  </si>
  <si>
    <t>adenosine</t>
  </si>
  <si>
    <t>Purine metabolism, adenine containing</t>
  </si>
  <si>
    <t>Nucleotide</t>
  </si>
  <si>
    <t>caffeine</t>
  </si>
  <si>
    <t>Xanthine metabolism</t>
  </si>
  <si>
    <t>arabinose</t>
  </si>
  <si>
    <t>Nucleotide sugars, pentose metabolism</t>
  </si>
  <si>
    <t>pyruvate</t>
  </si>
  <si>
    <t>uridine</t>
  </si>
  <si>
    <t>Pyrimidine metabolism, uracil containing</t>
  </si>
  <si>
    <t>linoleate (18:2n6)</t>
  </si>
  <si>
    <t>Essential fatty acid</t>
  </si>
  <si>
    <t>allantoin</t>
  </si>
  <si>
    <t>Purine metabolism, urate metabolism</t>
  </si>
  <si>
    <t>arachidonate (20:4n6)</t>
  </si>
  <si>
    <t>Long chain fatty acid</t>
  </si>
  <si>
    <t>deoxycholate</t>
  </si>
  <si>
    <t>Bile acid metabolism</t>
  </si>
  <si>
    <t>margarate (17:0)</t>
  </si>
  <si>
    <t>inosine</t>
  </si>
  <si>
    <t>Purine metabolism, (hypo)xanthine/inosine containing</t>
  </si>
  <si>
    <t>threonine</t>
  </si>
  <si>
    <t>Glycine, serine and threonine metabolism</t>
  </si>
  <si>
    <t>lysine</t>
  </si>
  <si>
    <t>Lysine metabolism</t>
  </si>
  <si>
    <t>malate</t>
  </si>
  <si>
    <t>Krebs cycle</t>
  </si>
  <si>
    <t>Energy</t>
  </si>
  <si>
    <t>palmitate (16:0)</t>
  </si>
  <si>
    <t>nonadecanoate (19:0)</t>
  </si>
  <si>
    <t>stearate (18:0)</t>
  </si>
  <si>
    <t>oleate (18:1n9)</t>
  </si>
  <si>
    <t>pentadecanoate (15:0)</t>
  </si>
  <si>
    <t>myristate (14:0)</t>
  </si>
  <si>
    <t>pipecolate</t>
  </si>
  <si>
    <t>inositol 1-phosphate (I1P)</t>
  </si>
  <si>
    <t>Inositol metabolism</t>
  </si>
  <si>
    <t>ornithine</t>
  </si>
  <si>
    <t>Urea cycle; arginine-, proline-, metabolism</t>
  </si>
  <si>
    <t>5-oxoproline</t>
  </si>
  <si>
    <t>Glutathione metabolism</t>
  </si>
  <si>
    <t>pantothenate</t>
  </si>
  <si>
    <t>Pantothenate and CoA metabolism</t>
  </si>
  <si>
    <t>Cofactors and vitamins</t>
  </si>
  <si>
    <t>salicylate</t>
  </si>
  <si>
    <t>Drug</t>
  </si>
  <si>
    <t>4-acetamidobutanoate</t>
  </si>
  <si>
    <t>Guanidino and acetamido metabolism</t>
  </si>
  <si>
    <t>alpha-tocopherol</t>
  </si>
  <si>
    <t>Tocopherol metabolism</t>
  </si>
  <si>
    <t>citrate</t>
  </si>
  <si>
    <t>glycerate</t>
  </si>
  <si>
    <t>guanosine</t>
  </si>
  <si>
    <t>Purine metabolism, guanine containing</t>
  </si>
  <si>
    <t>N-acetylalanine</t>
  </si>
  <si>
    <t>Alanine and aspartate metabolism</t>
  </si>
  <si>
    <t>N-acetylornithine</t>
  </si>
  <si>
    <t>urate</t>
  </si>
  <si>
    <t>ursodeoxycholate</t>
  </si>
  <si>
    <t>arginine</t>
  </si>
  <si>
    <t>ascorbate (Vitamin C)</t>
  </si>
  <si>
    <t>Ascorbate and aldarate metabolism</t>
  </si>
  <si>
    <t>caprate (10:0)</t>
  </si>
  <si>
    <t>Medium chain fatty acid</t>
  </si>
  <si>
    <t>heptanoate (7:0)</t>
  </si>
  <si>
    <t>laurate (12:0)</t>
  </si>
  <si>
    <t>valine</t>
  </si>
  <si>
    <t>urea</t>
  </si>
  <si>
    <t>cortisol</t>
  </si>
  <si>
    <t>cortisone</t>
  </si>
  <si>
    <t>riboflavin (Vitamin B2)</t>
  </si>
  <si>
    <t>Riboflavin metabolism</t>
  </si>
  <si>
    <t>citrulline</t>
  </si>
  <si>
    <t>biliverdin</t>
  </si>
  <si>
    <t>Hemoglobin and porphyrin metabolism</t>
  </si>
  <si>
    <t>serotonin5HT</t>
  </si>
  <si>
    <t>gamma-glutamylglutamine</t>
  </si>
  <si>
    <t>gamma-glutamyl</t>
  </si>
  <si>
    <t>Peptide</t>
  </si>
  <si>
    <t>gamma-glutamyltyrosine</t>
  </si>
  <si>
    <t>hypoxanthine</t>
  </si>
  <si>
    <t>betaine</t>
  </si>
  <si>
    <t>phosphate</t>
  </si>
  <si>
    <t>Oxidative phosphorylation</t>
  </si>
  <si>
    <t>3-methoxytyrosine</t>
  </si>
  <si>
    <t>4-acetamidophenol</t>
  </si>
  <si>
    <t>pelargonate (9:0)</t>
  </si>
  <si>
    <t>undecanoate (11:0)</t>
  </si>
  <si>
    <t>beta-hydroxyisovalerate</t>
  </si>
  <si>
    <t>taurodeoxycholate</t>
  </si>
  <si>
    <t>glycerol</t>
  </si>
  <si>
    <t>Glycerolipid metabolism</t>
  </si>
  <si>
    <t>kynurenine</t>
  </si>
  <si>
    <t>mannitol</t>
  </si>
  <si>
    <t>Fructose, mannose, galactose, starch, and sucrose metabolism</t>
  </si>
  <si>
    <t>glycerol 3-phosphate (G3P)</t>
  </si>
  <si>
    <t>acetylphosphate</t>
  </si>
  <si>
    <t>carnitine</t>
  </si>
  <si>
    <t>Carnitine metabolism</t>
  </si>
  <si>
    <t>choline</t>
  </si>
  <si>
    <t>N1-methyladenosine</t>
  </si>
  <si>
    <t>3-methyl-2-oxovalerate</t>
  </si>
  <si>
    <t>3-methylhistidine</t>
  </si>
  <si>
    <t>Histidine metabolism</t>
  </si>
  <si>
    <t>3-phenylpropionate (hydrocinnamate)</t>
  </si>
  <si>
    <t>hippurate</t>
  </si>
  <si>
    <t>Benzoate metabolism</t>
  </si>
  <si>
    <t>benzoate</t>
  </si>
  <si>
    <t>phenylacetate</t>
  </si>
  <si>
    <t>glycerophosphorylcholine (GPC)</t>
  </si>
  <si>
    <t>aspartate</t>
  </si>
  <si>
    <t>dihomo-linoleate (20:2n6)</t>
  </si>
  <si>
    <t>2-hydroxystearate</t>
  </si>
  <si>
    <t>Fatty acid, monohydroxy</t>
  </si>
  <si>
    <t>metoprolol</t>
  </si>
  <si>
    <t>paraxanthine</t>
  </si>
  <si>
    <t>2-hydroxyhippurate (salicylurate)</t>
  </si>
  <si>
    <t>quinate</t>
  </si>
  <si>
    <t>Food component/Plant</t>
  </si>
  <si>
    <t>indolelactate</t>
  </si>
  <si>
    <t>glycylvaline</t>
  </si>
  <si>
    <t>Dipeptide</t>
  </si>
  <si>
    <t>gamma-glutamylleucine</t>
  </si>
  <si>
    <t>theobromine</t>
  </si>
  <si>
    <t>theophylline</t>
  </si>
  <si>
    <t>eicosapentaenoate (EPA; 20:5n3)</t>
  </si>
  <si>
    <t>estrone 3-sulfate</t>
  </si>
  <si>
    <t>glycocholate</t>
  </si>
  <si>
    <t>glycodeoxycholate</t>
  </si>
  <si>
    <t>taurochenodeoxycholate</t>
  </si>
  <si>
    <t>taurocholate</t>
  </si>
  <si>
    <t>docosahexaenoate (DHA; 22:6n3)</t>
  </si>
  <si>
    <t>1-stearoylglycerophosphoinositol</t>
  </si>
  <si>
    <t>Lysolipid</t>
  </si>
  <si>
    <t>myo-inositol</t>
  </si>
  <si>
    <t>fructose</t>
  </si>
  <si>
    <t>mannose</t>
  </si>
  <si>
    <t>1;5-anhydroglucitol (1;5-AG)</t>
  </si>
  <si>
    <t>erythritol</t>
  </si>
  <si>
    <t>Sugar, sugar substitute, starch</t>
  </si>
  <si>
    <t>2-hydroxybutyrate (AHB)</t>
  </si>
  <si>
    <t>Cysteine, methionine, SAM, taurine metabolism</t>
  </si>
  <si>
    <t>3-methyl-2-oxobutyrate</t>
  </si>
  <si>
    <t>1;6-anhydroglucose</t>
  </si>
  <si>
    <t>1-palmitoylglycerol (1-monopalmitin)</t>
  </si>
  <si>
    <t>Monoacylglycerol</t>
  </si>
  <si>
    <t>saccharin</t>
  </si>
  <si>
    <t>1-oleoylglycerol (1-monoolein)</t>
  </si>
  <si>
    <t>1-stearoylglycerol (1-monostearin)</t>
  </si>
  <si>
    <t>2-hydroxyisobutyrate</t>
  </si>
  <si>
    <t>4-methyl-2-oxopentanoate</t>
  </si>
  <si>
    <t>phenyllactate (PLA)</t>
  </si>
  <si>
    <t>homocitrulline</t>
  </si>
  <si>
    <t>aspartylphenylalanine</t>
  </si>
  <si>
    <t>levulinate (4-oxovalerate)</t>
  </si>
  <si>
    <t>palmitoylcarnitine</t>
  </si>
  <si>
    <t>cholate</t>
  </si>
  <si>
    <t>1-linoleoylglycerol (1-monolinolein)</t>
  </si>
  <si>
    <t>indoleacetate</t>
  </si>
  <si>
    <t>hyodeoxycholate</t>
  </si>
  <si>
    <t>3-indoxyl sulfate</t>
  </si>
  <si>
    <t>N-acetylglycine</t>
  </si>
  <si>
    <t>bilirubin (Z;Z)</t>
  </si>
  <si>
    <t>creatine</t>
  </si>
  <si>
    <t>erythrose</t>
  </si>
  <si>
    <t>glycerol 2-phosphate</t>
  </si>
  <si>
    <t>Chemical</t>
  </si>
  <si>
    <t>threonate</t>
  </si>
  <si>
    <t>cysteine</t>
  </si>
  <si>
    <t>cystine</t>
  </si>
  <si>
    <t>pyroglutamylglycine</t>
  </si>
  <si>
    <t>N-(2-furoyl)glycine</t>
  </si>
  <si>
    <t>DSGEGDFXAEGGGVR*</t>
  </si>
  <si>
    <t>Fibrinogen cleavage peptide</t>
  </si>
  <si>
    <t>pyridoxate</t>
  </si>
  <si>
    <t>androsterone sulfate</t>
  </si>
  <si>
    <t>3-carboxy-4-methyl-5-propyl-2-furanpropanoate (CMPF)</t>
  </si>
  <si>
    <t>Fatty acid, dicarboxylate</t>
  </si>
  <si>
    <t>3-(4-hydroxyphenyl)lactate</t>
  </si>
  <si>
    <t>acetylcarnitine</t>
  </si>
  <si>
    <t>serine</t>
  </si>
  <si>
    <t>trans-4-hydroxyproline</t>
  </si>
  <si>
    <t>glutamate</t>
  </si>
  <si>
    <t>hexanoylcarnitine</t>
  </si>
  <si>
    <t>glycine</t>
  </si>
  <si>
    <t>alanine</t>
  </si>
  <si>
    <t>glycochenodeoxycholate</t>
  </si>
  <si>
    <t>2-aminobutyrate</t>
  </si>
  <si>
    <t>Butanoate metabolism</t>
  </si>
  <si>
    <t>scyllo-inositol</t>
  </si>
  <si>
    <t>dodecanedioate</t>
  </si>
  <si>
    <t>gamma-glutamylvaline</t>
  </si>
  <si>
    <t>3-hydroxy-2-ethylpropionate</t>
  </si>
  <si>
    <t>sebacate (decanedioate)</t>
  </si>
  <si>
    <t>trigonelline (N'-methylnicotinate)</t>
  </si>
  <si>
    <t>Nicotinate and nicotinamide metabolism</t>
  </si>
  <si>
    <t>indolepropionate</t>
  </si>
  <si>
    <t>butyrylcarnitine</t>
  </si>
  <si>
    <t>Fatty acid metabolism (also BCAA metabolism)</t>
  </si>
  <si>
    <t>myristoleate (14:1n5)</t>
  </si>
  <si>
    <t>dehydroisoandrosterone sulfate (DHEA-S)</t>
  </si>
  <si>
    <t>3-methylxanthine</t>
  </si>
  <si>
    <t>propionylcarnitine</t>
  </si>
  <si>
    <t>linoleamide (18:2n6)</t>
  </si>
  <si>
    <t>Fatty acid, amide</t>
  </si>
  <si>
    <t>oleamide</t>
  </si>
  <si>
    <t>caproate (6:0)</t>
  </si>
  <si>
    <t>caprylate (8:0)</t>
  </si>
  <si>
    <t>10-undecenoate (11:1n1)</t>
  </si>
  <si>
    <t>docosapentaenoate (n3 DPA; 22:5n3)</t>
  </si>
  <si>
    <t>phenol sulfate</t>
  </si>
  <si>
    <t>bilirubin (E;E)*</t>
  </si>
  <si>
    <t>heme*</t>
  </si>
  <si>
    <t>1-linoleoylglycerophosphoethanolamine*</t>
  </si>
  <si>
    <t>3-dehydrocarnitine*</t>
  </si>
  <si>
    <t>pyroglutamine*</t>
  </si>
  <si>
    <t>C-glycosyltryptophan*</t>
  </si>
  <si>
    <t>HWESASXX*</t>
  </si>
  <si>
    <t>Polypeptide</t>
  </si>
  <si>
    <t>adrenate (22:4n6)</t>
  </si>
  <si>
    <t>homostachydrine*</t>
  </si>
  <si>
    <t>stachydrine</t>
  </si>
  <si>
    <t>ADSGEGDFXAEGGGVR*</t>
  </si>
  <si>
    <t>2-hydroxyacetaminophen sulfate*</t>
  </si>
  <si>
    <t>2-methoxyacetaminophen sulfate*</t>
  </si>
  <si>
    <t>1-arachidonoylglycerophosphocholine*</t>
  </si>
  <si>
    <t>1-palmitoleoylglycerophosphocholine*</t>
  </si>
  <si>
    <t>gamma-glutamylmethionine*</t>
  </si>
  <si>
    <t>gamma-glutamylthreonine*</t>
  </si>
  <si>
    <t>salicyluric glucuronide*</t>
  </si>
  <si>
    <t>gamma-tocopherol</t>
  </si>
  <si>
    <t>gamma-glutamylphenylalanine</t>
  </si>
  <si>
    <t>p-acetamidophenylglucuronide</t>
  </si>
  <si>
    <t>isobutyrylcarnitine</t>
  </si>
  <si>
    <t>pseudouridine</t>
  </si>
  <si>
    <t>valerate</t>
  </si>
  <si>
    <t>Short chain fatty acid</t>
  </si>
  <si>
    <t>palmitoleate (16:1n7)</t>
  </si>
  <si>
    <t>alpha-ketoglutarate</t>
  </si>
  <si>
    <t>erythronate*</t>
  </si>
  <si>
    <t>Aminosugars metabolism</t>
  </si>
  <si>
    <t>lathosterol</t>
  </si>
  <si>
    <t>eicosenoate (20:1n9 or 11)</t>
  </si>
  <si>
    <t>ADpSGEGDFXAEGGGVR*</t>
  </si>
  <si>
    <t>1-eicosatrienoylglycerophosphocholine*</t>
  </si>
  <si>
    <t>1-docosahexaenoylglycerophosphocholine*</t>
  </si>
  <si>
    <t>1-eicosadienoylglycerophosphocholine*</t>
  </si>
  <si>
    <t>piperine</t>
  </si>
  <si>
    <t>octanoylcarnitine</t>
  </si>
  <si>
    <t>alpha-hydroxyisovalerate</t>
  </si>
  <si>
    <t>N-acetylthreonine</t>
  </si>
  <si>
    <t>decanoylcarnitine</t>
  </si>
  <si>
    <t>1-palmitoylglycerophosphocholine</t>
  </si>
  <si>
    <t>1-heptadecanoylglycerophosphocholine</t>
  </si>
  <si>
    <t>1-oleoylglycerophosphocholine</t>
  </si>
  <si>
    <t>5-dodecenoate (12:1n7)</t>
  </si>
  <si>
    <t>stearidonate (18:4n3)</t>
  </si>
  <si>
    <t>10-heptadecenoate (17:1n7)</t>
  </si>
  <si>
    <t>10-nonadecenoate (19:1n9)</t>
  </si>
  <si>
    <t>epiandrosterone sulfate</t>
  </si>
  <si>
    <t>linolenate [alpha or gamma; (18:3n3 or 6)]</t>
  </si>
  <si>
    <t>bilirubin (E;Z or Z;E)*</t>
  </si>
  <si>
    <t>metoprolol acid metabolite*</t>
  </si>
  <si>
    <t>1-arachidonoylglycerophosphoinositol*</t>
  </si>
  <si>
    <t>asparagine</t>
  </si>
  <si>
    <t>1-methylxanthine</t>
  </si>
  <si>
    <t>7-methylxanthine</t>
  </si>
  <si>
    <t>1-methylurate</t>
  </si>
  <si>
    <t>1;7-dimethylurate</t>
  </si>
  <si>
    <t>1;3;7-trimethylurate</t>
  </si>
  <si>
    <t>stearoylcarnitine</t>
  </si>
  <si>
    <t>1-stearoylglycerophosphoethanolamine</t>
  </si>
  <si>
    <t>bradykinin; des-arg(9)</t>
  </si>
  <si>
    <t>gamma-glutamylisoleucine*</t>
  </si>
  <si>
    <t>laurylcarnitine</t>
  </si>
  <si>
    <t>isovalerate</t>
  </si>
  <si>
    <t>Fatty acid metabolism</t>
  </si>
  <si>
    <t>7-methylguanine</t>
  </si>
  <si>
    <t>phenylacetylglutamine</t>
  </si>
  <si>
    <t>pro-hydroxy-pro</t>
  </si>
  <si>
    <t>N2;N2-dimethylguanosine</t>
  </si>
  <si>
    <t>cysteine-glutathione disulfide</t>
  </si>
  <si>
    <t>oleoylcarnitine</t>
  </si>
  <si>
    <t>1-arachidonoylglycerophosphoethanolamine*</t>
  </si>
  <si>
    <t>1-stearoylglycerophosphocholine</t>
  </si>
  <si>
    <t>1-linoleoylglycerophosphocholine</t>
  </si>
  <si>
    <t>1-palmitoylglycerophosphoinositol*</t>
  </si>
  <si>
    <t>catechol sulfate</t>
  </si>
  <si>
    <t>hydroquinone sulfate</t>
  </si>
  <si>
    <t>tiglyl carnitine</t>
  </si>
  <si>
    <t>2-methylbutyroylcarnitine</t>
  </si>
  <si>
    <t>hydroxyisovaleroyl carnitine</t>
  </si>
  <si>
    <t>glutaroyl carnitine</t>
  </si>
  <si>
    <t>2-tetradecenoyl carnitine</t>
  </si>
  <si>
    <t>1-myristoylglycerophosphocholine</t>
  </si>
  <si>
    <t>1-oleoylglycerophosphoethanolamine</t>
  </si>
  <si>
    <t>1-palmitoylglycerophosphoethanolamine</t>
  </si>
  <si>
    <t>3-(3-hydroxyphenyl)propionate</t>
  </si>
  <si>
    <t>tetradecanedioate</t>
  </si>
  <si>
    <t>2-hydroxypalmitate</t>
  </si>
  <si>
    <t>hexadecanedioate</t>
  </si>
  <si>
    <t>dihomo-linolenate (20:3n3 or n6)</t>
  </si>
  <si>
    <t>threitol</t>
  </si>
  <si>
    <t>thymol sulfate</t>
  </si>
  <si>
    <t>4-vinylphenol sulfate</t>
  </si>
  <si>
    <t>4-ethylphenylsulfate</t>
  </si>
  <si>
    <t>p-cresol sulfate</t>
  </si>
  <si>
    <t>2-linoleoylglycerophosphoethanolamine*</t>
  </si>
  <si>
    <t>gamma-glutamylglutamate</t>
  </si>
  <si>
    <t>octadecanedioate</t>
  </si>
  <si>
    <t>leucylleucine</t>
  </si>
  <si>
    <t>7-alpha-hydroxy-3-oxo-4-cholestenoate (7-Hoca)</t>
  </si>
  <si>
    <t>n-Butyl Oleate</t>
  </si>
  <si>
    <t>Fatty acid, ester</t>
  </si>
  <si>
    <t>dimethylarginine (SDMA + ADMA)</t>
  </si>
  <si>
    <t>3-ethylphenylsulfate*</t>
  </si>
  <si>
    <t>taurolithocholate 3-sulfate</t>
  </si>
  <si>
    <t>succinylcarnitine</t>
  </si>
  <si>
    <t>chiro-inositol</t>
  </si>
  <si>
    <t>phenylalanylphenylalanine</t>
  </si>
  <si>
    <t>dipeptide</t>
  </si>
  <si>
    <t>15-methylpalmitate (isobar with 2-methylpalmitate)</t>
  </si>
  <si>
    <t>Fatty acid, branched</t>
  </si>
  <si>
    <t>fatty acid</t>
  </si>
  <si>
    <t>Eicosanoid</t>
  </si>
  <si>
    <t>steroid</t>
  </si>
  <si>
    <t>X-01911</t>
  </si>
  <si>
    <t>xenobiotic compound</t>
  </si>
  <si>
    <t>X-02249</t>
  </si>
  <si>
    <t>X-02269</t>
  </si>
  <si>
    <t>X-02973</t>
  </si>
  <si>
    <t>carbohydrate/sugar</t>
  </si>
  <si>
    <t>X-03003</t>
  </si>
  <si>
    <t>N-[3-(2-Oxopyrrolidin-1-yl)propyl]acetamide</t>
  </si>
  <si>
    <t>Polyamine metabolism</t>
  </si>
  <si>
    <t>X-03088</t>
  </si>
  <si>
    <t>X-03094</t>
  </si>
  <si>
    <t>X-04357</t>
  </si>
  <si>
    <t>X-04494</t>
  </si>
  <si>
    <t>X-04495</t>
  </si>
  <si>
    <t>butanoate / creatine / thio amino acid metabolism</t>
  </si>
  <si>
    <t>X-04498</t>
  </si>
  <si>
    <t>3,4-dihydroxybutyrate</t>
  </si>
  <si>
    <t>X-04500</t>
  </si>
  <si>
    <t>X-05426</t>
  </si>
  <si>
    <t>X-05907</t>
  </si>
  <si>
    <t>X-06126</t>
  </si>
  <si>
    <t>phenylalanine &amp; tyrosine metabolism</t>
  </si>
  <si>
    <t>X-06226</t>
  </si>
  <si>
    <t>X-06246</t>
  </si>
  <si>
    <t>alanine and aspartate metabolism</t>
  </si>
  <si>
    <t>X-06267</t>
  </si>
  <si>
    <t>urea cycle; arginine-, proline-, metabolism</t>
  </si>
  <si>
    <t>X-06307</t>
  </si>
  <si>
    <t>X-06350</t>
  </si>
  <si>
    <t>X-06351</t>
  </si>
  <si>
    <t>X-07765</t>
  </si>
  <si>
    <t>X-08402</t>
  </si>
  <si>
    <t>X-08766</t>
  </si>
  <si>
    <t>X-08988</t>
  </si>
  <si>
    <t>glycine, serine and threonine metabolism</t>
  </si>
  <si>
    <t>X-09026</t>
  </si>
  <si>
    <t>X-09108</t>
  </si>
  <si>
    <t>X-09706</t>
  </si>
  <si>
    <t>urea cycle / amino acid metabolism</t>
  </si>
  <si>
    <t>X-09789</t>
  </si>
  <si>
    <t>X-10346</t>
  </si>
  <si>
    <t>X-10395</t>
  </si>
  <si>
    <t>X-10429</t>
  </si>
  <si>
    <t>X-10500</t>
  </si>
  <si>
    <t>X-10506</t>
  </si>
  <si>
    <t>central energy metabolism or alanine/aspartate metabolism</t>
  </si>
  <si>
    <t>X-10510</t>
  </si>
  <si>
    <t>X-10810</t>
  </si>
  <si>
    <t>xanthine derivative</t>
  </si>
  <si>
    <t>X-11204</t>
  </si>
  <si>
    <t>X-11247</t>
  </si>
  <si>
    <t>X-11261</t>
  </si>
  <si>
    <t>X-11299</t>
  </si>
  <si>
    <t>X-11315</t>
  </si>
  <si>
    <t>X-11317</t>
  </si>
  <si>
    <t>X-11327</t>
  </si>
  <si>
    <t>X-11334</t>
  </si>
  <si>
    <t>lysine metabolism</t>
  </si>
  <si>
    <t>X-11381</t>
  </si>
  <si>
    <t>acylcarnitine</t>
  </si>
  <si>
    <t>X-11412</t>
  </si>
  <si>
    <t>X-11423</t>
  </si>
  <si>
    <t>X-11437</t>
  </si>
  <si>
    <t>X-11438</t>
  </si>
  <si>
    <t>X-11440</t>
  </si>
  <si>
    <t>X-11441</t>
  </si>
  <si>
    <t>heme metabolism</t>
  </si>
  <si>
    <t>X-11442</t>
  </si>
  <si>
    <t>X-11444</t>
  </si>
  <si>
    <t>X-11452</t>
  </si>
  <si>
    <t>X-11469</t>
  </si>
  <si>
    <t>fatty acid derivative</t>
  </si>
  <si>
    <t>X-11470</t>
  </si>
  <si>
    <t>X-11478</t>
  </si>
  <si>
    <t>X-11483</t>
  </si>
  <si>
    <t>X-11485</t>
  </si>
  <si>
    <t>X-11491</t>
  </si>
  <si>
    <t>X-11497</t>
  </si>
  <si>
    <t>X-11521</t>
  </si>
  <si>
    <t>X-11529</t>
  </si>
  <si>
    <t>bile acid pathway</t>
  </si>
  <si>
    <t>X-11530</t>
  </si>
  <si>
    <t>X-11538</t>
  </si>
  <si>
    <t>X-11550</t>
  </si>
  <si>
    <t>ascorbate metabolism</t>
  </si>
  <si>
    <t>X-11787</t>
  </si>
  <si>
    <t>N-acetylated amine</t>
  </si>
  <si>
    <t>X-11792</t>
  </si>
  <si>
    <t>(ep)oxidized bilirubin</t>
  </si>
  <si>
    <t>X-11795</t>
  </si>
  <si>
    <t>X-11799</t>
  </si>
  <si>
    <t>amino sugar</t>
  </si>
  <si>
    <t>X-11818</t>
  </si>
  <si>
    <t>X-11820</t>
  </si>
  <si>
    <t>X-11843</t>
  </si>
  <si>
    <t>X-11845</t>
  </si>
  <si>
    <t>X-11847</t>
  </si>
  <si>
    <t>X-11849</t>
  </si>
  <si>
    <t>X-11850</t>
  </si>
  <si>
    <t>X-11852</t>
  </si>
  <si>
    <t>X-11858</t>
  </si>
  <si>
    <t>X-11876</t>
  </si>
  <si>
    <t>X-11905</t>
  </si>
  <si>
    <t>X-12007</t>
  </si>
  <si>
    <t>X-12013</t>
  </si>
  <si>
    <t>X-12029</t>
  </si>
  <si>
    <t>X-12038</t>
  </si>
  <si>
    <t>X-12039</t>
  </si>
  <si>
    <t>X-12040</t>
  </si>
  <si>
    <t>X-12056</t>
  </si>
  <si>
    <t>X-12063</t>
  </si>
  <si>
    <t>X-12092</t>
  </si>
  <si>
    <t>compound to be oxidized or reduced</t>
  </si>
  <si>
    <t>X-12093</t>
  </si>
  <si>
    <t>X-12094</t>
  </si>
  <si>
    <t>N1-methyl-3-pyridone-4-carboxamide</t>
  </si>
  <si>
    <t>NAD metabolism</t>
  </si>
  <si>
    <t>hydroxytryptophan*</t>
  </si>
  <si>
    <t>tryptophan metabolism</t>
  </si>
  <si>
    <t>X-12116</t>
  </si>
  <si>
    <t>X-12188</t>
  </si>
  <si>
    <t>X-12212</t>
  </si>
  <si>
    <t>X-12216</t>
  </si>
  <si>
    <t>X-12217</t>
  </si>
  <si>
    <t>benzoate metabolism</t>
  </si>
  <si>
    <t>X-12230</t>
  </si>
  <si>
    <t>X-12231</t>
  </si>
  <si>
    <t>X-12236</t>
  </si>
  <si>
    <t>X-12244</t>
  </si>
  <si>
    <t>amino acid metabolism</t>
  </si>
  <si>
    <t>X-12253</t>
  </si>
  <si>
    <t>X-12261</t>
  </si>
  <si>
    <t>X-12329</t>
  </si>
  <si>
    <t>X-12405</t>
  </si>
  <si>
    <t>X-12407</t>
  </si>
  <si>
    <t>5,8-tetradecadienoate</t>
  </si>
  <si>
    <t>X-12443</t>
  </si>
  <si>
    <t>X-12450</t>
  </si>
  <si>
    <t>X-12456</t>
  </si>
  <si>
    <t>X-12465</t>
  </si>
  <si>
    <t>X-12510</t>
  </si>
  <si>
    <t>X-12524</t>
  </si>
  <si>
    <t>X-12544</t>
  </si>
  <si>
    <t>X-12556</t>
  </si>
  <si>
    <t>X-12627</t>
  </si>
  <si>
    <t>X-12644</t>
  </si>
  <si>
    <t>fatty acid or phospholipid</t>
  </si>
  <si>
    <t>X-12645</t>
  </si>
  <si>
    <t>X-12696</t>
  </si>
  <si>
    <t>central energy metabolism</t>
  </si>
  <si>
    <t>X-12704</t>
  </si>
  <si>
    <t>X-12719</t>
  </si>
  <si>
    <t>X-12726</t>
  </si>
  <si>
    <t>X-12729</t>
  </si>
  <si>
    <t>X-12734</t>
  </si>
  <si>
    <t>X-12740</t>
  </si>
  <si>
    <t>X-12749</t>
  </si>
  <si>
    <t>X-12771</t>
  </si>
  <si>
    <t>X-12776</t>
  </si>
  <si>
    <t>X-12786</t>
  </si>
  <si>
    <t>X-12798</t>
  </si>
  <si>
    <t>X-12816</t>
  </si>
  <si>
    <t>X-12830</t>
  </si>
  <si>
    <t>X-12844</t>
  </si>
  <si>
    <t>X-12847</t>
  </si>
  <si>
    <t>X-12850</t>
  </si>
  <si>
    <t>X-12851</t>
  </si>
  <si>
    <t>X-12855</t>
  </si>
  <si>
    <t>X-13069</t>
  </si>
  <si>
    <t>X-13215</t>
  </si>
  <si>
    <t>X-13429</t>
  </si>
  <si>
    <t>X-13435</t>
  </si>
  <si>
    <t>X-13477</t>
  </si>
  <si>
    <t>X-13496</t>
  </si>
  <si>
    <t>X-13548</t>
  </si>
  <si>
    <t>X-13549</t>
  </si>
  <si>
    <t>X-13553</t>
  </si>
  <si>
    <t>X-13619</t>
  </si>
  <si>
    <t>X-13658</t>
  </si>
  <si>
    <t>X-13671</t>
  </si>
  <si>
    <t>X-13741</t>
  </si>
  <si>
    <t>X-13859</t>
  </si>
  <si>
    <t>energy metabolism / homeostasis</t>
  </si>
  <si>
    <t>X-14056</t>
  </si>
  <si>
    <t>X-14057</t>
  </si>
  <si>
    <t>X-14374</t>
  </si>
  <si>
    <t>X-14473</t>
  </si>
  <si>
    <t>X-14588</t>
  </si>
  <si>
    <t>X-14625</t>
  </si>
  <si>
    <t>carbohydrate / central energy metabolism</t>
  </si>
  <si>
    <t>X-14626</t>
  </si>
  <si>
    <t>X-14632</t>
  </si>
  <si>
    <t>X-14658</t>
  </si>
  <si>
    <t>X-14662</t>
  </si>
  <si>
    <t>X-14745</t>
  </si>
  <si>
    <t>X-04621</t>
  </si>
  <si>
    <t>2-hydroxyglutarate</t>
  </si>
  <si>
    <t>X-06227</t>
  </si>
  <si>
    <t>oxidative phosphorylation</t>
  </si>
  <si>
    <t>palmitoyl sphingomyelin</t>
  </si>
  <si>
    <t>Sphingolipid</t>
  </si>
  <si>
    <t>X-10675</t>
  </si>
  <si>
    <t>tryptophan betaine</t>
  </si>
  <si>
    <t>carnitine or benzoate metabolism</t>
  </si>
  <si>
    <t>X-11374</t>
  </si>
  <si>
    <t>X-11537</t>
  </si>
  <si>
    <t>phospholipid</t>
  </si>
  <si>
    <t>X-11540</t>
  </si>
  <si>
    <t>X-11546</t>
  </si>
  <si>
    <t>X-11552</t>
  </si>
  <si>
    <t>fatty acid (possibly fatty acid amide)</t>
  </si>
  <si>
    <t>ergothioneine</t>
  </si>
  <si>
    <t>methylcysteine</t>
  </si>
  <si>
    <t>X-11805</t>
  </si>
  <si>
    <t>X-11809</t>
  </si>
  <si>
    <t>4-hydroxyhippurate</t>
  </si>
  <si>
    <t>X-11859</t>
  </si>
  <si>
    <t>X-12428</t>
  </si>
  <si>
    <t>X-12435</t>
  </si>
  <si>
    <t>12-HETE</t>
  </si>
  <si>
    <t>X-12680</t>
  </si>
  <si>
    <t>X-12711</t>
  </si>
  <si>
    <t>X-12717</t>
  </si>
  <si>
    <t>X-12728</t>
  </si>
  <si>
    <t>X-12833</t>
  </si>
  <si>
    <t>docosapentaenoic acid (n6-DPA)</t>
  </si>
  <si>
    <t>stearamide</t>
  </si>
  <si>
    <t>fatty acid amide</t>
  </si>
  <si>
    <t>X-13372</t>
  </si>
  <si>
    <t>X-13640</t>
  </si>
  <si>
    <t>X-13699</t>
  </si>
  <si>
    <t>X-14086</t>
  </si>
  <si>
    <t>leucylalanine</t>
  </si>
  <si>
    <t>phenylalanylleucine</t>
  </si>
  <si>
    <t>X-14541</t>
  </si>
  <si>
    <t>X-14663</t>
  </si>
  <si>
    <t>vanillin</t>
  </si>
  <si>
    <t>X-11880</t>
  </si>
  <si>
    <t>X-12206</t>
  </si>
  <si>
    <t>X-03090</t>
  </si>
  <si>
    <t>X-12263</t>
  </si>
  <si>
    <t>histidine</t>
  </si>
  <si>
    <t>tyrosine</t>
  </si>
  <si>
    <t>methionine</t>
  </si>
  <si>
    <t>phenylalanine</t>
  </si>
  <si>
    <t>proline</t>
  </si>
  <si>
    <t>isovalerylcarnitine</t>
  </si>
  <si>
    <t>2-linoleoylglycerophosphocholine*</t>
  </si>
  <si>
    <t>2-oleoylglycerophosphocholine*</t>
  </si>
  <si>
    <t>2-palmitoylglycerophosphocholine*</t>
  </si>
  <si>
    <t>2-stearoylglycerophosphocholine*</t>
  </si>
  <si>
    <t>glucose</t>
  </si>
  <si>
    <t>leucine</t>
  </si>
  <si>
    <t>Pyridoxal metabolism</t>
  </si>
  <si>
    <t>phenylalanylserine</t>
  </si>
  <si>
    <t>alpha-glutamyltyrosine</t>
  </si>
  <si>
    <t>cyclo(leu-pro)</t>
  </si>
  <si>
    <t>4-androsten-3beta,17beta-diol disulfate 1</t>
  </si>
  <si>
    <t>cis-4-decenoyl carnitine</t>
  </si>
  <si>
    <t>---</t>
  </si>
  <si>
    <t>Pathway</t>
  </si>
  <si>
    <t>X-18601</t>
  </si>
  <si>
    <t>4-androsten-3beta,17beta-diol disulfate 2</t>
  </si>
  <si>
    <t>replicated [hexoses combined]</t>
  </si>
  <si>
    <t>replicated [not significant in both]</t>
  </si>
  <si>
    <t>no [is highly significant in Mittelstrass, however mixture of sn-1 and sn-2 lipids in that study]</t>
  </si>
  <si>
    <t>yes</t>
  </si>
  <si>
    <t>yes [mixture of sn-1 and sn-2 lipids in that study]</t>
  </si>
  <si>
    <t>no [however mixture of sn-1 and sn-2 lipids in that study]</t>
  </si>
  <si>
    <t>Super-pathway</t>
  </si>
  <si>
    <t>male</t>
  </si>
  <si>
    <t>yes [leucine and isoleucine were one analyte]</t>
  </si>
  <si>
    <t>female</t>
  </si>
  <si>
    <t>no [right direction, but was significant in older study;  mixture of sn-1 and sn-2 lipids in that study]</t>
  </si>
  <si>
    <t>no [right direction, but was significant in older study;  however mixture of sn-1 and sn-2 lipids in that study]</t>
  </si>
  <si>
    <t>no [is highly significant in older study]</t>
  </si>
  <si>
    <t>no [but replication for 2-palmitoylglycerophosphocholine*]</t>
  </si>
  <si>
    <t>yes [not significant in both]</t>
  </si>
  <si>
    <t>-</t>
  </si>
  <si>
    <t>5alpha-androstan-3beta,17beta-diol disulfate</t>
  </si>
  <si>
    <t>5-alpha-pregnan-3beta,20alpha-disulfate</t>
  </si>
  <si>
    <t>UnknownPrediction [from DOI: 10.1371/journal.pgen.1003005]</t>
  </si>
  <si>
    <t>KORA F4 (discovery)</t>
  </si>
  <si>
    <t>p-value</t>
  </si>
  <si>
    <t>direction</t>
  </si>
  <si>
    <t>metabolite label</t>
  </si>
  <si>
    <t>Annotations ===&gt;</t>
  </si>
  <si>
    <t>Sub-pathway</t>
  </si>
  <si>
    <t># of metabolites</t>
  </si>
  <si>
    <t>= higher in males</t>
  </si>
  <si>
    <t>= higher in females</t>
  </si>
  <si>
    <t>= insignificant</t>
  </si>
  <si>
    <t>KORA F4, previous study, alternative metabolomics panel (Mittelstrass et al., PLoS Genetics, 2011)</t>
  </si>
  <si>
    <t>agreement with present study?</t>
  </si>
  <si>
    <t>pathway name</t>
  </si>
  <si>
    <t>= super-pathway</t>
  </si>
  <si>
    <t>xLeu</t>
  </si>
  <si>
    <t>Val</t>
  </si>
  <si>
    <t>Met</t>
  </si>
  <si>
    <t>Gly</t>
  </si>
  <si>
    <t>Pro</t>
  </si>
  <si>
    <t>Trp</t>
  </si>
  <si>
    <t>C3</t>
  </si>
  <si>
    <t>Phe</t>
  </si>
  <si>
    <t>SM C16:0</t>
  </si>
  <si>
    <t>H1</t>
  </si>
  <si>
    <t>C18</t>
  </si>
  <si>
    <t>C16</t>
  </si>
  <si>
    <t>Tyr</t>
  </si>
  <si>
    <t>C12</t>
  </si>
  <si>
    <t>C18:1</t>
  </si>
  <si>
    <t>Ser</t>
  </si>
  <si>
    <t>His</t>
  </si>
  <si>
    <t>lysoPC a C16:0</t>
  </si>
  <si>
    <t>C10</t>
  </si>
  <si>
    <t>C4</t>
  </si>
  <si>
    <t>lysoPC a C18:1</t>
  </si>
  <si>
    <t>C8</t>
  </si>
  <si>
    <t>Orn</t>
  </si>
  <si>
    <t>Gln</t>
  </si>
  <si>
    <t>lysoPC a C20:4</t>
  </si>
  <si>
    <t>lysoPC a C18:2</t>
  </si>
  <si>
    <t>Arg</t>
  </si>
  <si>
    <t>lysoPC a C18:0</t>
  </si>
  <si>
    <t>C2</t>
  </si>
  <si>
    <t>C0</t>
  </si>
  <si>
    <t>lysoPC a C16:1</t>
  </si>
  <si>
    <t>lysoPC a C17:0</t>
  </si>
  <si>
    <t>Thr</t>
  </si>
  <si>
    <t>lysoPC a C20:3</t>
  </si>
  <si>
    <t>ibuprofen</t>
  </si>
  <si>
    <t>naproxen</t>
  </si>
  <si>
    <t>X-12189</t>
  </si>
  <si>
    <t>X-12712</t>
  </si>
  <si>
    <t>HMDB00493</t>
  </si>
  <si>
    <t>HMDB00172</t>
  </si>
  <si>
    <t>HMDB00687</t>
  </si>
  <si>
    <t>HMDB03736</t>
  </si>
  <si>
    <t>HMDB00289</t>
  </si>
  <si>
    <t>HMDB03818</t>
  </si>
  <si>
    <t>HMDB00695</t>
  </si>
  <si>
    <t>HMDB11171</t>
  </si>
  <si>
    <t>HMDB00755</t>
  </si>
  <si>
    <t>HMDB00064</t>
  </si>
  <si>
    <t>HMDB00407</t>
  </si>
  <si>
    <t>HMDB00131</t>
  </si>
  <si>
    <t>HMDB02000</t>
  </si>
  <si>
    <t>HMDB00883</t>
  </si>
  <si>
    <t>HMDB03252</t>
  </si>
  <si>
    <t>HMDB00365</t>
  </si>
  <si>
    <t>HMDB11172</t>
  </si>
  <si>
    <t>HMDB00696</t>
  </si>
  <si>
    <t>HMDB00688</t>
  </si>
  <si>
    <t>HMDB00562</t>
  </si>
  <si>
    <t>HMDB01032</t>
  </si>
  <si>
    <t>HMDB01429</t>
  </si>
  <si>
    <t>HMDB00378</t>
  </si>
  <si>
    <t>HMDB00123</t>
  </si>
  <si>
    <t>HMDB00162</t>
  </si>
  <si>
    <t>HMDB04072</t>
  </si>
  <si>
    <t>HMDB00929</t>
  </si>
  <si>
    <t>HMDB03229</t>
  </si>
  <si>
    <t>HMDB00019</t>
  </si>
  <si>
    <t>HMDB00043</t>
  </si>
  <si>
    <t>HMDB00718</t>
  </si>
  <si>
    <t>HMDB00529</t>
  </si>
  <si>
    <t>HMDB00671</t>
  </si>
  <si>
    <t>HMDB00806</t>
  </si>
  <si>
    <t>HMDB00824</t>
  </si>
  <si>
    <t>HMDB01494</t>
  </si>
  <si>
    <t>HMDB00159</t>
  </si>
  <si>
    <t>HMDB00594</t>
  </si>
  <si>
    <t>HMDB00826</t>
  </si>
  <si>
    <t>HMDB00779</t>
  </si>
  <si>
    <t>HMDB00148</t>
  </si>
  <si>
    <t>HMDB02759</t>
  </si>
  <si>
    <t>HMDB00754</t>
  </si>
  <si>
    <t>HMDB00097</t>
  </si>
  <si>
    <t>HMDB00943</t>
  </si>
  <si>
    <t>HMDB00638</t>
  </si>
  <si>
    <t>HMDB11170</t>
  </si>
  <si>
    <t>HMDB00673</t>
  </si>
  <si>
    <t>HMDB13130</t>
  </si>
  <si>
    <t>HMDB02712</t>
  </si>
  <si>
    <t>HMDB00070</t>
  </si>
  <si>
    <t>HMDB00169</t>
  </si>
  <si>
    <t>HMDB00684</t>
  </si>
  <si>
    <t>HMDB11506</t>
  </si>
  <si>
    <t>HMDB00532</t>
  </si>
  <si>
    <t>HMDB11741</t>
  </si>
  <si>
    <t>HMDB00848</t>
  </si>
  <si>
    <t>HMDB01388</t>
  </si>
  <si>
    <t>HMDB00267</t>
  </si>
  <si>
    <t>HMDB00222</t>
  </si>
  <si>
    <t>HMDB00158</t>
  </si>
  <si>
    <t>HMDB00017</t>
  </si>
  <si>
    <t>HMDB00122</t>
  </si>
  <si>
    <t>HMDB12154</t>
  </si>
  <si>
    <t>HMDB00656</t>
  </si>
  <si>
    <t>HMDB01851</t>
  </si>
  <si>
    <t>HMDB00725</t>
  </si>
  <si>
    <t>HMDB00197</t>
  </si>
  <si>
    <t>HMDB00190</t>
  </si>
  <si>
    <t>HMDB00207</t>
  </si>
  <si>
    <t>HMDB02259</t>
  </si>
  <si>
    <t>HMDB12458</t>
  </si>
  <si>
    <t>HMDB00619</t>
  </si>
  <si>
    <t>HMDB00008</t>
  </si>
  <si>
    <t>HMDB00626</t>
  </si>
  <si>
    <t>HMDB00682</t>
  </si>
  <si>
    <t>HMDB02250</t>
  </si>
  <si>
    <t>HMDB05065</t>
  </si>
  <si>
    <t>HMDB00067</t>
  </si>
  <si>
    <t>HMDB00294</t>
  </si>
  <si>
    <t>HMDB01008</t>
  </si>
  <si>
    <t>HMDB00187</t>
  </si>
  <si>
    <t>HMDB00044</t>
  </si>
  <si>
    <t>HMDB00511</t>
  </si>
  <si>
    <t>HMDB06695</t>
  </si>
  <si>
    <t>HMDB02366</t>
  </si>
  <si>
    <t>HMDB00462</t>
  </si>
  <si>
    <t>HMDB00195</t>
  </si>
  <si>
    <t>HMDB00637</t>
  </si>
  <si>
    <t>HMDB06088</t>
  </si>
  <si>
    <t>HMDB00054</t>
  </si>
  <si>
    <t>HMDB11738</t>
  </si>
  <si>
    <t>HMDB00177</t>
  </si>
  <si>
    <t>HMDB00947</t>
  </si>
  <si>
    <t>HMDB06547</t>
  </si>
  <si>
    <t>HMDB00651</t>
  </si>
  <si>
    <t>HMDB02013</t>
  </si>
  <si>
    <t>HMDB01539</t>
  </si>
  <si>
    <t>HMDB00729</t>
  </si>
  <si>
    <t>HMDB00156</t>
  </si>
  <si>
    <t>HMDB03178</t>
  </si>
  <si>
    <t>HMDB01425</t>
  </si>
  <si>
    <t>HMDB00613</t>
  </si>
  <si>
    <t>HMDB00157</t>
  </si>
  <si>
    <t>HMDB00211</t>
  </si>
  <si>
    <t>HMDB00892</t>
  </si>
  <si>
    <t>HMDB00767</t>
  </si>
  <si>
    <t>HMDB00396</t>
  </si>
  <si>
    <t>HMDB00259</t>
  </si>
  <si>
    <t>HMDB00733</t>
  </si>
  <si>
    <t>HMDB01893</t>
  </si>
  <si>
    <t>HMDB00535</t>
  </si>
  <si>
    <t>HMDB00631</t>
  </si>
  <si>
    <t>HMDB02815</t>
  </si>
  <si>
    <t>HMDB11517</t>
  </si>
  <si>
    <t>HMDB00847</t>
  </si>
  <si>
    <t>HMDB00482</t>
  </si>
  <si>
    <t>HMDB00168</t>
  </si>
  <si>
    <t>HMDB00782</t>
  </si>
  <si>
    <t>HMDB02117</t>
  </si>
  <si>
    <t>HMDB00666</t>
  </si>
  <si>
    <t>HMDB00765</t>
  </si>
  <si>
    <t>HMDB00791</t>
  </si>
  <si>
    <t>HMDB00946</t>
  </si>
  <si>
    <t>HMDB00897</t>
  </si>
  <si>
    <t>HMDB00138</t>
  </si>
  <si>
    <t>HMDB00720</t>
  </si>
  <si>
    <t>HMDB11567</t>
  </si>
  <si>
    <t>HMDB00606</t>
  </si>
  <si>
    <t>HMDB00182</t>
  </si>
  <si>
    <t>HMDB02994</t>
  </si>
  <si>
    <t>HMDB00214</t>
  </si>
  <si>
    <t>HMDB00208</t>
  </si>
  <si>
    <t>HMDB00660</t>
  </si>
  <si>
    <t>HMDB00736</t>
  </si>
  <si>
    <t>HMDB03099</t>
  </si>
  <si>
    <t>HMDB00220</t>
  </si>
  <si>
    <t>HMDB00641</t>
  </si>
  <si>
    <t>HMDB00896</t>
  </si>
  <si>
    <t>HMDB00714</t>
  </si>
  <si>
    <t>HMDB10395</t>
  </si>
  <si>
    <t>HMDB00650</t>
  </si>
  <si>
    <t>HMDB02925</t>
  </si>
  <si>
    <t>HMDB00063</t>
  </si>
  <si>
    <t>HMDB00357</t>
  </si>
  <si>
    <t>HMDB00705</t>
  </si>
  <si>
    <t>HMDB01870</t>
  </si>
  <si>
    <t>HMDB11507</t>
  </si>
  <si>
    <t>HMDB10738</t>
  </si>
  <si>
    <t>HMDB04136</t>
  </si>
  <si>
    <t>HMDB00020</t>
  </si>
  <si>
    <t>HMDB04827</t>
  </si>
  <si>
    <t>HMDB00133</t>
  </si>
  <si>
    <t>HMDB00872</t>
  </si>
  <si>
    <t>HMDB01434</t>
  </si>
  <si>
    <t>HMDB03072</t>
  </si>
  <si>
    <t>HMDB03045</t>
  </si>
  <si>
    <t>HMDB10386</t>
  </si>
  <si>
    <t>HMDB00086;HMDB00049</t>
  </si>
  <si>
    <t>HMDB01976</t>
  </si>
  <si>
    <t>HMDB11131</t>
  </si>
  <si>
    <t>HMDB00951</t>
  </si>
  <si>
    <t>HMDB01847</t>
  </si>
  <si>
    <t>HMDB00646</t>
  </si>
  <si>
    <t>HMDB00672</t>
  </si>
  <si>
    <t>HMDB02802</t>
  </si>
  <si>
    <t>HMDB11130</t>
  </si>
  <si>
    <t>HMDB00766</t>
  </si>
  <si>
    <t>HMDB00517</t>
  </si>
  <si>
    <t>HMDB12308</t>
  </si>
  <si>
    <t>HMDB02434</t>
  </si>
  <si>
    <t>HMDB00094</t>
  </si>
  <si>
    <t>HMDB03331</t>
  </si>
  <si>
    <t>HMDB01895</t>
  </si>
  <si>
    <t>HMDB00875</t>
  </si>
  <si>
    <t>HMDB00209</t>
  </si>
  <si>
    <t>HMDB10384</t>
  </si>
  <si>
    <t>HMDB00126</t>
  </si>
  <si>
    <t>HMDB00201</t>
  </si>
  <si>
    <t>HMDB00840</t>
  </si>
  <si>
    <t>HMDB00139</t>
  </si>
  <si>
    <t>HMDB01999</t>
  </si>
  <si>
    <t>HMDB00772</t>
  </si>
  <si>
    <t>HMDB01043</t>
  </si>
  <si>
    <t>HMDB00244</t>
  </si>
  <si>
    <t>HMDB03681</t>
  </si>
  <si>
    <t>HMDB02985</t>
  </si>
  <si>
    <t>HMDB00623</t>
  </si>
  <si>
    <t>HMDB00375</t>
  </si>
  <si>
    <t>HMDB00479</t>
  </si>
  <si>
    <t>HMDB01046</t>
  </si>
  <si>
    <t>HMDB00161</t>
  </si>
  <si>
    <t>HMDB00062</t>
  </si>
  <si>
    <t>HMDB02302</t>
  </si>
  <si>
    <t>HMDB00296</t>
  </si>
  <si>
    <t>HMDB00706</t>
  </si>
  <si>
    <t>HMDB06344</t>
  </si>
  <si>
    <t>HMDB00827</t>
  </si>
  <si>
    <t>HMDB00192</t>
  </si>
  <si>
    <t>HMDB00904</t>
  </si>
  <si>
    <t>HMDB01878</t>
  </si>
  <si>
    <t>HMDB01991</t>
  </si>
  <si>
    <t>HMDB01492</t>
  </si>
  <si>
    <t>HMDB02520</t>
  </si>
  <si>
    <t>HMDB00574</t>
  </si>
  <si>
    <t>HMDB04824</t>
  </si>
  <si>
    <t>HMDB10383</t>
  </si>
  <si>
    <t>HMDB01859</t>
  </si>
  <si>
    <t>HMDB04246</t>
  </si>
  <si>
    <t>HMDB00640</t>
  </si>
  <si>
    <t>HMDB01860</t>
  </si>
  <si>
    <t>HMDB02649</t>
  </si>
  <si>
    <t>HMDB01170</t>
  </si>
  <si>
    <t>HMDB12108</t>
  </si>
  <si>
    <t>HMDB00243</t>
  </si>
  <si>
    <t>HMDB02231</t>
  </si>
  <si>
    <t>HMDB00050</t>
  </si>
  <si>
    <t>HMDB00679</t>
  </si>
  <si>
    <t>HMDB11503</t>
  </si>
  <si>
    <t>HMDB00764</t>
  </si>
  <si>
    <t>HMDB00036</t>
  </si>
  <si>
    <t>HMDB10379</t>
  </si>
  <si>
    <t>HMDB10404</t>
  </si>
  <si>
    <t>HMDB02183</t>
  </si>
  <si>
    <t>HMDB10392</t>
  </si>
  <si>
    <t>HMDB02825</t>
  </si>
  <si>
    <t>HMDB00167</t>
  </si>
  <si>
    <t>HMDB01889</t>
  </si>
  <si>
    <t>HMDB02123</t>
  </si>
  <si>
    <t>HMDB10316</t>
  </si>
  <si>
    <t>HMDB11737</t>
  </si>
  <si>
    <t>HMDB00191</t>
  </si>
  <si>
    <t>HMDB10394</t>
  </si>
  <si>
    <t>HMDB11128</t>
  </si>
  <si>
    <t>HMDB11103</t>
  </si>
  <si>
    <t>HMDB01886</t>
  </si>
  <si>
    <t>HMDB00792</t>
  </si>
  <si>
    <t>HMDB11568</t>
  </si>
  <si>
    <t>HMDB03357</t>
  </si>
  <si>
    <t>HMDB13302</t>
  </si>
  <si>
    <t>HMDB02226</t>
  </si>
  <si>
    <t>HMDB00439</t>
  </si>
  <si>
    <t>HMDB01932</t>
  </si>
  <si>
    <t>HMDB11635</t>
  </si>
  <si>
    <t>HMDB02580</t>
  </si>
  <si>
    <t>HMDB00210</t>
  </si>
  <si>
    <t>HMDB06111</t>
  </si>
  <si>
    <t xml:space="preserve">&gt;&gt; </t>
  </si>
  <si>
    <t>HMDB</t>
  </si>
  <si>
    <t>Metabolite</t>
  </si>
  <si>
    <t>HDMB</t>
  </si>
  <si>
    <t>--</t>
  </si>
  <si>
    <t>HMDB01925</t>
  </si>
  <si>
    <t>HMDB01923</t>
  </si>
  <si>
    <t>HMDB05025</t>
  </si>
  <si>
    <t>HMDB14704</t>
  </si>
  <si>
    <t>3-(cystein-S-yl)acetaminophen</t>
  </si>
  <si>
    <t>carbamazepine</t>
  </si>
  <si>
    <t>hydroxypioglitazone</t>
  </si>
  <si>
    <t>pioglitazone</t>
  </si>
  <si>
    <t>no [right direction, but was significant in older study]</t>
  </si>
  <si>
    <t>%CV</t>
  </si>
  <si>
    <t>Coefficient of variation calculated from repeated measurements of the same plasma samples; from Shin et al., 2014 [doi:10.1038/ng.2982]</t>
  </si>
  <si>
    <t>Glutamate</t>
  </si>
  <si>
    <t>Phenylalanine &amp; tyrosine</t>
  </si>
  <si>
    <t>Creatine</t>
  </si>
  <si>
    <t>Glycerolipid</t>
  </si>
  <si>
    <t>Cysteine, methionine, SAM, taurine</t>
  </si>
  <si>
    <t>Glycine, serine and threonine</t>
  </si>
  <si>
    <t>Urea cycle; arginine-, proline-,</t>
  </si>
  <si>
    <t>Benzoate</t>
  </si>
  <si>
    <t>Tryptophan</t>
  </si>
  <si>
    <t>Fatty acid</t>
  </si>
  <si>
    <t>Fatty acid (also BCAA)</t>
  </si>
  <si>
    <t>Ascorbate and aldarate</t>
  </si>
  <si>
    <t>Lysine</t>
  </si>
  <si>
    <t>Glycolysis, gluconeogenesis, pyruvate</t>
  </si>
  <si>
    <t>Fructose, mannose, galactose, starch, and sucrose</t>
  </si>
  <si>
    <t>Carnitine</t>
  </si>
  <si>
    <t>Glutathione</t>
  </si>
  <si>
    <t>Pyridoxal</t>
  </si>
  <si>
    <t>Nucleotide sugars, pentose</t>
  </si>
  <si>
    <t>Bile acid</t>
  </si>
  <si>
    <t>Hemoglobin and porphyrin</t>
  </si>
  <si>
    <t>Inositol</t>
  </si>
  <si>
    <t>Histidine</t>
  </si>
  <si>
    <t>Aminosugars</t>
  </si>
  <si>
    <t>Tocopherol</t>
  </si>
  <si>
    <t>Butanoate</t>
  </si>
  <si>
    <t>Alanine and aspartate</t>
  </si>
  <si>
    <t>Xanthine</t>
  </si>
  <si>
    <t>Polyamine</t>
  </si>
  <si>
    <t>NAD</t>
  </si>
  <si>
    <t>Nicotinate and nicotinamide</t>
  </si>
  <si>
    <t>Riboflavin</t>
  </si>
  <si>
    <t>Guanidino and acetamido</t>
  </si>
  <si>
    <t>Pantothenate and CoA</t>
  </si>
  <si>
    <t>Branched-chain amino acids</t>
  </si>
  <si>
    <t>Purines, adenine</t>
  </si>
  <si>
    <t>Pyrimidines, uracil</t>
  </si>
  <si>
    <t>Purines, guanine</t>
  </si>
  <si>
    <t>Purines, xanthine/inosine</t>
  </si>
  <si>
    <t>Purines, urate</t>
  </si>
  <si>
    <t>SHIP (replication)</t>
  </si>
  <si>
    <t>Higher in</t>
  </si>
  <si>
    <t>Same in present study?</t>
  </si>
  <si>
    <t>comparison with Dunn et al., Metabolomics, 2015</t>
  </si>
  <si>
    <t>4-hydroxyphenyllactic acid</t>
  </si>
  <si>
    <t>males</t>
  </si>
  <si>
    <t>doi: 10.1007/s11306-014-0707-1</t>
  </si>
  <si>
    <t>females</t>
  </si>
  <si>
    <t>no</t>
  </si>
  <si>
    <t>same direction in present study</t>
  </si>
  <si>
    <t>21 metabolites</t>
  </si>
  <si>
    <t>Cysteine</t>
  </si>
  <si>
    <t>n.s.</t>
  </si>
  <si>
    <t>different direction in present study</t>
  </si>
  <si>
    <t>3 metabolites</t>
  </si>
  <si>
    <t>not significant in present study</t>
  </si>
  <si>
    <t>10 metabolites</t>
  </si>
  <si>
    <t>Glutamate / pyroglutamine</t>
  </si>
  <si>
    <t>yes, both</t>
  </si>
  <si>
    <t>34 metabolites</t>
  </si>
  <si>
    <t>Leucine</t>
  </si>
  <si>
    <t>Serine</t>
  </si>
  <si>
    <t>Proline</t>
  </si>
  <si>
    <t>Note: glutmate, pyroglutamine, erythritol, threitol, scycllo-inositol, and myo-inositol were counted individually</t>
  </si>
  <si>
    <t>Valine</t>
  </si>
  <si>
    <t>hexadecenoic acid (16:1)</t>
  </si>
  <si>
    <t>glycerophospholipids</t>
  </si>
  <si>
    <t>glyceric acid (glycerate)</t>
  </si>
  <si>
    <t>G3P</t>
  </si>
  <si>
    <t>2-aminobutanoic acid</t>
  </si>
  <si>
    <t>2-hydroxybutanoic acid</t>
  </si>
  <si>
    <t>Erythritol and/or threitol</t>
  </si>
  <si>
    <t>both n.s.</t>
  </si>
  <si>
    <t>Pentadecanoic acid</t>
  </si>
  <si>
    <t>Indole-3-acetic acid</t>
  </si>
  <si>
    <t>Eicosatetraenoic acid</t>
  </si>
  <si>
    <t>Docosahexaenoic acid</t>
  </si>
  <si>
    <t>Sycllo-inositol and/or myo-inositol</t>
  </si>
  <si>
    <t>scyllo-inositol yes</t>
  </si>
  <si>
    <t>myo-inositol no</t>
  </si>
  <si>
    <t>Not in metabolomics panel</t>
  </si>
  <si>
    <t>These metabolites were reported significant in the Dunn et al. study, but not detected on our platform</t>
  </si>
  <si>
    <t>Diacylglycerides</t>
  </si>
  <si>
    <t>2-aminomalonic acid</t>
  </si>
  <si>
    <t>methionine sulfoxide</t>
  </si>
  <si>
    <t>Ethanolamine</t>
  </si>
  <si>
    <t>dodecanoic acid</t>
  </si>
  <si>
    <t>Tetradecanoic acid</t>
  </si>
  <si>
    <t>Hexadecenoic acid</t>
  </si>
  <si>
    <t>5-furandicarboxylic acid</t>
  </si>
  <si>
    <t>Decanoic acid</t>
  </si>
  <si>
    <t>R2</t>
  </si>
  <si>
    <t>Metabolite identification</t>
  </si>
  <si>
    <t>level of metabolite identification (according to the Metabolomics Standards Initiative guidelines): 1):identified compound; 2: putative compound annoation; 3: putative molecule class; 4: unknown metabolite</t>
  </si>
  <si>
    <t>compound identified through co-characterization with authentic sample but spectrum not publicly available</t>
  </si>
  <si>
    <t>xanthine</t>
  </si>
  <si>
    <t>nonanoylcarnitine*</t>
  </si>
  <si>
    <t>O-methylascorbate*</t>
  </si>
  <si>
    <t>SE</t>
  </si>
  <si>
    <t>log2 fold change</t>
  </si>
  <si>
    <t>relative change</t>
  </si>
  <si>
    <t>relative change =  (mean standardized pathway activity in females) - (mean standardized pathway activity in ma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rgb="FF9C65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EB9C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0" borderId="0"/>
    <xf numFmtId="0" fontId="8" fillId="8" borderId="0" applyNumberFormat="0" applyBorder="0" applyAlignment="0" applyProtection="0"/>
  </cellStyleXfs>
  <cellXfs count="104">
    <xf numFmtId="0" fontId="0" fillId="0" borderId="0" xfId="0"/>
    <xf numFmtId="0" fontId="2" fillId="0" borderId="0" xfId="0" applyFont="1"/>
    <xf numFmtId="0" fontId="0" fillId="0" borderId="4" xfId="0" applyBorder="1"/>
    <xf numFmtId="0" fontId="0" fillId="0" borderId="0" xfId="0" applyBorder="1"/>
    <xf numFmtId="11" fontId="0" fillId="0" borderId="0" xfId="0" applyNumberFormat="1" applyBorder="1"/>
    <xf numFmtId="0" fontId="0" fillId="0" borderId="5" xfId="0" applyBorder="1"/>
    <xf numFmtId="0" fontId="0" fillId="0" borderId="0" xfId="0" applyFill="1" applyBorder="1"/>
    <xf numFmtId="0" fontId="0" fillId="0" borderId="0" xfId="0" quotePrefix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quotePrefix="1" applyFill="1" applyBorder="1"/>
    <xf numFmtId="0" fontId="0" fillId="0" borderId="0" xfId="0" quotePrefix="1" applyBorder="1" applyAlignment="1">
      <alignment horizontal="left"/>
    </xf>
    <xf numFmtId="11" fontId="0" fillId="0" borderId="0" xfId="0" applyNumberFormat="1" applyFill="1" applyBorder="1" applyAlignment="1">
      <alignment horizontal="left"/>
    </xf>
    <xf numFmtId="0" fontId="0" fillId="0" borderId="0" xfId="0" quotePrefix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0" fillId="0" borderId="4" xfId="0" quotePrefix="1" applyBorder="1"/>
    <xf numFmtId="0" fontId="0" fillId="0" borderId="5" xfId="0" quotePrefix="1" applyBorder="1"/>
    <xf numFmtId="0" fontId="0" fillId="0" borderId="4" xfId="0" quotePrefix="1" applyFill="1" applyBorder="1"/>
    <xf numFmtId="0" fontId="0" fillId="0" borderId="5" xfId="0" quotePrefix="1" applyFill="1" applyBorder="1"/>
    <xf numFmtId="0" fontId="2" fillId="0" borderId="11" xfId="0" applyFont="1" applyBorder="1"/>
    <xf numFmtId="0" fontId="2" fillId="0" borderId="10" xfId="0" applyFont="1" applyBorder="1"/>
    <xf numFmtId="0" fontId="2" fillId="0" borderId="11" xfId="0" applyFont="1" applyBorder="1" applyAlignment="1">
      <alignment horizontal="left"/>
    </xf>
    <xf numFmtId="0" fontId="3" fillId="0" borderId="13" xfId="0" applyFont="1" applyFill="1" applyBorder="1"/>
    <xf numFmtId="0" fontId="4" fillId="0" borderId="7" xfId="1" applyFont="1" applyFill="1" applyBorder="1"/>
    <xf numFmtId="0" fontId="4" fillId="0" borderId="7" xfId="0" applyFont="1" applyFill="1" applyBorder="1"/>
    <xf numFmtId="0" fontId="4" fillId="0" borderId="7" xfId="2" applyFont="1" applyFill="1" applyBorder="1"/>
    <xf numFmtId="164" fontId="2" fillId="0" borderId="10" xfId="0" applyNumberFormat="1" applyFont="1" applyBorder="1"/>
    <xf numFmtId="164" fontId="0" fillId="0" borderId="4" xfId="0" applyNumberFormat="1" applyBorder="1"/>
    <xf numFmtId="164" fontId="0" fillId="0" borderId="0" xfId="0" applyNumberFormat="1" applyBorder="1"/>
    <xf numFmtId="11" fontId="5" fillId="3" borderId="0" xfId="2" applyNumberFormat="1" applyBorder="1"/>
    <xf numFmtId="0" fontId="0" fillId="0" borderId="0" xfId="0" applyFill="1"/>
    <xf numFmtId="0" fontId="0" fillId="4" borderId="0" xfId="0" applyFill="1"/>
    <xf numFmtId="0" fontId="0" fillId="0" borderId="0" xfId="0" quotePrefix="1"/>
    <xf numFmtId="164" fontId="0" fillId="6" borderId="4" xfId="0" applyNumberFormat="1" applyFill="1" applyBorder="1"/>
    <xf numFmtId="164" fontId="0" fillId="7" borderId="4" xfId="0" applyNumberFormat="1" applyFill="1" applyBorder="1"/>
    <xf numFmtId="0" fontId="5" fillId="3" borderId="0" xfId="2"/>
    <xf numFmtId="0" fontId="0" fillId="0" borderId="11" xfId="0" applyFont="1" applyBorder="1"/>
    <xf numFmtId="0" fontId="0" fillId="0" borderId="0" xfId="0"/>
    <xf numFmtId="0" fontId="7" fillId="0" borderId="0" xfId="0" applyFont="1"/>
    <xf numFmtId="11" fontId="0" fillId="0" borderId="0" xfId="0" applyNumberFormat="1" applyFill="1"/>
    <xf numFmtId="11" fontId="0" fillId="0" borderId="0" xfId="0" applyNumberFormat="1"/>
    <xf numFmtId="0" fontId="2" fillId="0" borderId="12" xfId="0" applyFont="1" applyBorder="1"/>
    <xf numFmtId="164" fontId="2" fillId="0" borderId="11" xfId="0" applyNumberFormat="1" applyFont="1" applyBorder="1"/>
    <xf numFmtId="0" fontId="0" fillId="0" borderId="0" xfId="0"/>
    <xf numFmtId="0" fontId="4" fillId="0" borderId="0" xfId="0" applyFont="1"/>
    <xf numFmtId="0" fontId="4" fillId="0" borderId="0" xfId="0" applyFont="1" applyFill="1"/>
    <xf numFmtId="0" fontId="4" fillId="0" borderId="4" xfId="0" applyFont="1" applyBorder="1"/>
    <xf numFmtId="164" fontId="4" fillId="0" borderId="0" xfId="0" applyNumberFormat="1" applyFont="1" applyBorder="1"/>
    <xf numFmtId="11" fontId="4" fillId="0" borderId="0" xfId="0" applyNumberFormat="1" applyFont="1" applyBorder="1"/>
    <xf numFmtId="0" fontId="4" fillId="0" borderId="5" xfId="0" applyFont="1" applyBorder="1"/>
    <xf numFmtId="0" fontId="4" fillId="4" borderId="0" xfId="0" applyFont="1" applyFill="1"/>
    <xf numFmtId="0" fontId="4" fillId="0" borderId="0" xfId="0" quotePrefix="1" applyFont="1" applyFill="1"/>
    <xf numFmtId="0" fontId="4" fillId="0" borderId="0" xfId="0" applyFont="1" applyBorder="1"/>
    <xf numFmtId="0" fontId="4" fillId="5" borderId="0" xfId="0" applyFont="1" applyFill="1"/>
    <xf numFmtId="0" fontId="1" fillId="2" borderId="0" xfId="1"/>
    <xf numFmtId="0" fontId="8" fillId="8" borderId="0" xfId="4"/>
    <xf numFmtId="164" fontId="0" fillId="0" borderId="0" xfId="0" applyNumberFormat="1"/>
    <xf numFmtId="164" fontId="0" fillId="0" borderId="0" xfId="0" applyNumberFormat="1" applyFill="1"/>
    <xf numFmtId="11" fontId="2" fillId="0" borderId="11" xfId="0" applyNumberFormat="1" applyFont="1" applyFill="1" applyBorder="1"/>
    <xf numFmtId="0" fontId="3" fillId="0" borderId="2" xfId="0" applyFont="1" applyBorder="1"/>
    <xf numFmtId="0" fontId="3" fillId="0" borderId="3" xfId="0" applyFont="1" applyBorder="1"/>
    <xf numFmtId="0" fontId="4" fillId="0" borderId="2" xfId="0" applyFont="1" applyFill="1" applyBorder="1"/>
    <xf numFmtId="0" fontId="4" fillId="0" borderId="3" xfId="0" applyFont="1" applyFill="1" applyBorder="1"/>
    <xf numFmtId="0" fontId="4" fillId="0" borderId="1" xfId="0" applyFont="1" applyBorder="1"/>
    <xf numFmtId="164" fontId="3" fillId="0" borderId="11" xfId="0" applyNumberFormat="1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0" xfId="0" applyFont="1" applyBorder="1"/>
    <xf numFmtId="164" fontId="4" fillId="0" borderId="4" xfId="0" applyNumberFormat="1" applyFont="1" applyFill="1" applyBorder="1"/>
    <xf numFmtId="164" fontId="4" fillId="0" borderId="0" xfId="0" applyNumberFormat="1" applyFont="1" applyFill="1" applyBorder="1"/>
    <xf numFmtId="11" fontId="4" fillId="0" borderId="0" xfId="0" applyNumberFormat="1" applyFont="1" applyFill="1" applyBorder="1"/>
    <xf numFmtId="0" fontId="4" fillId="0" borderId="5" xfId="0" applyFont="1" applyFill="1" applyBorder="1"/>
    <xf numFmtId="11" fontId="4" fillId="0" borderId="0" xfId="0" applyNumberFormat="1" applyFont="1" applyFill="1"/>
    <xf numFmtId="0" fontId="4" fillId="0" borderId="4" xfId="0" quotePrefix="1" applyFont="1" applyFill="1" applyBorder="1"/>
    <xf numFmtId="0" fontId="4" fillId="0" borderId="0" xfId="0" quotePrefix="1" applyFont="1" applyFill="1" applyBorder="1" applyAlignment="1">
      <alignment horizontal="left"/>
    </xf>
    <xf numFmtId="0" fontId="4" fillId="0" borderId="0" xfId="0" quotePrefix="1" applyFont="1" applyFill="1" applyBorder="1"/>
    <xf numFmtId="0" fontId="4" fillId="0" borderId="5" xfId="0" quotePrefix="1" applyFont="1" applyFill="1" applyBorder="1"/>
    <xf numFmtId="0" fontId="4" fillId="0" borderId="4" xfId="0" applyFont="1" applyFill="1" applyBorder="1"/>
    <xf numFmtId="0" fontId="4" fillId="0" borderId="0" xfId="0" applyFont="1" applyFill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10" xfId="0" applyFont="1" applyFill="1" applyBorder="1"/>
    <xf numFmtId="0" fontId="3" fillId="0" borderId="12" xfId="0" applyFont="1" applyFill="1" applyBorder="1"/>
    <xf numFmtId="0" fontId="4" fillId="0" borderId="4" xfId="1" applyFont="1" applyFill="1" applyBorder="1"/>
    <xf numFmtId="0" fontId="4" fillId="0" borderId="5" xfId="1" applyFont="1" applyFill="1" applyBorder="1"/>
    <xf numFmtId="0" fontId="4" fillId="0" borderId="4" xfId="2" applyFont="1" applyFill="1" applyBorder="1"/>
    <xf numFmtId="0" fontId="4" fillId="0" borderId="5" xfId="2" applyFont="1" applyFill="1" applyBorder="1"/>
    <xf numFmtId="0" fontId="0" fillId="0" borderId="0" xfId="0"/>
    <xf numFmtId="164" fontId="4" fillId="0" borderId="0" xfId="0" applyNumberFormat="1" applyFont="1" applyBorder="1"/>
    <xf numFmtId="11" fontId="0" fillId="0" borderId="0" xfId="0" applyNumberFormat="1"/>
    <xf numFmtId="0" fontId="0" fillId="0" borderId="0" xfId="0" applyFont="1"/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</cellXfs>
  <cellStyles count="5">
    <cellStyle name="Bad" xfId="2" builtinId="27"/>
    <cellStyle name="Good" xfId="1" builtinId="26"/>
    <cellStyle name="Neutral" xfId="4" builtinId="28"/>
    <cellStyle name="Normal" xfId="0" builtinId="0"/>
    <cellStyle name="Standard_Vergleich-Metabolon.Biocrates" xfId="3"/>
  </cellStyles>
  <dxfs count="17">
    <dxf>
      <fill>
        <patternFill>
          <bgColor theme="6" tint="0.59996337778862885"/>
        </patternFill>
      </fill>
    </dxf>
    <dxf>
      <font>
        <color auto="1"/>
      </font>
      <fill>
        <patternFill>
          <bgColor theme="3" tint="0.79998168889431442"/>
        </patternFill>
      </fill>
    </dxf>
    <dxf>
      <fill>
        <patternFill>
          <bgColor theme="6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99"/>
      <color rgb="FFFF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/>
  </sheetViews>
  <sheetFormatPr defaultRowHeight="15" x14ac:dyDescent="0.25"/>
  <cols>
    <col min="1" max="1" width="14.140625" bestFit="1" customWidth="1"/>
  </cols>
  <sheetData>
    <row r="1" spans="1:2" x14ac:dyDescent="0.25">
      <c r="A1" s="36" t="s">
        <v>1</v>
      </c>
      <c r="B1" s="34" t="s">
        <v>643</v>
      </c>
    </row>
    <row r="2" spans="1:2" x14ac:dyDescent="0.25">
      <c r="A2" s="35" t="s">
        <v>1</v>
      </c>
      <c r="B2" s="34" t="s">
        <v>642</v>
      </c>
    </row>
    <row r="4" spans="1:2" x14ac:dyDescent="0.25">
      <c r="A4" s="37" t="s">
        <v>636</v>
      </c>
      <c r="B4" s="34" t="s">
        <v>644</v>
      </c>
    </row>
    <row r="6" spans="1:2" x14ac:dyDescent="0.25">
      <c r="A6" s="33" t="s">
        <v>647</v>
      </c>
      <c r="B6" s="34" t="s">
        <v>6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510"/>
  <sheetViews>
    <sheetView tabSelected="1" zoomScaleNormal="100" workbookViewId="0">
      <pane xSplit="1" ySplit="2" topLeftCell="B38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16.140625" style="26" customWidth="1"/>
    <col min="2" max="2" width="16.5703125" style="29" bestFit="1" customWidth="1"/>
    <col min="3" max="4" width="9" style="30" bestFit="1" customWidth="1"/>
    <col min="5" max="5" width="16" style="3" bestFit="1" customWidth="1"/>
    <col min="6" max="6" width="9.85546875" style="3" bestFit="1" customWidth="1"/>
    <col min="7" max="7" width="5" style="5" bestFit="1" customWidth="1"/>
    <col min="8" max="8" width="16.5703125" style="59" bestFit="1" customWidth="1"/>
    <col min="9" max="10" width="5.5703125" style="59" bestFit="1" customWidth="1"/>
    <col min="11" max="11" width="16" style="41" customWidth="1"/>
    <col min="12" max="12" width="9.85546875" style="41" customWidth="1"/>
    <col min="13" max="13" width="5.5703125" style="9" bestFit="1" customWidth="1"/>
    <col min="14" max="14" width="30.28515625" style="2" customWidth="1"/>
    <col min="15" max="15" width="17.7109375" style="15" customWidth="1"/>
    <col min="16" max="16" width="17.7109375" style="3" customWidth="1"/>
    <col min="17" max="17" width="30.28515625" style="5" customWidth="1"/>
    <col min="18" max="18" width="23" style="3" customWidth="1"/>
    <col min="19" max="19" width="14.85546875" style="79" customWidth="1"/>
    <col min="20" max="20" width="14.5703125" style="73" customWidth="1"/>
    <col min="21" max="21" width="24.140625" style="3" customWidth="1"/>
    <col min="22" max="22" width="20.7109375" style="3" customWidth="1"/>
    <col min="23" max="23" width="55.7109375" style="45" bestFit="1" customWidth="1"/>
    <col min="24" max="24" width="22.85546875" style="45" bestFit="1" customWidth="1"/>
    <col min="25" max="16384" width="9.140625" style="45"/>
  </cols>
  <sheetData>
    <row r="1" spans="1:24" s="3" customFormat="1" ht="15" customHeight="1" thickBot="1" x14ac:dyDescent="0.3">
      <c r="A1" s="26"/>
      <c r="B1" s="93" t="s">
        <v>635</v>
      </c>
      <c r="C1" s="93"/>
      <c r="D1" s="93"/>
      <c r="E1" s="93"/>
      <c r="F1" s="93"/>
      <c r="G1" s="94"/>
      <c r="H1" s="93" t="s">
        <v>990</v>
      </c>
      <c r="I1" s="93"/>
      <c r="J1" s="93"/>
      <c r="K1" s="93"/>
      <c r="L1" s="93"/>
      <c r="M1" s="94"/>
      <c r="N1" s="95" t="s">
        <v>645</v>
      </c>
      <c r="O1" s="93"/>
      <c r="P1" s="93"/>
      <c r="Q1" s="94"/>
      <c r="R1" s="81" t="s">
        <v>948</v>
      </c>
      <c r="S1" s="96" t="s">
        <v>1042</v>
      </c>
      <c r="T1" s="97"/>
      <c r="U1" s="82" t="s">
        <v>639</v>
      </c>
    </row>
    <row r="2" spans="1:24" s="21" customFormat="1" ht="15.75" thickBot="1" x14ac:dyDescent="0.3">
      <c r="A2" s="24" t="s">
        <v>0</v>
      </c>
      <c r="B2" s="28" t="s">
        <v>1049</v>
      </c>
      <c r="C2" s="44" t="s">
        <v>1048</v>
      </c>
      <c r="D2" s="44" t="s">
        <v>1041</v>
      </c>
      <c r="E2" s="21" t="s">
        <v>2</v>
      </c>
      <c r="F2" s="21" t="s">
        <v>3</v>
      </c>
      <c r="G2" s="43" t="s">
        <v>4</v>
      </c>
      <c r="H2" s="28" t="s">
        <v>1049</v>
      </c>
      <c r="I2" s="44" t="s">
        <v>1048</v>
      </c>
      <c r="J2" s="44" t="s">
        <v>1041</v>
      </c>
      <c r="K2" s="60" t="s">
        <v>2</v>
      </c>
      <c r="L2" s="60" t="s">
        <v>3</v>
      </c>
      <c r="M2" s="43" t="s">
        <v>4</v>
      </c>
      <c r="N2" s="22" t="s">
        <v>646</v>
      </c>
      <c r="O2" s="23" t="s">
        <v>636</v>
      </c>
      <c r="P2" s="21" t="s">
        <v>637</v>
      </c>
      <c r="Q2" s="43" t="s">
        <v>638</v>
      </c>
      <c r="R2" s="38" t="s">
        <v>949</v>
      </c>
      <c r="S2" s="83" t="s">
        <v>1043</v>
      </c>
      <c r="T2" s="84" t="s">
        <v>1044</v>
      </c>
      <c r="U2" s="21" t="s">
        <v>622</v>
      </c>
      <c r="V2" s="21" t="s">
        <v>640</v>
      </c>
      <c r="W2" s="21" t="s">
        <v>634</v>
      </c>
      <c r="X2" s="21" t="s">
        <v>935</v>
      </c>
    </row>
    <row r="3" spans="1:24" s="3" customFormat="1" x14ac:dyDescent="0.25">
      <c r="A3" s="25" t="s">
        <v>632</v>
      </c>
      <c r="B3" s="29">
        <v>-1.75152</v>
      </c>
      <c r="C3" s="30">
        <v>5.1657000000000002E-2</v>
      </c>
      <c r="D3" s="30">
        <v>0.41102499999999997</v>
      </c>
      <c r="E3" s="4">
        <v>1.7060240000000001E-193</v>
      </c>
      <c r="F3" s="4">
        <v>8.8201429999999995E-191</v>
      </c>
      <c r="G3" s="5">
        <v>1727</v>
      </c>
      <c r="H3" s="58">
        <v>-1.2375259999999999</v>
      </c>
      <c r="I3" s="58">
        <v>6.3378000000000004E-2</v>
      </c>
      <c r="J3" s="58">
        <v>0.29759200000000002</v>
      </c>
      <c r="K3" s="91">
        <v>8.5441999999999999E-72</v>
      </c>
      <c r="L3" s="42">
        <v>4.0584951175356298E-69</v>
      </c>
      <c r="M3" s="89">
        <v>967</v>
      </c>
      <c r="N3" s="17" t="s">
        <v>612</v>
      </c>
      <c r="O3" s="11" t="s">
        <v>612</v>
      </c>
      <c r="P3" s="7"/>
      <c r="Q3" s="18"/>
      <c r="R3" s="45">
        <v>7.45</v>
      </c>
      <c r="S3" s="85">
        <v>2</v>
      </c>
      <c r="T3" s="86" t="s">
        <v>619</v>
      </c>
      <c r="U3" s="3" t="s">
        <v>14</v>
      </c>
      <c r="V3" s="3" t="s">
        <v>13</v>
      </c>
      <c r="X3" s="3" t="s">
        <v>687</v>
      </c>
    </row>
    <row r="4" spans="1:24" x14ac:dyDescent="0.25">
      <c r="A4" s="25" t="s">
        <v>242</v>
      </c>
      <c r="B4" s="29">
        <v>-0.95451299999999994</v>
      </c>
      <c r="C4" s="30">
        <v>3.2818E-2</v>
      </c>
      <c r="D4" s="30">
        <v>0.34943200000000002</v>
      </c>
      <c r="E4" s="4">
        <v>6.2061299999999999E-152</v>
      </c>
      <c r="F4" s="4">
        <v>3.2085690000000002E-149</v>
      </c>
      <c r="G4" s="5">
        <v>1746</v>
      </c>
      <c r="H4" s="58">
        <v>-0.92359500000000005</v>
      </c>
      <c r="I4" s="58">
        <v>3.9717000000000002E-2</v>
      </c>
      <c r="J4" s="58">
        <v>0.36606100000000003</v>
      </c>
      <c r="K4" s="91">
        <v>1.9230559999999999E-95</v>
      </c>
      <c r="L4" s="42">
        <v>9.1345146017730502E-93</v>
      </c>
      <c r="M4" s="89">
        <v>975</v>
      </c>
      <c r="N4" s="17" t="s">
        <v>612</v>
      </c>
      <c r="O4" s="11" t="s">
        <v>612</v>
      </c>
      <c r="P4" s="7"/>
      <c r="Q4" s="18"/>
      <c r="R4" s="45">
        <v>9.01</v>
      </c>
      <c r="S4" s="85">
        <v>3</v>
      </c>
      <c r="T4" s="86"/>
      <c r="U4" s="3" t="s">
        <v>7</v>
      </c>
      <c r="V4" s="3" t="s">
        <v>950</v>
      </c>
    </row>
    <row r="5" spans="1:24" x14ac:dyDescent="0.25">
      <c r="A5" s="25" t="s">
        <v>481</v>
      </c>
      <c r="B5" s="29">
        <v>-0.491898</v>
      </c>
      <c r="C5" s="30">
        <v>1.7687000000000001E-2</v>
      </c>
      <c r="D5" s="30">
        <v>0.32657700000000001</v>
      </c>
      <c r="E5" s="4">
        <v>3.4367189999999999E-141</v>
      </c>
      <c r="F5" s="4">
        <v>1.7767829999999999E-138</v>
      </c>
      <c r="G5" s="5">
        <v>1747</v>
      </c>
      <c r="H5" s="58"/>
      <c r="I5" s="58"/>
      <c r="J5" s="58"/>
      <c r="K5" s="91"/>
      <c r="L5" s="42"/>
      <c r="M5" s="89"/>
      <c r="N5" s="17" t="s">
        <v>612</v>
      </c>
      <c r="O5" s="11" t="s">
        <v>612</v>
      </c>
      <c r="P5" s="7"/>
      <c r="Q5" s="18"/>
      <c r="R5" s="45">
        <v>14.41</v>
      </c>
      <c r="S5" s="85">
        <v>4</v>
      </c>
      <c r="T5" s="86"/>
      <c r="W5" s="45" t="s">
        <v>482</v>
      </c>
    </row>
    <row r="6" spans="1:24" x14ac:dyDescent="0.25">
      <c r="A6" s="25" t="s">
        <v>10</v>
      </c>
      <c r="B6" s="29">
        <v>-0.27846700000000002</v>
      </c>
      <c r="C6" s="30">
        <v>1.0666999999999999E-2</v>
      </c>
      <c r="D6" s="30">
        <v>0.35784199999999999</v>
      </c>
      <c r="E6" s="4">
        <v>4.5390390000000004E-127</v>
      </c>
      <c r="F6" s="4">
        <v>2.3466830000000001E-124</v>
      </c>
      <c r="G6" s="5">
        <v>1746</v>
      </c>
      <c r="H6" s="58">
        <v>-0.27099499999999999</v>
      </c>
      <c r="I6" s="58">
        <v>1.5259E-2</v>
      </c>
      <c r="J6" s="58">
        <v>0.30623</v>
      </c>
      <c r="K6" s="91">
        <v>2.401456E-61</v>
      </c>
      <c r="L6" s="42">
        <v>1.14069138146011E-58</v>
      </c>
      <c r="M6" s="89">
        <v>978</v>
      </c>
      <c r="N6" s="8" t="s">
        <v>624</v>
      </c>
      <c r="O6" s="12">
        <v>1.4E-190</v>
      </c>
      <c r="P6" s="6" t="s">
        <v>623</v>
      </c>
      <c r="Q6" s="9" t="s">
        <v>649</v>
      </c>
      <c r="R6" s="45">
        <v>6.18</v>
      </c>
      <c r="S6" s="85">
        <v>1</v>
      </c>
      <c r="T6" s="86"/>
      <c r="U6" s="3" t="s">
        <v>7</v>
      </c>
      <c r="V6" s="3" t="s">
        <v>984</v>
      </c>
      <c r="X6" s="45" t="s">
        <v>688</v>
      </c>
    </row>
    <row r="7" spans="1:24" x14ac:dyDescent="0.25">
      <c r="A7" s="25" t="s">
        <v>605</v>
      </c>
      <c r="B7" s="29">
        <v>-0.229269</v>
      </c>
      <c r="C7" s="30">
        <v>8.9409999999999993E-3</v>
      </c>
      <c r="D7" s="30">
        <v>0.33683299999999999</v>
      </c>
      <c r="E7" s="4">
        <v>2.7850090000000001E-123</v>
      </c>
      <c r="F7" s="4">
        <v>1.4398500000000001E-120</v>
      </c>
      <c r="G7" s="5">
        <v>1744</v>
      </c>
      <c r="H7" s="58">
        <v>-0.249644</v>
      </c>
      <c r="I7" s="58">
        <v>1.418E-2</v>
      </c>
      <c r="J7" s="58">
        <v>0.30331000000000002</v>
      </c>
      <c r="K7" s="91">
        <v>1.9015809999999999E-60</v>
      </c>
      <c r="L7" s="42">
        <v>9.0325099450973496E-58</v>
      </c>
      <c r="M7" s="89">
        <v>978</v>
      </c>
      <c r="N7" s="8" t="s">
        <v>624</v>
      </c>
      <c r="O7" s="12">
        <v>1.4E-190</v>
      </c>
      <c r="P7" s="6" t="s">
        <v>623</v>
      </c>
      <c r="Q7" s="9" t="s">
        <v>649</v>
      </c>
      <c r="R7" s="45">
        <v>6.06</v>
      </c>
      <c r="S7" s="85">
        <v>1</v>
      </c>
      <c r="T7" s="86"/>
      <c r="U7" s="3" t="s">
        <v>7</v>
      </c>
      <c r="V7" s="3" t="s">
        <v>984</v>
      </c>
      <c r="X7" s="45" t="s">
        <v>689</v>
      </c>
    </row>
    <row r="8" spans="1:24" x14ac:dyDescent="0.25">
      <c r="A8" s="25" t="s">
        <v>128</v>
      </c>
      <c r="B8" s="29">
        <v>-0.368674</v>
      </c>
      <c r="C8" s="30">
        <v>1.4779E-2</v>
      </c>
      <c r="D8" s="30">
        <v>0.30285899999999999</v>
      </c>
      <c r="E8" s="4">
        <v>1.039183E-117</v>
      </c>
      <c r="F8" s="4">
        <v>5.3725759999999996E-115</v>
      </c>
      <c r="G8" s="5">
        <v>1747</v>
      </c>
      <c r="H8" s="58">
        <v>-0.348358</v>
      </c>
      <c r="I8" s="58">
        <v>1.9445E-2</v>
      </c>
      <c r="J8" s="58">
        <v>0.30546299999999998</v>
      </c>
      <c r="K8" s="91">
        <v>2.9387810000000002E-62</v>
      </c>
      <c r="L8" s="42">
        <v>1.3959210994443499E-59</v>
      </c>
      <c r="M8" s="89">
        <v>978</v>
      </c>
      <c r="N8" s="17" t="s">
        <v>612</v>
      </c>
      <c r="O8" s="11" t="s">
        <v>612</v>
      </c>
      <c r="P8" s="7"/>
      <c r="Q8" s="18"/>
      <c r="R8" s="45">
        <v>6.71</v>
      </c>
      <c r="S8" s="85">
        <v>1</v>
      </c>
      <c r="T8" s="86"/>
      <c r="U8" s="3" t="s">
        <v>7</v>
      </c>
      <c r="V8" s="3" t="s">
        <v>984</v>
      </c>
      <c r="X8" s="45" t="s">
        <v>690</v>
      </c>
    </row>
    <row r="9" spans="1:24" x14ac:dyDescent="0.25">
      <c r="A9" s="25" t="s">
        <v>84</v>
      </c>
      <c r="B9" s="29">
        <v>-0.28433199999999997</v>
      </c>
      <c r="C9" s="30">
        <v>1.1623E-2</v>
      </c>
      <c r="D9" s="30">
        <v>0.33965600000000001</v>
      </c>
      <c r="E9" s="4">
        <v>7.0382689999999995E-114</v>
      </c>
      <c r="F9" s="4">
        <v>3.6387850000000001E-111</v>
      </c>
      <c r="G9" s="5">
        <v>1749</v>
      </c>
      <c r="H9" s="58">
        <v>-0.24863299999999999</v>
      </c>
      <c r="I9" s="58">
        <v>1.5306E-2</v>
      </c>
      <c r="J9" s="58">
        <v>0.31872099999999998</v>
      </c>
      <c r="K9" s="91">
        <v>1.08411E-52</v>
      </c>
      <c r="L9" s="42">
        <v>5.1495233426799599E-50</v>
      </c>
      <c r="M9" s="89">
        <v>978</v>
      </c>
      <c r="N9" s="17" t="s">
        <v>612</v>
      </c>
      <c r="O9" s="11" t="s">
        <v>612</v>
      </c>
      <c r="P9" s="7"/>
      <c r="Q9" s="18"/>
      <c r="R9" s="45">
        <v>5.15</v>
      </c>
      <c r="S9" s="85">
        <v>1</v>
      </c>
      <c r="T9" s="86"/>
      <c r="U9" s="3" t="s">
        <v>29</v>
      </c>
      <c r="V9" s="3" t="s">
        <v>989</v>
      </c>
      <c r="X9" s="45" t="s">
        <v>691</v>
      </c>
    </row>
    <row r="10" spans="1:24" x14ac:dyDescent="0.25">
      <c r="A10" s="25" t="s">
        <v>610</v>
      </c>
      <c r="B10" s="29">
        <v>-1.159726</v>
      </c>
      <c r="C10" s="30">
        <v>4.9482999999999999E-2</v>
      </c>
      <c r="D10" s="30">
        <v>0.28065899999999999</v>
      </c>
      <c r="E10" s="4">
        <v>8.3762140000000002E-106</v>
      </c>
      <c r="F10" s="4">
        <v>4.3305020000000002E-103</v>
      </c>
      <c r="G10" s="5">
        <v>1745</v>
      </c>
      <c r="H10" s="58">
        <v>-0.91748399999999997</v>
      </c>
      <c r="I10" s="58">
        <v>6.3585000000000003E-2</v>
      </c>
      <c r="J10" s="58">
        <v>0.22250200000000001</v>
      </c>
      <c r="K10" s="91">
        <v>6.4504559999999996E-43</v>
      </c>
      <c r="L10" s="42">
        <v>3.0639667355420499E-40</v>
      </c>
      <c r="M10" s="89">
        <v>978</v>
      </c>
      <c r="N10" s="17" t="s">
        <v>612</v>
      </c>
      <c r="O10" s="11" t="s">
        <v>612</v>
      </c>
      <c r="P10" s="7"/>
      <c r="Q10" s="18"/>
      <c r="R10" s="45">
        <v>5.83</v>
      </c>
      <c r="S10" s="85">
        <v>2</v>
      </c>
      <c r="T10" s="86"/>
      <c r="U10" s="3" t="s">
        <v>14</v>
      </c>
      <c r="V10" s="3" t="s">
        <v>13</v>
      </c>
      <c r="X10" s="45" t="s">
        <v>692</v>
      </c>
    </row>
    <row r="11" spans="1:24" x14ac:dyDescent="0.25">
      <c r="A11" s="25" t="s">
        <v>177</v>
      </c>
      <c r="B11" s="29">
        <v>-0.35899199999999998</v>
      </c>
      <c r="C11" s="30">
        <v>1.5629000000000001E-2</v>
      </c>
      <c r="D11" s="30">
        <v>0.26370399999999999</v>
      </c>
      <c r="E11" s="4">
        <v>3.2055459999999998E-102</v>
      </c>
      <c r="F11" s="4">
        <v>1.657267E-99</v>
      </c>
      <c r="G11" s="5">
        <v>1748</v>
      </c>
      <c r="H11" s="58">
        <v>-0.33052999999999999</v>
      </c>
      <c r="I11" s="58">
        <v>1.9281E-2</v>
      </c>
      <c r="J11" s="58">
        <v>0.27955600000000003</v>
      </c>
      <c r="K11" s="91">
        <v>8.9648140000000004E-58</v>
      </c>
      <c r="L11" s="42">
        <v>4.2582868631459899E-55</v>
      </c>
      <c r="M11" s="89">
        <v>978</v>
      </c>
      <c r="N11" s="17" t="s">
        <v>612</v>
      </c>
      <c r="O11" s="11" t="s">
        <v>612</v>
      </c>
      <c r="P11" s="7"/>
      <c r="Q11" s="18"/>
      <c r="R11" s="45">
        <v>7.13</v>
      </c>
      <c r="S11" s="85">
        <v>1</v>
      </c>
      <c r="T11" s="86"/>
      <c r="U11" s="3" t="s">
        <v>7</v>
      </c>
      <c r="V11" s="3" t="s">
        <v>984</v>
      </c>
      <c r="X11" s="45" t="s">
        <v>693</v>
      </c>
    </row>
    <row r="12" spans="1:24" x14ac:dyDescent="0.25">
      <c r="A12" s="25" t="s">
        <v>149</v>
      </c>
      <c r="B12" s="29">
        <v>-0.31861699999999998</v>
      </c>
      <c r="C12" s="30">
        <v>1.4118E-2</v>
      </c>
      <c r="D12" s="30">
        <v>0.27252300000000002</v>
      </c>
      <c r="E12" s="4">
        <v>3.9207990000000001E-99</v>
      </c>
      <c r="F12" s="4">
        <v>2.0270530000000001E-96</v>
      </c>
      <c r="G12" s="5">
        <v>1745</v>
      </c>
      <c r="H12" s="58">
        <v>-0.39004499999999998</v>
      </c>
      <c r="I12" s="58">
        <v>1.7912999999999998E-2</v>
      </c>
      <c r="J12" s="58">
        <v>0.39297100000000001</v>
      </c>
      <c r="K12" s="91">
        <v>5.7766170000000003E-86</v>
      </c>
      <c r="L12" s="42">
        <v>2.7438929117310101E-83</v>
      </c>
      <c r="M12" s="89">
        <v>978</v>
      </c>
      <c r="N12" s="19" t="s">
        <v>612</v>
      </c>
      <c r="O12" s="13" t="s">
        <v>612</v>
      </c>
      <c r="P12" s="10"/>
      <c r="Q12" s="20"/>
      <c r="R12" s="45">
        <v>9.25</v>
      </c>
      <c r="S12" s="85">
        <v>1</v>
      </c>
      <c r="T12" s="86"/>
      <c r="U12" s="3" t="s">
        <v>105</v>
      </c>
      <c r="V12" s="3" t="s">
        <v>104</v>
      </c>
      <c r="X12" s="45" t="s">
        <v>694</v>
      </c>
    </row>
    <row r="13" spans="1:24" x14ac:dyDescent="0.25">
      <c r="A13" s="26" t="s">
        <v>205</v>
      </c>
      <c r="B13" s="29">
        <v>-0.488898</v>
      </c>
      <c r="C13" s="30">
        <v>2.1897E-2</v>
      </c>
      <c r="D13" s="30">
        <v>0.29631400000000002</v>
      </c>
      <c r="E13" s="4">
        <v>2.6760839999999998E-97</v>
      </c>
      <c r="F13" s="4">
        <v>1.3835350000000001E-94</v>
      </c>
      <c r="G13" s="5">
        <v>1743</v>
      </c>
      <c r="H13" s="58">
        <v>-0.37037199999999998</v>
      </c>
      <c r="I13" s="58">
        <v>2.6615E-2</v>
      </c>
      <c r="J13" s="58">
        <v>0.24213499999999999</v>
      </c>
      <c r="K13" s="91">
        <v>4.15E-40</v>
      </c>
      <c r="L13" s="42">
        <v>1.9691855406747201E-37</v>
      </c>
      <c r="M13" s="89">
        <v>929</v>
      </c>
      <c r="N13" s="19" t="s">
        <v>612</v>
      </c>
      <c r="O13" s="13" t="s">
        <v>612</v>
      </c>
      <c r="P13" s="10"/>
      <c r="Q13" s="20"/>
      <c r="R13" s="45">
        <v>6.92</v>
      </c>
      <c r="S13" s="79">
        <v>1</v>
      </c>
      <c r="U13" s="3" t="s">
        <v>7</v>
      </c>
      <c r="V13" s="3" t="s">
        <v>951</v>
      </c>
      <c r="X13" s="45" t="s">
        <v>695</v>
      </c>
    </row>
    <row r="14" spans="1:24" x14ac:dyDescent="0.25">
      <c r="A14" s="25" t="s">
        <v>366</v>
      </c>
      <c r="B14" s="29">
        <v>-0.64357200000000003</v>
      </c>
      <c r="C14" s="30">
        <v>2.9182E-2</v>
      </c>
      <c r="D14" s="30">
        <v>0.23083000000000001</v>
      </c>
      <c r="E14" s="4">
        <v>1.151357E-94</v>
      </c>
      <c r="F14" s="4">
        <v>5.9525180000000002E-92</v>
      </c>
      <c r="G14" s="5">
        <v>1653</v>
      </c>
      <c r="H14" s="58"/>
      <c r="I14" s="58"/>
      <c r="J14" s="58"/>
      <c r="K14" s="91"/>
      <c r="L14" s="42"/>
      <c r="M14" s="89"/>
      <c r="N14" s="17" t="s">
        <v>612</v>
      </c>
      <c r="O14" s="11" t="s">
        <v>612</v>
      </c>
      <c r="P14" s="7"/>
      <c r="Q14" s="18"/>
      <c r="R14" s="45">
        <v>17.09</v>
      </c>
      <c r="S14" s="85">
        <v>4</v>
      </c>
      <c r="T14" s="86"/>
      <c r="W14" s="45" t="s">
        <v>367</v>
      </c>
    </row>
    <row r="15" spans="1:24" x14ac:dyDescent="0.25">
      <c r="A15" s="25" t="s">
        <v>417</v>
      </c>
      <c r="B15" s="29">
        <v>-0.84236100000000003</v>
      </c>
      <c r="C15" s="30">
        <v>3.9747999999999999E-2</v>
      </c>
      <c r="D15" s="30">
        <v>0.21995799999999999</v>
      </c>
      <c r="E15" s="4">
        <v>7.4598329999999997E-89</v>
      </c>
      <c r="F15" s="4">
        <v>3.8567339999999998E-86</v>
      </c>
      <c r="G15" s="5">
        <v>1743</v>
      </c>
      <c r="H15" s="58">
        <v>-0.69752099999999995</v>
      </c>
      <c r="I15" s="58">
        <v>4.7246999999999997E-2</v>
      </c>
      <c r="J15" s="58">
        <v>0.230383</v>
      </c>
      <c r="K15" s="91">
        <v>1.2071809999999999E-44</v>
      </c>
      <c r="L15" s="42">
        <v>5.7341076630317101E-42</v>
      </c>
      <c r="M15" s="89">
        <v>974</v>
      </c>
      <c r="N15" s="17" t="s">
        <v>612</v>
      </c>
      <c r="O15" s="11" t="s">
        <v>612</v>
      </c>
      <c r="P15" s="7"/>
      <c r="Q15" s="18"/>
      <c r="R15" s="45">
        <v>8.0399999999999991</v>
      </c>
      <c r="S15" s="85">
        <v>4</v>
      </c>
      <c r="T15" s="86"/>
      <c r="W15" s="45" t="s">
        <v>352</v>
      </c>
    </row>
    <row r="16" spans="1:24" x14ac:dyDescent="0.25">
      <c r="A16" s="25" t="s">
        <v>615</v>
      </c>
      <c r="B16" s="29">
        <v>-0.69609200000000004</v>
      </c>
      <c r="C16" s="30">
        <v>3.2969999999999999E-2</v>
      </c>
      <c r="D16" s="30">
        <v>0.24388799999999999</v>
      </c>
      <c r="E16" s="4">
        <v>2.9224210000000002E-88</v>
      </c>
      <c r="F16" s="4">
        <v>1.510892E-85</v>
      </c>
      <c r="G16" s="5">
        <v>1741</v>
      </c>
      <c r="H16" s="58">
        <v>-0.58733500000000005</v>
      </c>
      <c r="I16" s="58">
        <v>3.8219000000000003E-2</v>
      </c>
      <c r="J16" s="58">
        <v>0.29568299999999997</v>
      </c>
      <c r="K16" s="91">
        <v>6.9884049999999994E-48</v>
      </c>
      <c r="L16" s="42">
        <v>3.3194923644502898E-45</v>
      </c>
      <c r="M16" s="89">
        <v>978</v>
      </c>
      <c r="N16" s="17" t="s">
        <v>612</v>
      </c>
      <c r="O16" s="11" t="s">
        <v>612</v>
      </c>
      <c r="P16" s="7"/>
      <c r="Q16" s="18"/>
      <c r="R16" s="45">
        <v>5.83</v>
      </c>
      <c r="S16" s="85">
        <v>2</v>
      </c>
      <c r="T16" s="86"/>
      <c r="U16" s="3" t="s">
        <v>14</v>
      </c>
      <c r="V16" s="3" t="s">
        <v>13</v>
      </c>
      <c r="X16" s="45" t="s">
        <v>692</v>
      </c>
    </row>
    <row r="17" spans="1:24" x14ac:dyDescent="0.25">
      <c r="A17" s="26" t="s">
        <v>190</v>
      </c>
      <c r="B17" s="29">
        <v>0.62333499999999997</v>
      </c>
      <c r="C17" s="30">
        <v>2.9744E-2</v>
      </c>
      <c r="D17" s="30">
        <v>0.21277499999999999</v>
      </c>
      <c r="E17" s="4">
        <v>3.6491460000000002E-87</v>
      </c>
      <c r="F17" s="4">
        <v>1.886608E-84</v>
      </c>
      <c r="G17" s="5">
        <v>1750</v>
      </c>
      <c r="H17" s="58">
        <v>0.54747299999999999</v>
      </c>
      <c r="I17" s="58">
        <v>3.8009000000000001E-2</v>
      </c>
      <c r="J17" s="58">
        <v>0.17821799999999999</v>
      </c>
      <c r="K17" s="91">
        <v>8.7363160000000007E-43</v>
      </c>
      <c r="L17" s="42">
        <v>4.1497501675813099E-40</v>
      </c>
      <c r="M17" s="89">
        <v>978</v>
      </c>
      <c r="N17" s="19" t="s">
        <v>612</v>
      </c>
      <c r="O17" s="13" t="s">
        <v>612</v>
      </c>
      <c r="P17" s="10"/>
      <c r="Q17" s="20"/>
      <c r="R17" s="45">
        <v>5.65</v>
      </c>
      <c r="S17" s="79">
        <v>1</v>
      </c>
      <c r="U17" s="3" t="s">
        <v>7</v>
      </c>
      <c r="V17" s="3" t="s">
        <v>952</v>
      </c>
      <c r="X17" s="45" t="s">
        <v>696</v>
      </c>
    </row>
    <row r="18" spans="1:24" x14ac:dyDescent="0.25">
      <c r="A18" s="25" t="s">
        <v>276</v>
      </c>
      <c r="B18" s="29">
        <v>-0.59118899999999996</v>
      </c>
      <c r="C18" s="30">
        <v>3.0703000000000001E-2</v>
      </c>
      <c r="D18" s="30">
        <v>0.19442000000000001</v>
      </c>
      <c r="E18" s="4">
        <v>4.7828160000000003E-75</v>
      </c>
      <c r="F18" s="4">
        <v>2.472716E-72</v>
      </c>
      <c r="G18" s="5">
        <v>1743</v>
      </c>
      <c r="H18" s="58">
        <v>-0.51306200000000002</v>
      </c>
      <c r="I18" s="58">
        <v>3.5338000000000001E-2</v>
      </c>
      <c r="J18" s="58">
        <v>0.198158</v>
      </c>
      <c r="K18" s="91">
        <v>2.207642E-43</v>
      </c>
      <c r="L18" s="42">
        <v>1.0486300172324599E-40</v>
      </c>
      <c r="M18" s="89">
        <v>978</v>
      </c>
      <c r="N18" s="19" t="s">
        <v>612</v>
      </c>
      <c r="O18" s="13" t="s">
        <v>612</v>
      </c>
      <c r="P18" s="10"/>
      <c r="Q18" s="20"/>
      <c r="R18" s="45">
        <v>9.0399999999999991</v>
      </c>
      <c r="S18" s="85">
        <v>1</v>
      </c>
      <c r="T18" s="86"/>
      <c r="U18" s="3" t="s">
        <v>7</v>
      </c>
      <c r="V18" s="3" t="s">
        <v>984</v>
      </c>
      <c r="X18" s="45" t="s">
        <v>697</v>
      </c>
    </row>
    <row r="19" spans="1:24" x14ac:dyDescent="0.25">
      <c r="A19" s="25" t="s">
        <v>117</v>
      </c>
      <c r="B19" s="29">
        <v>0.38927800000000001</v>
      </c>
      <c r="C19" s="30">
        <v>2.0419E-2</v>
      </c>
      <c r="D19" s="30">
        <v>0.243507</v>
      </c>
      <c r="E19" s="4">
        <v>1.01383E-73</v>
      </c>
      <c r="F19" s="4">
        <v>5.2415020000000002E-71</v>
      </c>
      <c r="G19" s="5">
        <v>1739</v>
      </c>
      <c r="H19" s="58"/>
      <c r="I19" s="58"/>
      <c r="J19" s="58"/>
      <c r="K19" s="91"/>
      <c r="L19" s="42"/>
      <c r="M19" s="89"/>
      <c r="N19" s="17" t="s">
        <v>612</v>
      </c>
      <c r="O19" s="11" t="s">
        <v>612</v>
      </c>
      <c r="P19" s="7"/>
      <c r="Q19" s="18"/>
      <c r="R19" s="45">
        <v>8.23</v>
      </c>
      <c r="S19" s="85">
        <v>2</v>
      </c>
      <c r="T19" s="86" t="s">
        <v>619</v>
      </c>
      <c r="U19" s="3" t="s">
        <v>14</v>
      </c>
      <c r="V19" s="3" t="s">
        <v>953</v>
      </c>
      <c r="X19" s="45" t="s">
        <v>698</v>
      </c>
    </row>
    <row r="20" spans="1:24" x14ac:dyDescent="0.25">
      <c r="A20" s="26" t="s">
        <v>226</v>
      </c>
      <c r="B20" s="29">
        <v>0.49060700000000002</v>
      </c>
      <c r="C20" s="30">
        <v>2.6467000000000001E-2</v>
      </c>
      <c r="D20" s="30">
        <v>0.16822100000000001</v>
      </c>
      <c r="E20" s="4">
        <v>3.643072E-70</v>
      </c>
      <c r="F20" s="4">
        <v>1.8834679999999999E-67</v>
      </c>
      <c r="G20" s="5">
        <v>1750</v>
      </c>
      <c r="H20" s="58">
        <v>0.63919700000000002</v>
      </c>
      <c r="I20" s="58">
        <v>4.2639999999999997E-2</v>
      </c>
      <c r="J20" s="58">
        <v>0.22015699999999999</v>
      </c>
      <c r="K20" s="91">
        <v>7.3012259999999997E-46</v>
      </c>
      <c r="L20" s="42">
        <v>3.46808251176408E-43</v>
      </c>
      <c r="M20" s="89">
        <v>978</v>
      </c>
      <c r="N20" s="17" t="s">
        <v>612</v>
      </c>
      <c r="O20" s="11" t="s">
        <v>612</v>
      </c>
      <c r="P20" s="7"/>
      <c r="Q20" s="18"/>
      <c r="R20" s="45">
        <v>8.42</v>
      </c>
      <c r="S20" s="79">
        <v>1</v>
      </c>
      <c r="U20" s="3" t="s">
        <v>14</v>
      </c>
      <c r="V20" s="3" t="s">
        <v>42</v>
      </c>
      <c r="X20" s="45" t="s">
        <v>699</v>
      </c>
    </row>
    <row r="21" spans="1:24" x14ac:dyDescent="0.25">
      <c r="A21" s="25" t="s">
        <v>93</v>
      </c>
      <c r="B21" s="29">
        <v>-0.15157200000000001</v>
      </c>
      <c r="C21" s="30">
        <v>8.3499999999999998E-3</v>
      </c>
      <c r="D21" s="30">
        <v>0.255216</v>
      </c>
      <c r="E21" s="4">
        <v>1.407337E-67</v>
      </c>
      <c r="F21" s="4">
        <v>7.2759299999999999E-65</v>
      </c>
      <c r="G21" s="5">
        <v>1745</v>
      </c>
      <c r="H21" s="58">
        <v>-0.18908</v>
      </c>
      <c r="I21" s="58">
        <v>1.389E-2</v>
      </c>
      <c r="J21" s="58">
        <v>0.231487</v>
      </c>
      <c r="K21" s="91">
        <v>9.270483E-39</v>
      </c>
      <c r="L21" s="42">
        <v>4.4034795494491899E-36</v>
      </c>
      <c r="M21" s="89">
        <v>978</v>
      </c>
      <c r="N21" s="8" t="s">
        <v>619</v>
      </c>
      <c r="O21" s="12">
        <v>1.8999999999999999E-78</v>
      </c>
      <c r="P21" s="6" t="s">
        <v>623</v>
      </c>
      <c r="Q21" s="9" t="s">
        <v>650</v>
      </c>
      <c r="R21" s="45">
        <v>6.21</v>
      </c>
      <c r="S21" s="85">
        <v>1</v>
      </c>
      <c r="T21" s="86"/>
      <c r="U21" s="3" t="s">
        <v>7</v>
      </c>
      <c r="V21" s="3" t="s">
        <v>984</v>
      </c>
      <c r="X21" s="45" t="s">
        <v>700</v>
      </c>
    </row>
    <row r="22" spans="1:24" x14ac:dyDescent="0.25">
      <c r="A22" s="27" t="s">
        <v>614</v>
      </c>
      <c r="B22" s="29">
        <v>-0.74725900000000001</v>
      </c>
      <c r="C22" s="30">
        <v>4.2099999999999999E-2</v>
      </c>
      <c r="D22" s="30">
        <v>0.27658100000000002</v>
      </c>
      <c r="E22" s="4">
        <v>7.2838149999999998E-65</v>
      </c>
      <c r="F22" s="4">
        <v>3.7657330000000002E-62</v>
      </c>
      <c r="G22" s="5">
        <v>1726</v>
      </c>
      <c r="H22" s="58"/>
      <c r="I22" s="58"/>
      <c r="J22" s="58"/>
      <c r="K22" s="91"/>
      <c r="L22" s="42"/>
      <c r="M22" s="89"/>
      <c r="N22" s="19" t="s">
        <v>612</v>
      </c>
      <c r="O22" s="13" t="s">
        <v>612</v>
      </c>
      <c r="P22" s="10"/>
      <c r="Q22" s="20"/>
      <c r="R22" s="45">
        <v>7.91</v>
      </c>
      <c r="S22" s="87">
        <v>4</v>
      </c>
      <c r="T22" s="88"/>
      <c r="U22" s="3" t="s">
        <v>14</v>
      </c>
      <c r="V22" s="3" t="s">
        <v>351</v>
      </c>
      <c r="W22" s="45" t="s">
        <v>352</v>
      </c>
      <c r="X22" s="45" t="s">
        <v>701</v>
      </c>
    </row>
    <row r="23" spans="1:24" x14ac:dyDescent="0.25">
      <c r="A23" s="25" t="s">
        <v>286</v>
      </c>
      <c r="B23" s="29">
        <v>-0.73514999999999997</v>
      </c>
      <c r="C23" s="30">
        <v>4.3694999999999998E-2</v>
      </c>
      <c r="D23" s="30">
        <v>0.19627900000000001</v>
      </c>
      <c r="E23" s="4">
        <v>5.6179770000000001E-59</v>
      </c>
      <c r="F23" s="4">
        <v>2.9044940000000001E-56</v>
      </c>
      <c r="G23" s="5">
        <v>1747</v>
      </c>
      <c r="H23" s="58">
        <v>-0.59194899999999995</v>
      </c>
      <c r="I23" s="58">
        <v>5.8456000000000001E-2</v>
      </c>
      <c r="J23" s="58">
        <v>0.15895300000000001</v>
      </c>
      <c r="K23" s="91">
        <v>5.5329509999999994E-23</v>
      </c>
      <c r="L23" s="42">
        <v>2.6281516681553401E-20</v>
      </c>
      <c r="M23" s="89">
        <v>978</v>
      </c>
      <c r="N23" s="19" t="s">
        <v>612</v>
      </c>
      <c r="O23" s="13" t="s">
        <v>612</v>
      </c>
      <c r="P23" s="10"/>
      <c r="Q23" s="20"/>
      <c r="R23" s="45">
        <v>6.88</v>
      </c>
      <c r="S23" s="85">
        <v>2</v>
      </c>
      <c r="T23" s="86" t="s">
        <v>619</v>
      </c>
      <c r="U23" s="3" t="s">
        <v>14</v>
      </c>
      <c r="V23" s="3" t="s">
        <v>13</v>
      </c>
      <c r="X23" s="45" t="s">
        <v>702</v>
      </c>
    </row>
    <row r="24" spans="1:24" x14ac:dyDescent="0.25">
      <c r="A24" s="25" t="s">
        <v>218</v>
      </c>
      <c r="B24" s="29">
        <v>-0.27699299999999999</v>
      </c>
      <c r="C24" s="30">
        <v>1.6962999999999999E-2</v>
      </c>
      <c r="D24" s="30">
        <v>0.25310700000000003</v>
      </c>
      <c r="E24" s="4">
        <v>7.5615720000000003E-56</v>
      </c>
      <c r="F24" s="4">
        <v>3.909333E-53</v>
      </c>
      <c r="G24" s="5">
        <v>1728</v>
      </c>
      <c r="H24" s="58">
        <v>-0.329955</v>
      </c>
      <c r="I24" s="58">
        <v>2.0886999999999999E-2</v>
      </c>
      <c r="J24" s="58">
        <v>0.32677099999999998</v>
      </c>
      <c r="K24" s="91">
        <v>3.2197190000000002E-50</v>
      </c>
      <c r="L24" s="42">
        <v>1.5293664980232099E-47</v>
      </c>
      <c r="M24" s="89">
        <v>978</v>
      </c>
      <c r="N24" s="19" t="s">
        <v>612</v>
      </c>
      <c r="O24" s="13" t="s">
        <v>612</v>
      </c>
      <c r="P24" s="10"/>
      <c r="Q24" s="20"/>
      <c r="R24" s="45">
        <v>9.26</v>
      </c>
      <c r="S24" s="85">
        <v>1</v>
      </c>
      <c r="T24" s="86"/>
      <c r="U24" s="3" t="s">
        <v>105</v>
      </c>
      <c r="V24" s="3" t="s">
        <v>104</v>
      </c>
      <c r="X24" s="45" t="s">
        <v>703</v>
      </c>
    </row>
    <row r="25" spans="1:24" x14ac:dyDescent="0.25">
      <c r="A25" s="25" t="s">
        <v>596</v>
      </c>
      <c r="B25" s="29">
        <v>-0.152198</v>
      </c>
      <c r="C25" s="30">
        <v>9.4029999999999999E-3</v>
      </c>
      <c r="D25" s="30">
        <v>0.13758799999999999</v>
      </c>
      <c r="E25" s="4">
        <v>5.3720810000000002E-55</v>
      </c>
      <c r="F25" s="4">
        <v>2.7773659999999999E-52</v>
      </c>
      <c r="G25" s="5">
        <v>1745</v>
      </c>
      <c r="H25" s="58">
        <v>-0.171871</v>
      </c>
      <c r="I25" s="58">
        <v>1.9302E-2</v>
      </c>
      <c r="J25" s="58">
        <v>0.10151200000000001</v>
      </c>
      <c r="K25" s="91">
        <v>2.5834960000000002E-18</v>
      </c>
      <c r="L25" s="42">
        <v>1.22716078964973E-15</v>
      </c>
      <c r="M25" s="89">
        <v>978</v>
      </c>
      <c r="N25" s="8" t="s">
        <v>619</v>
      </c>
      <c r="O25" s="12">
        <v>9.9999999999999994E-37</v>
      </c>
      <c r="P25" s="6" t="s">
        <v>623</v>
      </c>
      <c r="Q25" s="9" t="s">
        <v>651</v>
      </c>
      <c r="R25" s="45">
        <v>5.73</v>
      </c>
      <c r="S25" s="85">
        <v>1</v>
      </c>
      <c r="T25" s="86"/>
      <c r="U25" s="3" t="s">
        <v>7</v>
      </c>
      <c r="V25" s="3" t="s">
        <v>954</v>
      </c>
      <c r="X25" s="45" t="s">
        <v>704</v>
      </c>
    </row>
    <row r="26" spans="1:24" x14ac:dyDescent="0.25">
      <c r="A26" s="26" t="s">
        <v>599</v>
      </c>
      <c r="B26" s="29">
        <v>-0.37851400000000002</v>
      </c>
      <c r="C26" s="30">
        <v>2.4702999999999999E-2</v>
      </c>
      <c r="D26" s="30">
        <v>0.164683</v>
      </c>
      <c r="E26" s="4">
        <v>8.5621300000000005E-50</v>
      </c>
      <c r="F26" s="4">
        <v>4.4266210000000005E-47</v>
      </c>
      <c r="G26" s="5">
        <v>1736</v>
      </c>
      <c r="H26" s="58">
        <v>-0.51097700000000001</v>
      </c>
      <c r="I26" s="58">
        <v>3.4556000000000003E-2</v>
      </c>
      <c r="J26" s="58">
        <v>0.23513300000000001</v>
      </c>
      <c r="K26" s="91">
        <v>8.7883270000000005E-45</v>
      </c>
      <c r="L26" s="42">
        <v>4.1744551435142802E-42</v>
      </c>
      <c r="M26" s="89">
        <v>977</v>
      </c>
      <c r="N26" s="19" t="s">
        <v>612</v>
      </c>
      <c r="O26" s="13" t="s">
        <v>612</v>
      </c>
      <c r="P26" s="10"/>
      <c r="Q26" s="20"/>
      <c r="R26" s="45">
        <v>17.22</v>
      </c>
      <c r="S26" s="79">
        <v>2</v>
      </c>
      <c r="T26" s="73" t="s">
        <v>619</v>
      </c>
      <c r="U26" s="3" t="s">
        <v>7</v>
      </c>
      <c r="V26" s="3" t="s">
        <v>984</v>
      </c>
      <c r="X26" s="45" t="s">
        <v>705</v>
      </c>
    </row>
    <row r="27" spans="1:24" x14ac:dyDescent="0.25">
      <c r="A27" s="25" t="s">
        <v>15</v>
      </c>
      <c r="B27" s="29">
        <v>-0.21096300000000001</v>
      </c>
      <c r="C27" s="30">
        <v>1.3778E-2</v>
      </c>
      <c r="D27" s="30">
        <v>0.11931600000000001</v>
      </c>
      <c r="E27" s="4">
        <v>9.6205200000000001E-50</v>
      </c>
      <c r="F27" s="4">
        <v>4.9738089999999999E-47</v>
      </c>
      <c r="G27" s="5">
        <v>1746</v>
      </c>
      <c r="H27" s="58">
        <v>-0.16800200000000001</v>
      </c>
      <c r="I27" s="58">
        <v>1.5213000000000001E-2</v>
      </c>
      <c r="J27" s="58">
        <v>0.114277</v>
      </c>
      <c r="K27" s="91">
        <v>8.4858060000000007E-27</v>
      </c>
      <c r="L27" s="42">
        <v>4.0307576904311703E-24</v>
      </c>
      <c r="M27" s="89">
        <v>978</v>
      </c>
      <c r="N27" s="19" t="s">
        <v>612</v>
      </c>
      <c r="O27" s="13" t="s">
        <v>612</v>
      </c>
      <c r="P27" s="10"/>
      <c r="Q27" s="20"/>
      <c r="R27" s="45">
        <v>9.42</v>
      </c>
      <c r="S27" s="85">
        <v>1</v>
      </c>
      <c r="T27" s="86"/>
      <c r="U27" s="3" t="s">
        <v>7</v>
      </c>
      <c r="V27" s="3" t="s">
        <v>952</v>
      </c>
      <c r="X27" s="45" t="s">
        <v>706</v>
      </c>
    </row>
    <row r="28" spans="1:24" x14ac:dyDescent="0.25">
      <c r="A28" s="25" t="s">
        <v>399</v>
      </c>
      <c r="B28" s="29">
        <v>0.33407300000000001</v>
      </c>
      <c r="C28" s="30">
        <v>2.1947999999999999E-2</v>
      </c>
      <c r="D28" s="30">
        <v>0.14599000000000001</v>
      </c>
      <c r="E28" s="4">
        <v>3.2891159999999998E-49</v>
      </c>
      <c r="F28" s="4">
        <v>1.7004730000000001E-46</v>
      </c>
      <c r="G28" s="5">
        <v>1742</v>
      </c>
      <c r="H28" s="58"/>
      <c r="I28" s="58"/>
      <c r="J28" s="58"/>
      <c r="K28" s="91"/>
      <c r="L28" s="42"/>
      <c r="M28" s="89"/>
      <c r="N28" s="17" t="s">
        <v>612</v>
      </c>
      <c r="O28" s="11" t="s">
        <v>612</v>
      </c>
      <c r="P28" s="7"/>
      <c r="Q28" s="18"/>
      <c r="R28" s="45">
        <v>19.079999999999998</v>
      </c>
      <c r="S28" s="85">
        <v>4</v>
      </c>
      <c r="T28" s="86"/>
      <c r="W28" s="45" t="s">
        <v>352</v>
      </c>
    </row>
    <row r="29" spans="1:24" x14ac:dyDescent="0.25">
      <c r="A29" s="26" t="s">
        <v>227</v>
      </c>
      <c r="B29" s="29">
        <v>-0.58018400000000003</v>
      </c>
      <c r="C29" s="30">
        <v>3.8858999999999998E-2</v>
      </c>
      <c r="D29" s="30">
        <v>0.26520300000000002</v>
      </c>
      <c r="E29" s="4">
        <v>1.617197E-47</v>
      </c>
      <c r="F29" s="4">
        <v>8.3609099999999998E-45</v>
      </c>
      <c r="G29" s="5">
        <v>1742</v>
      </c>
      <c r="H29" s="58">
        <v>-0.60406800000000005</v>
      </c>
      <c r="I29" s="58">
        <v>4.6968000000000003E-2</v>
      </c>
      <c r="J29" s="58">
        <v>0.39505899999999999</v>
      </c>
      <c r="K29" s="91">
        <v>4.4579070000000002E-35</v>
      </c>
      <c r="L29" s="42">
        <v>2.11750579443775E-32</v>
      </c>
      <c r="M29" s="89">
        <v>978</v>
      </c>
      <c r="N29" s="19" t="s">
        <v>612</v>
      </c>
      <c r="O29" s="13" t="s">
        <v>612</v>
      </c>
      <c r="P29" s="10"/>
      <c r="Q29" s="20"/>
      <c r="R29" s="45">
        <v>6.05</v>
      </c>
      <c r="S29" s="79">
        <v>2</v>
      </c>
      <c r="T29" s="73" t="s">
        <v>619</v>
      </c>
      <c r="U29" s="3" t="s">
        <v>14</v>
      </c>
      <c r="V29" s="3" t="s">
        <v>13</v>
      </c>
      <c r="X29" s="45" t="s">
        <v>707</v>
      </c>
    </row>
    <row r="30" spans="1:24" s="47" customFormat="1" x14ac:dyDescent="0.25">
      <c r="A30" s="25" t="s">
        <v>109</v>
      </c>
      <c r="B30" s="70">
        <v>0.15545999999999999</v>
      </c>
      <c r="C30" s="71">
        <v>1.072E-2</v>
      </c>
      <c r="D30" s="71">
        <v>0.11884</v>
      </c>
      <c r="E30" s="72">
        <v>4.462461E-45</v>
      </c>
      <c r="F30" s="72">
        <v>2.3070930000000001E-42</v>
      </c>
      <c r="G30" s="73">
        <v>1746</v>
      </c>
      <c r="H30" s="58">
        <v>7.5147000000000005E-2</v>
      </c>
      <c r="I30" s="58">
        <v>8.1530000000000005E-3</v>
      </c>
      <c r="J30" s="58">
        <v>9.4168000000000002E-2</v>
      </c>
      <c r="K30" s="91">
        <v>1.8300000000000001E-19</v>
      </c>
      <c r="L30" s="74">
        <v>8.6927991217799505E-17</v>
      </c>
      <c r="M30" s="89">
        <v>978</v>
      </c>
      <c r="N30" s="75" t="s">
        <v>612</v>
      </c>
      <c r="O30" s="76" t="s">
        <v>612</v>
      </c>
      <c r="P30" s="77"/>
      <c r="Q30" s="78"/>
      <c r="R30" s="47">
        <v>7.23</v>
      </c>
      <c r="S30" s="85">
        <v>2</v>
      </c>
      <c r="T30" s="86" t="s">
        <v>619</v>
      </c>
      <c r="U30" s="80" t="s">
        <v>54</v>
      </c>
      <c r="V30" s="80" t="s">
        <v>110</v>
      </c>
      <c r="X30" s="47" t="s">
        <v>708</v>
      </c>
    </row>
    <row r="31" spans="1:24" x14ac:dyDescent="0.25">
      <c r="A31" s="26" t="s">
        <v>317</v>
      </c>
      <c r="B31" s="29">
        <v>-0.29393999999999998</v>
      </c>
      <c r="C31" s="30">
        <v>2.1215999999999999E-2</v>
      </c>
      <c r="D31" s="30">
        <v>0.16495000000000001</v>
      </c>
      <c r="E31" s="4">
        <v>2.102665E-41</v>
      </c>
      <c r="F31" s="4">
        <v>1.087078E-38</v>
      </c>
      <c r="G31" s="5">
        <v>1678</v>
      </c>
      <c r="H31" s="58">
        <v>-0.46086700000000003</v>
      </c>
      <c r="I31" s="58">
        <v>3.3234E-2</v>
      </c>
      <c r="J31" s="58">
        <v>0.22225</v>
      </c>
      <c r="K31" s="91">
        <v>5.0548219999999998E-40</v>
      </c>
      <c r="L31" s="42">
        <v>2.4010403621967399E-37</v>
      </c>
      <c r="M31" s="89">
        <v>973</v>
      </c>
      <c r="N31" s="19" t="s">
        <v>612</v>
      </c>
      <c r="O31" s="13" t="s">
        <v>612</v>
      </c>
      <c r="P31" s="10"/>
      <c r="Q31" s="20"/>
      <c r="R31" s="45">
        <v>15.59</v>
      </c>
      <c r="S31" s="79">
        <v>2</v>
      </c>
      <c r="T31" s="73" t="s">
        <v>619</v>
      </c>
      <c r="U31" s="3" t="s">
        <v>7</v>
      </c>
      <c r="V31" s="3" t="s">
        <v>984</v>
      </c>
      <c r="X31" s="45" t="s">
        <v>709</v>
      </c>
    </row>
    <row r="32" spans="1:24" x14ac:dyDescent="0.25">
      <c r="A32" s="25" t="s">
        <v>211</v>
      </c>
      <c r="B32" s="29">
        <v>0.249806</v>
      </c>
      <c r="C32" s="30">
        <v>1.8256000000000001E-2</v>
      </c>
      <c r="D32" s="30">
        <v>0.15167600000000001</v>
      </c>
      <c r="E32" s="4">
        <v>1.4902900000000001E-40</v>
      </c>
      <c r="F32" s="4">
        <v>7.7048000000000002E-38</v>
      </c>
      <c r="G32" s="5">
        <v>1742</v>
      </c>
      <c r="H32" s="58"/>
      <c r="I32" s="58"/>
      <c r="J32" s="58"/>
      <c r="K32" s="91"/>
      <c r="L32" s="42"/>
      <c r="M32" s="89"/>
      <c r="N32" s="8" t="s">
        <v>619</v>
      </c>
      <c r="O32" s="12">
        <v>9.1000000000000006E-46</v>
      </c>
      <c r="P32" s="6" t="s">
        <v>625</v>
      </c>
      <c r="Q32" s="9" t="s">
        <v>652</v>
      </c>
      <c r="R32" s="45">
        <v>13.92</v>
      </c>
      <c r="S32" s="85">
        <v>2</v>
      </c>
      <c r="T32" s="86" t="s">
        <v>619</v>
      </c>
      <c r="U32" s="3" t="s">
        <v>7</v>
      </c>
      <c r="V32" s="3" t="s">
        <v>955</v>
      </c>
      <c r="X32" s="45" t="s">
        <v>710</v>
      </c>
    </row>
    <row r="33" spans="1:24" x14ac:dyDescent="0.25">
      <c r="A33" s="25" t="s">
        <v>598</v>
      </c>
      <c r="B33" s="29">
        <v>-0.21382000000000001</v>
      </c>
      <c r="C33" s="30">
        <v>1.6563999999999999E-2</v>
      </c>
      <c r="D33" s="30">
        <v>0.117336</v>
      </c>
      <c r="E33" s="4">
        <v>1.7787390000000001E-36</v>
      </c>
      <c r="F33" s="4">
        <v>9.1960790000000001E-34</v>
      </c>
      <c r="G33" s="5">
        <v>1748</v>
      </c>
      <c r="H33" s="58">
        <v>-0.256129</v>
      </c>
      <c r="I33" s="58">
        <v>2.2499999999999999E-2</v>
      </c>
      <c r="J33" s="58">
        <v>0.14045299999999999</v>
      </c>
      <c r="K33" s="91">
        <v>2.8307450000000001E-28</v>
      </c>
      <c r="L33" s="42">
        <v>1.3446039541025001E-25</v>
      </c>
      <c r="M33" s="89">
        <v>978</v>
      </c>
      <c r="N33" s="8" t="s">
        <v>619</v>
      </c>
      <c r="O33" s="12">
        <v>1.2000000000000001E-71</v>
      </c>
      <c r="P33" s="6" t="s">
        <v>623</v>
      </c>
      <c r="Q33" s="9" t="s">
        <v>653</v>
      </c>
      <c r="R33" s="45">
        <v>6.25</v>
      </c>
      <c r="S33" s="85">
        <v>1</v>
      </c>
      <c r="T33" s="86"/>
      <c r="U33" s="3" t="s">
        <v>7</v>
      </c>
      <c r="V33" s="3" t="s">
        <v>956</v>
      </c>
      <c r="X33" s="45" t="s">
        <v>711</v>
      </c>
    </row>
    <row r="34" spans="1:24" x14ac:dyDescent="0.25">
      <c r="A34" s="25" t="s">
        <v>573</v>
      </c>
      <c r="B34" s="29">
        <v>-0.29860900000000001</v>
      </c>
      <c r="C34" s="30">
        <v>2.3328999999999999E-2</v>
      </c>
      <c r="D34" s="30">
        <v>0.112066</v>
      </c>
      <c r="E34" s="4">
        <v>1.6773380000000001E-35</v>
      </c>
      <c r="F34" s="4">
        <v>8.6718360000000001E-33</v>
      </c>
      <c r="G34" s="5">
        <v>1365</v>
      </c>
      <c r="H34" s="58"/>
      <c r="I34" s="58"/>
      <c r="J34" s="58"/>
      <c r="K34" s="91"/>
      <c r="L34" s="42"/>
      <c r="M34" s="89"/>
      <c r="N34" s="17" t="s">
        <v>612</v>
      </c>
      <c r="O34" s="11" t="s">
        <v>612</v>
      </c>
      <c r="P34" s="7"/>
      <c r="Q34" s="18"/>
      <c r="R34" s="45">
        <v>22.01</v>
      </c>
      <c r="S34" s="85">
        <v>4</v>
      </c>
      <c r="T34" s="86"/>
    </row>
    <row r="35" spans="1:24" x14ac:dyDescent="0.25">
      <c r="A35" s="25" t="s">
        <v>396</v>
      </c>
      <c r="B35" s="29">
        <v>0.183196</v>
      </c>
      <c r="C35" s="30">
        <v>1.4446000000000001E-2</v>
      </c>
      <c r="D35" s="30">
        <v>9.2137999999999998E-2</v>
      </c>
      <c r="E35" s="4">
        <v>2.593545E-35</v>
      </c>
      <c r="F35" s="4">
        <v>1.3408629999999999E-32</v>
      </c>
      <c r="G35" s="5">
        <v>1743</v>
      </c>
      <c r="H35" s="58"/>
      <c r="I35" s="58"/>
      <c r="J35" s="58"/>
      <c r="K35" s="91"/>
      <c r="L35" s="42"/>
      <c r="M35" s="89"/>
      <c r="N35" s="17" t="s">
        <v>612</v>
      </c>
      <c r="O35" s="11" t="s">
        <v>612</v>
      </c>
      <c r="P35" s="7"/>
      <c r="Q35" s="18"/>
      <c r="R35" s="45">
        <v>15.89</v>
      </c>
      <c r="S35" s="85">
        <v>4</v>
      </c>
      <c r="T35" s="86"/>
      <c r="W35" s="45" t="s">
        <v>352</v>
      </c>
    </row>
    <row r="36" spans="1:24" x14ac:dyDescent="0.25">
      <c r="A36" s="26" t="s">
        <v>331</v>
      </c>
      <c r="B36" s="29">
        <v>-0.76387899999999997</v>
      </c>
      <c r="C36" s="30">
        <v>6.0579000000000001E-2</v>
      </c>
      <c r="D36" s="30">
        <v>9.1477000000000003E-2</v>
      </c>
      <c r="E36" s="4">
        <v>6.4334850000000005E-35</v>
      </c>
      <c r="F36" s="4">
        <v>3.3261119999999999E-32</v>
      </c>
      <c r="G36" s="5">
        <v>1708</v>
      </c>
      <c r="H36" s="58">
        <v>-0.29805700000000002</v>
      </c>
      <c r="I36" s="58">
        <v>7.6259999999999994E-2</v>
      </c>
      <c r="J36" s="58">
        <v>2.6905999999999999E-2</v>
      </c>
      <c r="K36" s="91">
        <v>1.003463E-4</v>
      </c>
      <c r="L36" s="42">
        <v>4.7664488831116E-2</v>
      </c>
      <c r="M36" s="89">
        <v>847</v>
      </c>
      <c r="N36" s="19" t="s">
        <v>612</v>
      </c>
      <c r="O36" s="13" t="s">
        <v>612</v>
      </c>
      <c r="P36" s="10"/>
      <c r="Q36" s="20"/>
      <c r="R36" s="45">
        <v>6.75</v>
      </c>
      <c r="S36" s="79">
        <v>2</v>
      </c>
      <c r="T36" s="73" t="s">
        <v>619</v>
      </c>
      <c r="U36" s="3" t="s">
        <v>26</v>
      </c>
      <c r="V36" s="3" t="s">
        <v>957</v>
      </c>
      <c r="X36" s="45" t="s">
        <v>712</v>
      </c>
    </row>
    <row r="37" spans="1:24" x14ac:dyDescent="0.25">
      <c r="A37" s="25" t="s">
        <v>421</v>
      </c>
      <c r="B37" s="29">
        <v>-0.31955299999999998</v>
      </c>
      <c r="C37" s="30">
        <v>2.5384E-2</v>
      </c>
      <c r="D37" s="30">
        <v>0.143757</v>
      </c>
      <c r="E37" s="4">
        <v>8.0370039999999997E-35</v>
      </c>
      <c r="F37" s="4">
        <v>4.155131E-32</v>
      </c>
      <c r="G37" s="5">
        <v>1719</v>
      </c>
      <c r="H37" s="58">
        <v>-0.498805</v>
      </c>
      <c r="I37" s="58">
        <v>3.7560000000000003E-2</v>
      </c>
      <c r="J37" s="58">
        <v>0.191913</v>
      </c>
      <c r="K37" s="91">
        <v>4.1954020000000003E-37</v>
      </c>
      <c r="L37" s="42">
        <v>1.9928160017658798E-34</v>
      </c>
      <c r="M37" s="89">
        <v>975</v>
      </c>
      <c r="N37" s="17" t="s">
        <v>612</v>
      </c>
      <c r="O37" s="11" t="s">
        <v>612</v>
      </c>
      <c r="P37" s="7"/>
      <c r="Q37" s="18"/>
      <c r="R37" s="45">
        <v>8.1</v>
      </c>
      <c r="S37" s="85">
        <v>4</v>
      </c>
      <c r="T37" s="86"/>
      <c r="W37" s="45" t="s">
        <v>352</v>
      </c>
    </row>
    <row r="38" spans="1:24" x14ac:dyDescent="0.25">
      <c r="A38" s="25" t="s">
        <v>8</v>
      </c>
      <c r="B38" s="29">
        <v>-0.11437700000000001</v>
      </c>
      <c r="C38" s="30">
        <v>9.3790000000000002E-3</v>
      </c>
      <c r="D38" s="30">
        <v>0.108789</v>
      </c>
      <c r="E38" s="4">
        <v>6.9600509999999999E-33</v>
      </c>
      <c r="F38" s="4">
        <v>3.5983460000000001E-30</v>
      </c>
      <c r="G38" s="5">
        <v>1745</v>
      </c>
      <c r="H38" s="58">
        <v>-0.110161</v>
      </c>
      <c r="I38" s="58">
        <v>1.2995E-2</v>
      </c>
      <c r="J38" s="58">
        <v>9.2469999999999997E-2</v>
      </c>
      <c r="K38" s="91">
        <v>8.4519839999999995E-17</v>
      </c>
      <c r="L38" s="42">
        <v>4.0146925422470201E-14</v>
      </c>
      <c r="M38" s="89">
        <v>978</v>
      </c>
      <c r="N38" s="8" t="s">
        <v>619</v>
      </c>
      <c r="O38" s="12">
        <v>2.8000000000000001E-36</v>
      </c>
      <c r="P38" s="6" t="s">
        <v>623</v>
      </c>
      <c r="Q38" s="9" t="s">
        <v>654</v>
      </c>
      <c r="R38" s="45">
        <v>6.4</v>
      </c>
      <c r="S38" s="85">
        <v>1</v>
      </c>
      <c r="T38" s="86"/>
      <c r="U38" s="3" t="s">
        <v>7</v>
      </c>
      <c r="V38" s="3" t="s">
        <v>958</v>
      </c>
      <c r="X38" s="45" t="s">
        <v>713</v>
      </c>
    </row>
    <row r="39" spans="1:24" x14ac:dyDescent="0.25">
      <c r="A39" s="26" t="s">
        <v>264</v>
      </c>
      <c r="B39" s="29">
        <v>0.33765200000000001</v>
      </c>
      <c r="C39" s="30">
        <v>2.7722E-2</v>
      </c>
      <c r="D39" s="30">
        <v>0.100619</v>
      </c>
      <c r="E39" s="4">
        <v>8.2147559999999995E-33</v>
      </c>
      <c r="F39" s="4">
        <v>4.2470289999999999E-30</v>
      </c>
      <c r="G39" s="5">
        <v>1748</v>
      </c>
      <c r="H39" s="58">
        <v>0.495975</v>
      </c>
      <c r="I39" s="58">
        <v>3.7257999999999999E-2</v>
      </c>
      <c r="J39" s="58">
        <v>0.210591</v>
      </c>
      <c r="K39" s="91">
        <v>2.8665849999999999E-37</v>
      </c>
      <c r="L39" s="42">
        <v>1.3616277682048599E-34</v>
      </c>
      <c r="M39" s="89">
        <v>978</v>
      </c>
      <c r="N39" s="19" t="s">
        <v>612</v>
      </c>
      <c r="O39" s="13" t="s">
        <v>612</v>
      </c>
      <c r="P39" s="10"/>
      <c r="Q39" s="20"/>
      <c r="R39" s="45">
        <v>8.9</v>
      </c>
      <c r="S39" s="79">
        <v>1</v>
      </c>
      <c r="U39" s="3" t="s">
        <v>14</v>
      </c>
      <c r="V39" s="3" t="s">
        <v>42</v>
      </c>
      <c r="X39" s="45" t="s">
        <v>714</v>
      </c>
    </row>
    <row r="40" spans="1:24" x14ac:dyDescent="0.25">
      <c r="A40" s="26" t="s">
        <v>169</v>
      </c>
      <c r="B40" s="29">
        <v>-0.165156</v>
      </c>
      <c r="C40" s="30">
        <v>1.3613E-2</v>
      </c>
      <c r="D40" s="30">
        <v>0.14171</v>
      </c>
      <c r="E40" s="4">
        <v>1.408375E-32</v>
      </c>
      <c r="F40" s="4">
        <v>7.2813000000000002E-30</v>
      </c>
      <c r="G40" s="5">
        <v>1746</v>
      </c>
      <c r="H40" s="58">
        <v>-0.181285</v>
      </c>
      <c r="I40" s="58">
        <v>1.8838000000000001E-2</v>
      </c>
      <c r="J40" s="58">
        <v>0.15606100000000001</v>
      </c>
      <c r="K40" s="91">
        <v>5.2826000000000003E-21</v>
      </c>
      <c r="L40" s="42">
        <v>2.50923513422322E-18</v>
      </c>
      <c r="M40" s="89">
        <v>978</v>
      </c>
      <c r="N40" s="19" t="s">
        <v>612</v>
      </c>
      <c r="O40" s="13" t="s">
        <v>612</v>
      </c>
      <c r="P40" s="10"/>
      <c r="Q40" s="20"/>
      <c r="R40" s="45">
        <v>18.47</v>
      </c>
      <c r="S40" s="79">
        <v>1</v>
      </c>
      <c r="U40" s="3" t="s">
        <v>7</v>
      </c>
      <c r="V40" s="3" t="s">
        <v>984</v>
      </c>
      <c r="X40" s="45" t="s">
        <v>715</v>
      </c>
    </row>
    <row r="41" spans="1:24" x14ac:dyDescent="0.25">
      <c r="A41" s="26" t="s">
        <v>108</v>
      </c>
      <c r="B41" s="29">
        <v>-0.21276600000000001</v>
      </c>
      <c r="C41" s="30">
        <v>1.7610000000000001E-2</v>
      </c>
      <c r="D41" s="30">
        <v>8.4296999999999997E-2</v>
      </c>
      <c r="E41" s="4">
        <v>2.500992E-32</v>
      </c>
      <c r="F41" s="4">
        <v>1.2930129999999999E-29</v>
      </c>
      <c r="G41" s="5">
        <v>1741</v>
      </c>
      <c r="H41" s="58">
        <v>-0.32460499999999998</v>
      </c>
      <c r="I41" s="58">
        <v>2.1957000000000001E-2</v>
      </c>
      <c r="J41" s="58">
        <v>0.22686500000000001</v>
      </c>
      <c r="K41" s="91">
        <v>9.0333180000000003E-45</v>
      </c>
      <c r="L41" s="42">
        <v>4.2908259744886802E-42</v>
      </c>
      <c r="M41" s="89">
        <v>978</v>
      </c>
      <c r="N41" s="19" t="s">
        <v>612</v>
      </c>
      <c r="O41" s="13" t="s">
        <v>612</v>
      </c>
      <c r="P41" s="10"/>
      <c r="Q41" s="20"/>
      <c r="R41" s="45">
        <v>8.4499999999999993</v>
      </c>
      <c r="S41" s="79">
        <v>1</v>
      </c>
      <c r="U41" s="3" t="s">
        <v>7</v>
      </c>
      <c r="V41" s="3" t="s">
        <v>955</v>
      </c>
      <c r="X41" s="45" t="s">
        <v>716</v>
      </c>
    </row>
    <row r="42" spans="1:24" x14ac:dyDescent="0.25">
      <c r="A42" s="26" t="s">
        <v>302</v>
      </c>
      <c r="B42" s="29">
        <v>-0.20344400000000001</v>
      </c>
      <c r="C42" s="30">
        <v>1.7337000000000002E-2</v>
      </c>
      <c r="D42" s="30">
        <v>7.7053999999999997E-2</v>
      </c>
      <c r="E42" s="4">
        <v>1.2512379999999999E-30</v>
      </c>
      <c r="F42" s="4">
        <v>6.4688980000000004E-28</v>
      </c>
      <c r="G42" s="5">
        <v>1701</v>
      </c>
      <c r="H42" s="58">
        <v>-0.28779300000000002</v>
      </c>
      <c r="I42" s="58">
        <v>3.1473000000000001E-2</v>
      </c>
      <c r="J42" s="58">
        <v>7.9235E-2</v>
      </c>
      <c r="K42" s="91">
        <v>3.429465E-19</v>
      </c>
      <c r="L42" s="42">
        <v>1.6289960623229499E-16</v>
      </c>
      <c r="M42" s="89">
        <v>977</v>
      </c>
      <c r="N42" s="19" t="s">
        <v>612</v>
      </c>
      <c r="O42" s="13" t="s">
        <v>612</v>
      </c>
      <c r="P42" s="10"/>
      <c r="Q42" s="20"/>
      <c r="R42" s="45">
        <v>14.14</v>
      </c>
      <c r="S42" s="79">
        <v>2</v>
      </c>
      <c r="T42" s="73" t="s">
        <v>619</v>
      </c>
      <c r="U42" s="3" t="s">
        <v>14</v>
      </c>
      <c r="V42" s="3" t="s">
        <v>959</v>
      </c>
      <c r="X42" s="45" t="s">
        <v>717</v>
      </c>
    </row>
    <row r="43" spans="1:24" x14ac:dyDescent="0.25">
      <c r="A43" s="26" t="s">
        <v>348</v>
      </c>
      <c r="B43" s="29">
        <v>0.21650700000000001</v>
      </c>
      <c r="C43" s="30">
        <v>1.8890000000000001E-2</v>
      </c>
      <c r="D43" s="30">
        <v>9.5003000000000004E-2</v>
      </c>
      <c r="E43" s="4">
        <v>2.2722780000000001E-29</v>
      </c>
      <c r="F43" s="4">
        <v>1.174768E-26</v>
      </c>
      <c r="G43" s="5">
        <v>1741</v>
      </c>
      <c r="H43" s="58">
        <v>0.28056900000000001</v>
      </c>
      <c r="I43" s="58">
        <v>3.3760999999999999E-2</v>
      </c>
      <c r="J43" s="58">
        <v>0.11924800000000001</v>
      </c>
      <c r="K43" s="91">
        <v>3.304901E-16</v>
      </c>
      <c r="L43" s="42">
        <v>1.56982776253895E-13</v>
      </c>
      <c r="M43" s="89">
        <v>946</v>
      </c>
      <c r="N43" s="19" t="s">
        <v>612</v>
      </c>
      <c r="O43" s="13" t="s">
        <v>612</v>
      </c>
      <c r="P43" s="10"/>
      <c r="Q43" s="20"/>
      <c r="R43" s="45">
        <v>16.989999999999998</v>
      </c>
      <c r="S43" s="79">
        <v>3</v>
      </c>
      <c r="U43" s="3" t="s">
        <v>14</v>
      </c>
      <c r="V43" s="3" t="s">
        <v>349</v>
      </c>
      <c r="W43" s="45" t="s">
        <v>350</v>
      </c>
    </row>
    <row r="44" spans="1:24" x14ac:dyDescent="0.25">
      <c r="A44" s="26" t="s">
        <v>282</v>
      </c>
      <c r="B44" s="29">
        <v>0.367031</v>
      </c>
      <c r="C44" s="30">
        <v>3.2445000000000002E-2</v>
      </c>
      <c r="D44" s="30">
        <v>7.3404999999999998E-2</v>
      </c>
      <c r="E44" s="4">
        <v>1.1270749999999999E-28</v>
      </c>
      <c r="F44" s="4">
        <v>5.8269760000000001E-26</v>
      </c>
      <c r="G44" s="5">
        <v>1734</v>
      </c>
      <c r="H44" s="58">
        <v>0.488037</v>
      </c>
      <c r="I44" s="58">
        <v>4.147E-2</v>
      </c>
      <c r="J44" s="58">
        <v>0.13927200000000001</v>
      </c>
      <c r="K44" s="91">
        <v>5.8856360000000001E-30</v>
      </c>
      <c r="L44" s="42">
        <v>2.7956770669924999E-27</v>
      </c>
      <c r="M44" s="89">
        <v>961</v>
      </c>
      <c r="N44" s="19" t="s">
        <v>612</v>
      </c>
      <c r="O44" s="13" t="s">
        <v>612</v>
      </c>
      <c r="P44" s="10"/>
      <c r="Q44" s="20"/>
      <c r="R44" s="45">
        <v>12.54</v>
      </c>
      <c r="S44" s="79">
        <v>1</v>
      </c>
      <c r="U44" s="3" t="s">
        <v>14</v>
      </c>
      <c r="V44" s="3" t="s">
        <v>90</v>
      </c>
      <c r="X44" s="45" t="s">
        <v>718</v>
      </c>
    </row>
    <row r="45" spans="1:24" x14ac:dyDescent="0.25">
      <c r="A45" s="26" t="s">
        <v>284</v>
      </c>
      <c r="B45" s="29">
        <v>0.26888600000000001</v>
      </c>
      <c r="C45" s="30">
        <v>2.3834000000000001E-2</v>
      </c>
      <c r="D45" s="30">
        <v>0.115023</v>
      </c>
      <c r="E45" s="4">
        <v>1.536406E-28</v>
      </c>
      <c r="F45" s="4">
        <v>7.9432169999999996E-26</v>
      </c>
      <c r="G45" s="5">
        <v>1748</v>
      </c>
      <c r="H45" s="58">
        <v>0.37928099999999998</v>
      </c>
      <c r="I45" s="58">
        <v>3.4962E-2</v>
      </c>
      <c r="J45" s="58">
        <v>0.199161</v>
      </c>
      <c r="K45" s="91">
        <v>5.7807119999999996E-26</v>
      </c>
      <c r="L45" s="42">
        <v>2.7458380760787801E-23</v>
      </c>
      <c r="M45" s="89">
        <v>978</v>
      </c>
      <c r="N45" s="19" t="s">
        <v>612</v>
      </c>
      <c r="O45" s="13" t="s">
        <v>612</v>
      </c>
      <c r="P45" s="10"/>
      <c r="Q45" s="20"/>
      <c r="R45" s="45">
        <v>11.56</v>
      </c>
      <c r="S45" s="79">
        <v>1</v>
      </c>
      <c r="U45" s="3" t="s">
        <v>14</v>
      </c>
      <c r="V45" s="3" t="s">
        <v>42</v>
      </c>
    </row>
    <row r="46" spans="1:24" x14ac:dyDescent="0.25">
      <c r="A46" s="26" t="s">
        <v>146</v>
      </c>
      <c r="B46" s="29">
        <v>-0.268787</v>
      </c>
      <c r="C46" s="30">
        <v>2.4650999999999999E-2</v>
      </c>
      <c r="D46" s="30">
        <v>8.0936999999999995E-2</v>
      </c>
      <c r="E46" s="4">
        <v>1.1182679999999999E-26</v>
      </c>
      <c r="F46" s="4">
        <v>5.781443E-24</v>
      </c>
      <c r="G46" s="5">
        <v>1479</v>
      </c>
      <c r="H46" s="58">
        <v>-0.267619</v>
      </c>
      <c r="I46" s="58">
        <v>2.9936000000000001E-2</v>
      </c>
      <c r="J46" s="58">
        <v>8.1239000000000006E-2</v>
      </c>
      <c r="K46" s="91">
        <v>1.9403349999999999E-18</v>
      </c>
      <c r="L46" s="42">
        <v>9.2165895830781098E-16</v>
      </c>
      <c r="M46" s="89">
        <v>972</v>
      </c>
      <c r="N46" s="19" t="s">
        <v>612</v>
      </c>
      <c r="O46" s="13" t="s">
        <v>612</v>
      </c>
      <c r="P46" s="10"/>
      <c r="Q46" s="20"/>
      <c r="R46" s="45">
        <v>24.03</v>
      </c>
      <c r="S46" s="79">
        <v>1</v>
      </c>
      <c r="U46" s="3" t="s">
        <v>7</v>
      </c>
      <c r="V46" s="3" t="s">
        <v>958</v>
      </c>
      <c r="X46" s="45" t="s">
        <v>719</v>
      </c>
    </row>
    <row r="47" spans="1:24" x14ac:dyDescent="0.25">
      <c r="A47" s="25" t="s">
        <v>384</v>
      </c>
      <c r="B47" s="29">
        <v>0.238035</v>
      </c>
      <c r="C47" s="30">
        <v>2.2036E-2</v>
      </c>
      <c r="D47" s="30">
        <v>7.102E-2</v>
      </c>
      <c r="E47" s="4">
        <v>2.282154E-26</v>
      </c>
      <c r="F47" s="4">
        <v>1.179874E-23</v>
      </c>
      <c r="G47" s="5">
        <v>1737</v>
      </c>
      <c r="H47" s="58"/>
      <c r="I47" s="58"/>
      <c r="J47" s="58"/>
      <c r="K47" s="91"/>
      <c r="L47" s="42"/>
      <c r="M47" s="89"/>
      <c r="N47" s="17" t="s">
        <v>612</v>
      </c>
      <c r="O47" s="11" t="s">
        <v>612</v>
      </c>
      <c r="P47" s="7"/>
      <c r="Q47" s="18"/>
      <c r="R47" s="45">
        <v>21.19</v>
      </c>
      <c r="S47" s="85">
        <v>4</v>
      </c>
      <c r="T47" s="86"/>
      <c r="W47" s="45" t="s">
        <v>352</v>
      </c>
    </row>
    <row r="48" spans="1:24" x14ac:dyDescent="0.25">
      <c r="A48" s="25" t="s">
        <v>353</v>
      </c>
      <c r="B48" s="29">
        <v>-0.52227500000000004</v>
      </c>
      <c r="C48" s="30">
        <v>4.8509999999999998E-2</v>
      </c>
      <c r="D48" s="30">
        <v>0.12584999999999999</v>
      </c>
      <c r="E48" s="4">
        <v>3.5714440000000001E-26</v>
      </c>
      <c r="F48" s="4">
        <v>1.8464359999999999E-23</v>
      </c>
      <c r="G48" s="5">
        <v>1659</v>
      </c>
      <c r="H48" s="58">
        <v>-0.358373</v>
      </c>
      <c r="I48" s="58">
        <v>7.2364999999999999E-2</v>
      </c>
      <c r="J48" s="58">
        <v>9.4514000000000001E-2</v>
      </c>
      <c r="K48" s="91">
        <v>8.6881540000000001E-7</v>
      </c>
      <c r="L48" s="42">
        <v>4.1268732298530101E-4</v>
      </c>
      <c r="M48" s="89">
        <v>947</v>
      </c>
      <c r="N48" s="17" t="s">
        <v>612</v>
      </c>
      <c r="O48" s="11" t="s">
        <v>612</v>
      </c>
      <c r="P48" s="7"/>
      <c r="Q48" s="18"/>
      <c r="R48" s="45">
        <v>16.7</v>
      </c>
      <c r="S48" s="85">
        <v>4</v>
      </c>
      <c r="T48" s="86"/>
      <c r="W48" s="45" t="s">
        <v>354</v>
      </c>
    </row>
    <row r="49" spans="1:24" x14ac:dyDescent="0.25">
      <c r="A49" s="26" t="s">
        <v>60</v>
      </c>
      <c r="B49" s="29">
        <v>0.22214600000000001</v>
      </c>
      <c r="C49" s="30">
        <v>2.0739E-2</v>
      </c>
      <c r="D49" s="30">
        <v>7.6298000000000005E-2</v>
      </c>
      <c r="E49" s="4">
        <v>5.6458470000000001E-26</v>
      </c>
      <c r="F49" s="4">
        <v>2.9189029999999999E-23</v>
      </c>
      <c r="G49" s="5">
        <v>1750</v>
      </c>
      <c r="H49" s="58">
        <v>0.29840699999999998</v>
      </c>
      <c r="I49" s="58">
        <v>3.1562E-2</v>
      </c>
      <c r="J49" s="58">
        <v>0.12793499999999999</v>
      </c>
      <c r="K49" s="91">
        <v>2.339427E-20</v>
      </c>
      <c r="L49" s="42">
        <v>1.11122766294618E-17</v>
      </c>
      <c r="M49" s="89">
        <v>978</v>
      </c>
      <c r="N49" s="19" t="s">
        <v>612</v>
      </c>
      <c r="O49" s="13" t="s">
        <v>612</v>
      </c>
      <c r="P49" s="10"/>
      <c r="Q49" s="20"/>
      <c r="R49" s="45">
        <v>8.59</v>
      </c>
      <c r="S49" s="79">
        <v>1</v>
      </c>
      <c r="U49" s="3" t="s">
        <v>14</v>
      </c>
      <c r="V49" s="3" t="s">
        <v>42</v>
      </c>
      <c r="X49" s="45" t="s">
        <v>720</v>
      </c>
    </row>
    <row r="50" spans="1:24" x14ac:dyDescent="0.25">
      <c r="A50" s="25" t="s">
        <v>428</v>
      </c>
      <c r="B50" s="29">
        <v>-0.42387999999999998</v>
      </c>
      <c r="C50" s="30">
        <v>4.1562000000000002E-2</v>
      </c>
      <c r="D50" s="30">
        <v>7.3389999999999997E-2</v>
      </c>
      <c r="E50" s="4">
        <v>1.070318E-23</v>
      </c>
      <c r="F50" s="4">
        <v>5.5335449999999998E-21</v>
      </c>
      <c r="G50" s="5">
        <v>1583</v>
      </c>
      <c r="H50" s="58"/>
      <c r="I50" s="58"/>
      <c r="J50" s="58"/>
      <c r="K50" s="91"/>
      <c r="L50" s="42"/>
      <c r="M50" s="89"/>
      <c r="N50" s="17" t="s">
        <v>612</v>
      </c>
      <c r="O50" s="11" t="s">
        <v>612</v>
      </c>
      <c r="P50" s="7"/>
      <c r="Q50" s="18"/>
      <c r="R50" s="45">
        <v>20.22</v>
      </c>
      <c r="S50" s="85">
        <v>4</v>
      </c>
      <c r="T50" s="86"/>
    </row>
    <row r="51" spans="1:24" x14ac:dyDescent="0.25">
      <c r="A51" s="26" t="s">
        <v>229</v>
      </c>
      <c r="B51" s="29">
        <v>-0.213925</v>
      </c>
      <c r="C51" s="30">
        <v>2.1135000000000001E-2</v>
      </c>
      <c r="D51" s="30">
        <v>0.119315</v>
      </c>
      <c r="E51" s="4">
        <v>1.9324309999999999E-23</v>
      </c>
      <c r="F51" s="4">
        <v>9.9906659999999998E-21</v>
      </c>
      <c r="G51" s="5">
        <v>1748</v>
      </c>
      <c r="H51" s="58">
        <v>-0.321496</v>
      </c>
      <c r="I51" s="58">
        <v>2.4726000000000001E-2</v>
      </c>
      <c r="J51" s="58">
        <v>0.22125300000000001</v>
      </c>
      <c r="K51" s="91">
        <v>9.2723849999999998E-36</v>
      </c>
      <c r="L51" s="42">
        <v>4.4043827121636703E-33</v>
      </c>
      <c r="M51" s="89">
        <v>978</v>
      </c>
      <c r="N51" s="8" t="s">
        <v>619</v>
      </c>
      <c r="O51" s="12">
        <v>3.5000000000000001E-69</v>
      </c>
      <c r="P51" s="6" t="s">
        <v>623</v>
      </c>
      <c r="Q51" s="9" t="s">
        <v>655</v>
      </c>
      <c r="R51" s="45">
        <v>9.41</v>
      </c>
      <c r="S51" s="79">
        <v>2</v>
      </c>
      <c r="T51" s="73" t="s">
        <v>619</v>
      </c>
      <c r="U51" s="3" t="s">
        <v>14</v>
      </c>
      <c r="V51" s="3" t="s">
        <v>960</v>
      </c>
      <c r="X51" s="45" t="s">
        <v>721</v>
      </c>
    </row>
    <row r="52" spans="1:24" x14ac:dyDescent="0.25">
      <c r="A52" s="26" t="s">
        <v>123</v>
      </c>
      <c r="B52" s="29">
        <v>0.118683</v>
      </c>
      <c r="C52" s="30">
        <v>1.175E-2</v>
      </c>
      <c r="D52" s="30">
        <v>6.3117000000000006E-2</v>
      </c>
      <c r="E52" s="4">
        <v>2.3785149999999999E-23</v>
      </c>
      <c r="F52" s="4">
        <v>1.229692E-20</v>
      </c>
      <c r="G52" s="5">
        <v>1744</v>
      </c>
      <c r="H52" s="58"/>
      <c r="I52" s="58"/>
      <c r="J52" s="58"/>
      <c r="K52" s="91"/>
      <c r="L52" s="42"/>
      <c r="M52" s="89"/>
      <c r="N52" s="17" t="s">
        <v>612</v>
      </c>
      <c r="O52" s="11" t="s">
        <v>612</v>
      </c>
      <c r="P52" s="7"/>
      <c r="Q52" s="18"/>
      <c r="R52" s="45">
        <v>22.12</v>
      </c>
      <c r="S52" s="79">
        <v>2</v>
      </c>
      <c r="T52" s="73" t="s">
        <v>619</v>
      </c>
      <c r="U52" s="3" t="s">
        <v>54</v>
      </c>
      <c r="V52" s="3" t="s">
        <v>110</v>
      </c>
      <c r="X52" s="45" t="s">
        <v>722</v>
      </c>
    </row>
    <row r="53" spans="1:24" x14ac:dyDescent="0.25">
      <c r="A53" s="26" t="s">
        <v>597</v>
      </c>
      <c r="B53" s="29">
        <v>-8.1384999999999999E-2</v>
      </c>
      <c r="C53" s="30">
        <v>8.0940000000000005E-3</v>
      </c>
      <c r="D53" s="30">
        <v>0.15493000000000001</v>
      </c>
      <c r="E53" s="4">
        <v>3.721701E-23</v>
      </c>
      <c r="F53" s="4">
        <v>1.9241189999999999E-20</v>
      </c>
      <c r="G53" s="5">
        <v>1742</v>
      </c>
      <c r="H53" s="58">
        <v>-7.5581999999999996E-2</v>
      </c>
      <c r="I53" s="58">
        <v>1.1749000000000001E-2</v>
      </c>
      <c r="J53" s="58">
        <v>9.7036999999999998E-2</v>
      </c>
      <c r="K53" s="91">
        <v>1.9600840000000001E-10</v>
      </c>
      <c r="L53" s="42">
        <v>9.3103986893337406E-8</v>
      </c>
      <c r="M53" s="89">
        <v>978</v>
      </c>
      <c r="N53" s="8" t="s">
        <v>619</v>
      </c>
      <c r="O53" s="12">
        <v>3.4999999999999999E-23</v>
      </c>
      <c r="P53" s="6" t="s">
        <v>623</v>
      </c>
      <c r="Q53" s="9" t="s">
        <v>656</v>
      </c>
      <c r="R53" s="45">
        <v>5.9</v>
      </c>
      <c r="S53" s="79">
        <v>1</v>
      </c>
      <c r="U53" s="3" t="s">
        <v>7</v>
      </c>
      <c r="V53" s="3" t="s">
        <v>951</v>
      </c>
      <c r="X53" s="45" t="s">
        <v>723</v>
      </c>
    </row>
    <row r="54" spans="1:24" x14ac:dyDescent="0.25">
      <c r="A54" s="26" t="s">
        <v>552</v>
      </c>
      <c r="B54" s="29">
        <v>0.16329099999999999</v>
      </c>
      <c r="C54" s="30">
        <v>1.6341999999999999E-2</v>
      </c>
      <c r="D54" s="30">
        <v>9.2129000000000003E-2</v>
      </c>
      <c r="E54" s="4">
        <v>6.7607230000000004E-23</v>
      </c>
      <c r="F54" s="4">
        <v>3.4952939999999999E-20</v>
      </c>
      <c r="G54" s="5">
        <v>1744</v>
      </c>
      <c r="H54" s="58"/>
      <c r="I54" s="58"/>
      <c r="J54" s="58"/>
      <c r="K54" s="91"/>
      <c r="L54" s="42"/>
      <c r="M54" s="89"/>
      <c r="N54" s="8" t="s">
        <v>619</v>
      </c>
      <c r="O54" s="12">
        <v>1.2E-27</v>
      </c>
      <c r="P54" s="6" t="s">
        <v>625</v>
      </c>
      <c r="Q54" s="9" t="s">
        <v>657</v>
      </c>
      <c r="R54" s="45">
        <v>11.96</v>
      </c>
      <c r="S54" s="79">
        <v>2</v>
      </c>
      <c r="T54" s="73" t="s">
        <v>619</v>
      </c>
      <c r="U54" s="3" t="s">
        <v>14</v>
      </c>
      <c r="V54" s="3" t="s">
        <v>553</v>
      </c>
      <c r="W54" s="45" t="s">
        <v>352</v>
      </c>
    </row>
    <row r="55" spans="1:24" x14ac:dyDescent="0.25">
      <c r="A55" s="26" t="s">
        <v>258</v>
      </c>
      <c r="B55" s="29">
        <v>-0.15751599999999999</v>
      </c>
      <c r="C55" s="30">
        <v>1.5859000000000002E-2</v>
      </c>
      <c r="D55" s="30">
        <v>0.122624</v>
      </c>
      <c r="E55" s="4">
        <v>1.2019850000000001E-22</v>
      </c>
      <c r="F55" s="4">
        <v>6.2142609999999995E-20</v>
      </c>
      <c r="G55" s="5">
        <v>1731</v>
      </c>
      <c r="H55" s="58">
        <v>-0.19353899999999999</v>
      </c>
      <c r="I55" s="58">
        <v>1.7156999999999999E-2</v>
      </c>
      <c r="J55" s="58">
        <v>0.254664</v>
      </c>
      <c r="K55" s="91">
        <v>8.0043839999999998E-28</v>
      </c>
      <c r="L55" s="42">
        <v>3.80208233066907E-25</v>
      </c>
      <c r="M55" s="89">
        <v>978</v>
      </c>
      <c r="N55" s="19" t="s">
        <v>612</v>
      </c>
      <c r="O55" s="13" t="s">
        <v>612</v>
      </c>
      <c r="P55" s="10"/>
      <c r="Q55" s="20"/>
      <c r="R55" s="45">
        <v>13.29</v>
      </c>
      <c r="S55" s="79">
        <v>1</v>
      </c>
      <c r="U55" s="3" t="s">
        <v>105</v>
      </c>
      <c r="V55" s="3" t="s">
        <v>104</v>
      </c>
      <c r="X55" s="45" t="s">
        <v>724</v>
      </c>
    </row>
    <row r="56" spans="1:24" x14ac:dyDescent="0.25">
      <c r="A56" s="26" t="s">
        <v>59</v>
      </c>
      <c r="B56" s="29">
        <v>0.204397</v>
      </c>
      <c r="C56" s="30">
        <v>2.0861999999999999E-2</v>
      </c>
      <c r="D56" s="30">
        <v>7.0181999999999994E-2</v>
      </c>
      <c r="E56" s="4">
        <v>4.4462130000000004E-22</v>
      </c>
      <c r="F56" s="4">
        <v>2.298692E-19</v>
      </c>
      <c r="G56" s="5">
        <v>1682</v>
      </c>
      <c r="H56" s="58"/>
      <c r="I56" s="58"/>
      <c r="J56" s="58"/>
      <c r="K56" s="91"/>
      <c r="L56" s="42"/>
      <c r="M56" s="89"/>
      <c r="N56" s="19" t="s">
        <v>612</v>
      </c>
      <c r="O56" s="13" t="s">
        <v>612</v>
      </c>
      <c r="P56" s="10"/>
      <c r="Q56" s="20"/>
      <c r="R56" s="45">
        <v>24.06</v>
      </c>
      <c r="S56" s="79">
        <v>2</v>
      </c>
      <c r="T56" s="73" t="s">
        <v>619</v>
      </c>
      <c r="U56" s="3" t="s">
        <v>14</v>
      </c>
      <c r="V56" s="3" t="s">
        <v>42</v>
      </c>
      <c r="X56" s="45" t="s">
        <v>725</v>
      </c>
    </row>
    <row r="57" spans="1:24" x14ac:dyDescent="0.25">
      <c r="A57" s="25" t="s">
        <v>479</v>
      </c>
      <c r="B57" s="29">
        <v>-0.40723199999999998</v>
      </c>
      <c r="C57" s="30">
        <v>4.1531999999999999E-2</v>
      </c>
      <c r="D57" s="30">
        <v>7.9210000000000003E-2</v>
      </c>
      <c r="E57" s="4">
        <v>4.4752809999999997E-22</v>
      </c>
      <c r="F57" s="4">
        <v>2.3137200000000002E-19</v>
      </c>
      <c r="G57" s="5">
        <v>1588</v>
      </c>
      <c r="H57" s="58">
        <v>-0.22648099999999999</v>
      </c>
      <c r="I57" s="58">
        <v>5.5377000000000003E-2</v>
      </c>
      <c r="J57" s="58">
        <v>2.8702999999999999E-2</v>
      </c>
      <c r="K57" s="91">
        <v>4.9304239999999997E-5</v>
      </c>
      <c r="L57" s="42">
        <v>2.34195140630774E-2</v>
      </c>
      <c r="M57" s="89">
        <v>581</v>
      </c>
      <c r="N57" s="17" t="s">
        <v>612</v>
      </c>
      <c r="O57" s="11" t="s">
        <v>612</v>
      </c>
      <c r="P57" s="7"/>
      <c r="Q57" s="18"/>
      <c r="R57" s="45">
        <v>15.45</v>
      </c>
      <c r="S57" s="85">
        <v>4</v>
      </c>
      <c r="T57" s="86"/>
      <c r="W57" s="45" t="s">
        <v>354</v>
      </c>
    </row>
    <row r="58" spans="1:24" x14ac:dyDescent="0.25">
      <c r="A58" s="26" t="s">
        <v>178</v>
      </c>
      <c r="B58" s="29">
        <v>-0.27078999999999998</v>
      </c>
      <c r="C58" s="30">
        <v>2.7765999999999999E-2</v>
      </c>
      <c r="D58" s="30">
        <v>8.8285000000000002E-2</v>
      </c>
      <c r="E58" s="4">
        <v>1.411594E-21</v>
      </c>
      <c r="F58" s="4">
        <v>7.29794E-19</v>
      </c>
      <c r="G58" s="5">
        <v>1062</v>
      </c>
      <c r="H58" s="58">
        <v>-0.199936</v>
      </c>
      <c r="I58" s="58">
        <v>2.6832000000000002E-2</v>
      </c>
      <c r="J58" s="58">
        <v>7.9741999999999993E-2</v>
      </c>
      <c r="K58" s="91">
        <v>2.5872600000000001E-13</v>
      </c>
      <c r="L58" s="42">
        <v>1.22894863502596E-10</v>
      </c>
      <c r="M58" s="89">
        <v>742</v>
      </c>
      <c r="N58" s="19" t="s">
        <v>612</v>
      </c>
      <c r="O58" s="13" t="s">
        <v>612</v>
      </c>
      <c r="P58" s="10"/>
      <c r="Q58" s="20"/>
      <c r="R58" s="45">
        <v>17.46</v>
      </c>
      <c r="S58" s="79">
        <v>1</v>
      </c>
      <c r="U58" s="3" t="s">
        <v>7</v>
      </c>
      <c r="V58" s="3" t="s">
        <v>951</v>
      </c>
      <c r="X58" s="45" t="s">
        <v>726</v>
      </c>
    </row>
    <row r="59" spans="1:24" x14ac:dyDescent="0.25">
      <c r="A59" s="25" t="s">
        <v>209</v>
      </c>
      <c r="B59" s="29">
        <v>-0.24313100000000001</v>
      </c>
      <c r="C59" s="30">
        <v>2.5270000000000001E-2</v>
      </c>
      <c r="D59" s="30">
        <v>0.21190999999999999</v>
      </c>
      <c r="E59" s="4">
        <v>2.1872739999999999E-21</v>
      </c>
      <c r="F59" s="4">
        <v>1.1308209999999999E-18</v>
      </c>
      <c r="G59" s="5">
        <v>1746</v>
      </c>
      <c r="H59" s="58">
        <v>-0.186746</v>
      </c>
      <c r="I59" s="58">
        <v>2.2030000000000001E-2</v>
      </c>
      <c r="J59" s="58">
        <v>0.175592</v>
      </c>
      <c r="K59" s="91">
        <v>8.4800000000000005E-17</v>
      </c>
      <c r="L59" s="42">
        <v>4.0301758463987002E-14</v>
      </c>
      <c r="M59" s="89">
        <v>978</v>
      </c>
      <c r="N59" s="19" t="s">
        <v>612</v>
      </c>
      <c r="O59" s="13" t="s">
        <v>612</v>
      </c>
      <c r="P59" s="10"/>
      <c r="Q59" s="20"/>
      <c r="R59" s="45">
        <v>14.27</v>
      </c>
      <c r="S59" s="85">
        <v>2</v>
      </c>
      <c r="T59" s="86" t="s">
        <v>619</v>
      </c>
      <c r="U59" s="3" t="s">
        <v>7</v>
      </c>
      <c r="V59" s="3" t="s">
        <v>950</v>
      </c>
      <c r="X59" s="45" t="s">
        <v>727</v>
      </c>
    </row>
    <row r="60" spans="1:24" x14ac:dyDescent="0.25">
      <c r="A60" s="26" t="s">
        <v>202</v>
      </c>
      <c r="B60" s="29">
        <v>-0.48212100000000002</v>
      </c>
      <c r="C60" s="30">
        <v>5.0162999999999999E-2</v>
      </c>
      <c r="D60" s="30">
        <v>0.11345</v>
      </c>
      <c r="E60" s="4">
        <v>2.4069849999999998E-21</v>
      </c>
      <c r="F60" s="4">
        <v>1.2444109999999999E-18</v>
      </c>
      <c r="G60" s="5">
        <v>1743</v>
      </c>
      <c r="H60" s="58">
        <v>-0.37618099999999999</v>
      </c>
      <c r="I60" s="58">
        <v>5.7752999999999999E-2</v>
      </c>
      <c r="J60" s="58">
        <v>0.12897700000000001</v>
      </c>
      <c r="K60" s="91">
        <v>1.173854E-10</v>
      </c>
      <c r="L60" s="42">
        <v>5.5758080262949501E-8</v>
      </c>
      <c r="M60" s="89">
        <v>978</v>
      </c>
      <c r="N60" s="19" t="s">
        <v>612</v>
      </c>
      <c r="O60" s="13" t="s">
        <v>612</v>
      </c>
      <c r="P60" s="10"/>
      <c r="Q60" s="20"/>
      <c r="R60" s="45">
        <v>7.43</v>
      </c>
      <c r="S60" s="79">
        <v>2</v>
      </c>
      <c r="T60" s="73" t="s">
        <v>619</v>
      </c>
      <c r="U60" s="3" t="s">
        <v>14</v>
      </c>
      <c r="V60" s="3" t="s">
        <v>13</v>
      </c>
      <c r="X60" s="45" t="s">
        <v>728</v>
      </c>
    </row>
    <row r="61" spans="1:24" x14ac:dyDescent="0.25">
      <c r="A61" s="25" t="s">
        <v>539</v>
      </c>
      <c r="B61" s="29">
        <v>-0.31495099999999998</v>
      </c>
      <c r="C61" s="30">
        <v>3.2815999999999998E-2</v>
      </c>
      <c r="D61" s="30">
        <v>7.4315999999999993E-2</v>
      </c>
      <c r="E61" s="4">
        <v>3.1167490000000002E-21</v>
      </c>
      <c r="F61" s="4">
        <v>1.6113589999999999E-18</v>
      </c>
      <c r="G61" s="5">
        <v>1565</v>
      </c>
      <c r="H61" s="58">
        <v>-0.17705399999999999</v>
      </c>
      <c r="I61" s="58">
        <v>4.9572999999999999E-2</v>
      </c>
      <c r="J61" s="58">
        <v>5.3168E-2</v>
      </c>
      <c r="K61" s="91">
        <v>3.7256110000000002E-4</v>
      </c>
      <c r="L61" s="42">
        <v>0.17696651354607701</v>
      </c>
      <c r="M61" s="89">
        <v>960</v>
      </c>
      <c r="N61" s="17" t="s">
        <v>612</v>
      </c>
      <c r="O61" s="11" t="s">
        <v>612</v>
      </c>
      <c r="P61" s="7"/>
      <c r="Q61" s="18"/>
      <c r="R61" s="45">
        <v>24.16</v>
      </c>
      <c r="S61" s="85">
        <v>4</v>
      </c>
      <c r="T61" s="86"/>
      <c r="W61" s="45" t="s">
        <v>354</v>
      </c>
    </row>
    <row r="62" spans="1:24" x14ac:dyDescent="0.25">
      <c r="A62" s="25" t="s">
        <v>483</v>
      </c>
      <c r="B62" s="29">
        <v>-0.518451</v>
      </c>
      <c r="C62" s="30">
        <v>5.4311999999999999E-2</v>
      </c>
      <c r="D62" s="30">
        <v>6.2420999999999997E-2</v>
      </c>
      <c r="E62" s="4">
        <v>5.1031630000000003E-21</v>
      </c>
      <c r="F62" s="4">
        <v>2.6383349999999999E-18</v>
      </c>
      <c r="G62" s="5">
        <v>1539</v>
      </c>
      <c r="H62" s="58"/>
      <c r="I62" s="58"/>
      <c r="J62" s="58"/>
      <c r="K62" s="91"/>
      <c r="L62" s="42"/>
      <c r="M62" s="89"/>
      <c r="N62" s="17" t="s">
        <v>612</v>
      </c>
      <c r="O62" s="11" t="s">
        <v>612</v>
      </c>
      <c r="P62" s="7"/>
      <c r="Q62" s="18"/>
      <c r="R62" s="45">
        <v>8.98</v>
      </c>
      <c r="S62" s="85">
        <v>4</v>
      </c>
      <c r="T62" s="86"/>
      <c r="W62" s="45" t="s">
        <v>354</v>
      </c>
    </row>
    <row r="63" spans="1:24" x14ac:dyDescent="0.25">
      <c r="A63" s="26" t="s">
        <v>115</v>
      </c>
      <c r="B63" s="29">
        <v>-0.24332799999999999</v>
      </c>
      <c r="C63" s="30">
        <v>2.5801000000000001E-2</v>
      </c>
      <c r="D63" s="30">
        <v>6.1218000000000002E-2</v>
      </c>
      <c r="E63" s="4">
        <v>1.4092630000000001E-20</v>
      </c>
      <c r="F63" s="4">
        <v>7.2858899999999994E-18</v>
      </c>
      <c r="G63" s="5">
        <v>1571</v>
      </c>
      <c r="H63" s="58">
        <v>-0.30064800000000003</v>
      </c>
      <c r="I63" s="58">
        <v>2.8636000000000002E-2</v>
      </c>
      <c r="J63" s="58">
        <v>0.11068500000000001</v>
      </c>
      <c r="K63" s="91">
        <v>1.6794239999999999E-24</v>
      </c>
      <c r="L63" s="42">
        <v>7.97726282457266E-22</v>
      </c>
      <c r="M63" s="89">
        <v>977</v>
      </c>
      <c r="N63" s="19" t="s">
        <v>612</v>
      </c>
      <c r="O63" s="13" t="s">
        <v>612</v>
      </c>
      <c r="P63" s="10"/>
      <c r="Q63" s="20"/>
      <c r="R63" s="45">
        <v>18.829999999999998</v>
      </c>
      <c r="S63" s="79">
        <v>2</v>
      </c>
      <c r="T63" s="73" t="s">
        <v>619</v>
      </c>
      <c r="U63" s="3" t="s">
        <v>7</v>
      </c>
      <c r="V63" s="3" t="s">
        <v>984</v>
      </c>
      <c r="X63" s="45" t="s">
        <v>729</v>
      </c>
    </row>
    <row r="64" spans="1:24" x14ac:dyDescent="0.25">
      <c r="A64" s="26" t="s">
        <v>126</v>
      </c>
      <c r="B64" s="29">
        <v>-8.7072999999999998E-2</v>
      </c>
      <c r="C64" s="30">
        <v>9.2530000000000008E-3</v>
      </c>
      <c r="D64" s="30">
        <v>0.108056</v>
      </c>
      <c r="E64" s="4">
        <v>1.503105E-20</v>
      </c>
      <c r="F64" s="4">
        <v>7.7710550000000006E-18</v>
      </c>
      <c r="G64" s="5">
        <v>1745</v>
      </c>
      <c r="H64" s="58">
        <v>-4.5997999999999997E-2</v>
      </c>
      <c r="I64" s="58">
        <v>1.6834999999999999E-2</v>
      </c>
      <c r="J64" s="58">
        <v>9.9723999999999993E-2</v>
      </c>
      <c r="K64" s="91">
        <v>6.4047419999999997E-3</v>
      </c>
      <c r="L64" s="42">
        <v>3.0422525060767902</v>
      </c>
      <c r="M64" s="89">
        <v>957</v>
      </c>
      <c r="N64" s="19" t="s">
        <v>612</v>
      </c>
      <c r="O64" s="13" t="s">
        <v>612</v>
      </c>
      <c r="P64" s="10"/>
      <c r="Q64" s="20"/>
      <c r="R64" s="45">
        <v>8.1</v>
      </c>
      <c r="S64" s="79">
        <v>1</v>
      </c>
      <c r="U64" s="3" t="s">
        <v>14</v>
      </c>
      <c r="V64" s="3" t="s">
        <v>953</v>
      </c>
      <c r="X64" s="45" t="s">
        <v>730</v>
      </c>
    </row>
    <row r="65" spans="1:24" x14ac:dyDescent="0.25">
      <c r="A65" s="26" t="s">
        <v>194</v>
      </c>
      <c r="B65" s="29">
        <v>0.27770800000000001</v>
      </c>
      <c r="C65" s="30">
        <v>2.9513000000000001E-2</v>
      </c>
      <c r="D65" s="30">
        <v>5.7029999999999997E-2</v>
      </c>
      <c r="E65" s="4">
        <v>1.5180390000000001E-20</v>
      </c>
      <c r="F65" s="4">
        <v>7.8482610000000006E-18</v>
      </c>
      <c r="G65" s="5">
        <v>1741</v>
      </c>
      <c r="H65" s="58"/>
      <c r="I65" s="58"/>
      <c r="J65" s="58"/>
      <c r="K65" s="91"/>
      <c r="L65" s="42"/>
      <c r="M65" s="89"/>
      <c r="N65" s="17" t="s">
        <v>612</v>
      </c>
      <c r="O65" s="11" t="s">
        <v>612</v>
      </c>
      <c r="P65" s="7"/>
      <c r="Q65" s="18"/>
      <c r="R65" s="45">
        <v>13.87</v>
      </c>
      <c r="S65" s="79">
        <v>2</v>
      </c>
      <c r="T65" s="73" t="s">
        <v>619</v>
      </c>
      <c r="U65" s="3" t="s">
        <v>70</v>
      </c>
      <c r="V65" s="3" t="s">
        <v>961</v>
      </c>
      <c r="X65" s="45" t="s">
        <v>731</v>
      </c>
    </row>
    <row r="66" spans="1:24" x14ac:dyDescent="0.25">
      <c r="A66" s="26" t="s">
        <v>92</v>
      </c>
      <c r="B66" s="29">
        <v>0.15871399999999999</v>
      </c>
      <c r="C66" s="30">
        <v>1.7086E-2</v>
      </c>
      <c r="D66" s="30">
        <v>6.1941000000000003E-2</v>
      </c>
      <c r="E66" s="4">
        <v>4.48071E-20</v>
      </c>
      <c r="F66" s="4">
        <v>2.316527E-17</v>
      </c>
      <c r="G66" s="5">
        <v>1749</v>
      </c>
      <c r="H66" s="58">
        <v>0.28222199999999997</v>
      </c>
      <c r="I66" s="58">
        <v>3.6935000000000003E-2</v>
      </c>
      <c r="J66" s="58">
        <v>6.4387E-2</v>
      </c>
      <c r="K66" s="91">
        <v>5.1471710000000002E-14</v>
      </c>
      <c r="L66" s="42">
        <v>2.4449064251543701E-11</v>
      </c>
      <c r="M66" s="89">
        <v>978</v>
      </c>
      <c r="N66" s="19" t="s">
        <v>612</v>
      </c>
      <c r="O66" s="13" t="s">
        <v>612</v>
      </c>
      <c r="P66" s="10"/>
      <c r="Q66" s="20"/>
      <c r="R66" s="45">
        <v>8.6</v>
      </c>
      <c r="S66" s="79">
        <v>2</v>
      </c>
      <c r="T66" s="73" t="s">
        <v>619</v>
      </c>
      <c r="U66" s="3" t="s">
        <v>14</v>
      </c>
      <c r="V66" s="3" t="s">
        <v>90</v>
      </c>
      <c r="X66" s="45" t="s">
        <v>732</v>
      </c>
    </row>
    <row r="67" spans="1:24" x14ac:dyDescent="0.25">
      <c r="A67" s="25" t="s">
        <v>524</v>
      </c>
      <c r="B67" s="29">
        <v>-0.280638</v>
      </c>
      <c r="C67" s="30">
        <v>3.0210999999999998E-2</v>
      </c>
      <c r="D67" s="30">
        <v>0.13578000000000001</v>
      </c>
      <c r="E67" s="4">
        <v>5.2656859999999999E-20</v>
      </c>
      <c r="F67" s="4">
        <v>2.7223589999999999E-17</v>
      </c>
      <c r="G67" s="5">
        <v>1508</v>
      </c>
      <c r="H67" s="58">
        <v>-0.33743499999999998</v>
      </c>
      <c r="I67" s="58">
        <v>3.0995000000000002E-2</v>
      </c>
      <c r="J67" s="58">
        <v>0.17242299999999999</v>
      </c>
      <c r="K67" s="91">
        <v>3.96649E-26</v>
      </c>
      <c r="L67" s="42">
        <v>1.8840827769814099E-23</v>
      </c>
      <c r="M67" s="89">
        <v>978</v>
      </c>
      <c r="N67" s="17" t="s">
        <v>612</v>
      </c>
      <c r="O67" s="11" t="s">
        <v>612</v>
      </c>
      <c r="P67" s="7"/>
      <c r="Q67" s="18"/>
      <c r="R67" s="45">
        <v>15.21</v>
      </c>
      <c r="S67" s="85">
        <v>4</v>
      </c>
      <c r="T67" s="86"/>
      <c r="W67" s="45" t="s">
        <v>412</v>
      </c>
    </row>
    <row r="68" spans="1:24" x14ac:dyDescent="0.25">
      <c r="A68" s="26" t="s">
        <v>300</v>
      </c>
      <c r="B68" s="29">
        <v>-0.28547499999999998</v>
      </c>
      <c r="C68" s="30">
        <v>3.1105000000000001E-2</v>
      </c>
      <c r="D68" s="30">
        <v>0.10628600000000001</v>
      </c>
      <c r="E68" s="4">
        <v>2.4439960000000001E-19</v>
      </c>
      <c r="F68" s="4">
        <v>1.2635460000000001E-16</v>
      </c>
      <c r="G68" s="5">
        <v>1008</v>
      </c>
      <c r="H68" s="58">
        <v>-0.39854000000000001</v>
      </c>
      <c r="I68" s="58">
        <v>2.5696E-2</v>
      </c>
      <c r="J68" s="58">
        <v>0.269513</v>
      </c>
      <c r="K68" s="91">
        <v>1.590979E-48</v>
      </c>
      <c r="L68" s="42">
        <v>7.5571489156431998E-46</v>
      </c>
      <c r="M68" s="89">
        <v>953</v>
      </c>
      <c r="N68" s="19" t="s">
        <v>612</v>
      </c>
      <c r="O68" s="13" t="s">
        <v>612</v>
      </c>
      <c r="P68" s="10"/>
      <c r="Q68" s="20"/>
      <c r="R68" s="45">
        <v>12.76</v>
      </c>
      <c r="S68" s="79">
        <v>2</v>
      </c>
      <c r="U68" s="3" t="s">
        <v>105</v>
      </c>
      <c r="V68" s="3" t="s">
        <v>104</v>
      </c>
      <c r="X68" s="45" t="s">
        <v>733</v>
      </c>
    </row>
    <row r="69" spans="1:24" x14ac:dyDescent="0.25">
      <c r="A69" s="25" t="s">
        <v>37</v>
      </c>
      <c r="B69" s="29">
        <v>0.164906</v>
      </c>
      <c r="C69" s="30">
        <v>1.8127000000000001E-2</v>
      </c>
      <c r="D69" s="30">
        <v>8.1823000000000007E-2</v>
      </c>
      <c r="E69" s="4">
        <v>2.4627729999999999E-19</v>
      </c>
      <c r="F69" s="4">
        <v>1.273253E-16</v>
      </c>
      <c r="G69" s="5">
        <v>1746</v>
      </c>
      <c r="H69" s="58">
        <v>0.19187899999999999</v>
      </c>
      <c r="I69" s="58">
        <v>2.3323E-2</v>
      </c>
      <c r="J69" s="58">
        <v>0.100413</v>
      </c>
      <c r="K69" s="91">
        <v>6.1082930000000004E-16</v>
      </c>
      <c r="L69" s="42">
        <v>2.90143903755631E-13</v>
      </c>
      <c r="M69" s="89">
        <v>978</v>
      </c>
      <c r="N69" s="19" t="s">
        <v>612</v>
      </c>
      <c r="O69" s="13" t="s">
        <v>612</v>
      </c>
      <c r="P69" s="10"/>
      <c r="Q69" s="20"/>
      <c r="R69" s="45">
        <v>7.94</v>
      </c>
      <c r="S69" s="85">
        <v>1</v>
      </c>
      <c r="T69" s="86"/>
      <c r="U69" s="3" t="s">
        <v>14</v>
      </c>
      <c r="V69" s="3" t="s">
        <v>38</v>
      </c>
      <c r="X69" s="45" t="s">
        <v>734</v>
      </c>
    </row>
    <row r="70" spans="1:24" x14ac:dyDescent="0.25">
      <c r="A70" s="25" t="s">
        <v>438</v>
      </c>
      <c r="B70" s="29">
        <v>-0.112611</v>
      </c>
      <c r="C70" s="30">
        <v>1.2489999999999999E-2</v>
      </c>
      <c r="D70" s="30">
        <v>0.19908300000000001</v>
      </c>
      <c r="E70" s="4">
        <v>5.000398E-19</v>
      </c>
      <c r="F70" s="4">
        <v>2.585206E-16</v>
      </c>
      <c r="G70" s="5">
        <v>1745</v>
      </c>
      <c r="H70" s="58">
        <v>-0.15069299999999999</v>
      </c>
      <c r="I70" s="58">
        <v>1.8891000000000002E-2</v>
      </c>
      <c r="J70" s="58">
        <v>0.14915900000000001</v>
      </c>
      <c r="K70" s="91">
        <v>4.1861879999999999E-15</v>
      </c>
      <c r="L70" s="42">
        <v>1.9884392053006702E-12</v>
      </c>
      <c r="M70" s="89">
        <v>978</v>
      </c>
      <c r="N70" s="17" t="s">
        <v>612</v>
      </c>
      <c r="O70" s="11" t="s">
        <v>612</v>
      </c>
      <c r="P70" s="7"/>
      <c r="Q70" s="18"/>
      <c r="R70" s="45">
        <v>9.5299999999999994</v>
      </c>
      <c r="S70" s="85">
        <v>4</v>
      </c>
      <c r="T70" s="86"/>
      <c r="W70" s="45" t="s">
        <v>439</v>
      </c>
    </row>
    <row r="71" spans="1:24" x14ac:dyDescent="0.25">
      <c r="A71" s="25" t="s">
        <v>415</v>
      </c>
      <c r="B71" s="29">
        <v>0.75943099999999997</v>
      </c>
      <c r="C71" s="30">
        <v>8.4836999999999996E-2</v>
      </c>
      <c r="D71" s="30">
        <v>8.0804000000000001E-2</v>
      </c>
      <c r="E71" s="4">
        <v>1.1315149999999999E-18</v>
      </c>
      <c r="F71" s="4">
        <v>5.8499319999999998E-16</v>
      </c>
      <c r="G71" s="5">
        <v>1354</v>
      </c>
      <c r="H71" s="58">
        <v>0.50860799999999995</v>
      </c>
      <c r="I71" s="58">
        <v>8.7024000000000004E-2</v>
      </c>
      <c r="J71" s="58">
        <v>7.0702000000000001E-2</v>
      </c>
      <c r="K71" s="91">
        <v>7.6268690000000007E-9</v>
      </c>
      <c r="L71" s="42">
        <v>3.62276255997241E-6</v>
      </c>
      <c r="M71" s="89">
        <v>742</v>
      </c>
      <c r="N71" s="17" t="s">
        <v>612</v>
      </c>
      <c r="O71" s="11" t="s">
        <v>612</v>
      </c>
      <c r="P71" s="7"/>
      <c r="Q71" s="18"/>
      <c r="R71" s="45">
        <v>7.21</v>
      </c>
      <c r="S71" s="85">
        <v>4</v>
      </c>
      <c r="T71" s="86"/>
    </row>
    <row r="72" spans="1:24" x14ac:dyDescent="0.25">
      <c r="A72" s="25" t="s">
        <v>422</v>
      </c>
      <c r="B72" s="29">
        <v>-0.40686299999999997</v>
      </c>
      <c r="C72" s="30">
        <v>4.5798999999999999E-2</v>
      </c>
      <c r="D72" s="30">
        <v>7.1532999999999999E-2</v>
      </c>
      <c r="E72" s="4">
        <v>1.6260000000000001E-18</v>
      </c>
      <c r="F72" s="4">
        <v>8.4064200000000002E-16</v>
      </c>
      <c r="G72" s="5">
        <v>1683</v>
      </c>
      <c r="H72" s="58">
        <v>-0.161466</v>
      </c>
      <c r="I72" s="58">
        <v>5.4685999999999998E-2</v>
      </c>
      <c r="J72" s="58">
        <v>1.5509999999999999E-2</v>
      </c>
      <c r="K72" s="91">
        <v>3.2572930000000001E-3</v>
      </c>
      <c r="L72" s="42">
        <v>1.54721436069389</v>
      </c>
      <c r="M72" s="89">
        <v>699</v>
      </c>
      <c r="N72" s="17" t="s">
        <v>612</v>
      </c>
      <c r="O72" s="11" t="s">
        <v>612</v>
      </c>
      <c r="P72" s="7"/>
      <c r="Q72" s="18"/>
      <c r="R72" s="45">
        <v>10.78</v>
      </c>
      <c r="S72" s="85">
        <v>4</v>
      </c>
      <c r="T72" s="86"/>
      <c r="W72" s="45" t="s">
        <v>354</v>
      </c>
    </row>
    <row r="73" spans="1:24" x14ac:dyDescent="0.25">
      <c r="A73" s="26" t="s">
        <v>319</v>
      </c>
      <c r="B73" s="29">
        <v>-0.20127100000000001</v>
      </c>
      <c r="C73" s="30">
        <v>2.2837E-2</v>
      </c>
      <c r="D73" s="30">
        <v>6.4304E-2</v>
      </c>
      <c r="E73" s="4">
        <v>2.9367280000000001E-18</v>
      </c>
      <c r="F73" s="4">
        <v>1.518288E-15</v>
      </c>
      <c r="G73" s="5">
        <v>1702</v>
      </c>
      <c r="H73" s="58">
        <v>-0.14586099999999999</v>
      </c>
      <c r="I73" s="58">
        <v>2.7316E-2</v>
      </c>
      <c r="J73" s="58">
        <v>3.5066E-2</v>
      </c>
      <c r="K73" s="91">
        <v>1.158319E-7</v>
      </c>
      <c r="L73" s="42">
        <v>5.5020153580694798E-5</v>
      </c>
      <c r="M73" s="89">
        <v>977</v>
      </c>
      <c r="N73" s="19" t="s">
        <v>612</v>
      </c>
      <c r="O73" s="13" t="s">
        <v>612</v>
      </c>
      <c r="P73" s="10"/>
      <c r="Q73" s="20"/>
      <c r="R73" s="45">
        <v>10.94</v>
      </c>
      <c r="S73" s="79">
        <v>2</v>
      </c>
      <c r="T73" s="73" t="s">
        <v>619</v>
      </c>
      <c r="U73" s="3" t="s">
        <v>7</v>
      </c>
      <c r="V73" s="3" t="s">
        <v>962</v>
      </c>
      <c r="X73" s="45" t="s">
        <v>735</v>
      </c>
    </row>
    <row r="74" spans="1:24" x14ac:dyDescent="0.25">
      <c r="A74" s="25" t="s">
        <v>442</v>
      </c>
      <c r="B74" s="29">
        <v>-0.21460000000000001</v>
      </c>
      <c r="C74" s="30">
        <v>2.4684999999999999E-2</v>
      </c>
      <c r="D74" s="30">
        <v>5.7303E-2</v>
      </c>
      <c r="E74" s="4">
        <v>7.9484389999999995E-18</v>
      </c>
      <c r="F74" s="4">
        <v>4.1093430000000001E-15</v>
      </c>
      <c r="G74" s="5">
        <v>1749</v>
      </c>
      <c r="H74" s="58">
        <v>-0.221388</v>
      </c>
      <c r="I74" s="58">
        <v>2.9437999999999999E-2</v>
      </c>
      <c r="J74" s="58">
        <v>7.3383000000000004E-2</v>
      </c>
      <c r="K74" s="91">
        <v>1.2369E-13</v>
      </c>
      <c r="L74" s="42">
        <v>5.8752767586175601E-11</v>
      </c>
      <c r="M74" s="89">
        <v>978</v>
      </c>
      <c r="N74" s="17" t="s">
        <v>612</v>
      </c>
      <c r="O74" s="11" t="s">
        <v>612</v>
      </c>
      <c r="P74" s="7"/>
      <c r="Q74" s="18"/>
      <c r="R74" s="45">
        <v>25.59</v>
      </c>
      <c r="S74" s="85">
        <v>4</v>
      </c>
      <c r="T74" s="86"/>
    </row>
    <row r="75" spans="1:24" x14ac:dyDescent="0.25">
      <c r="A75" s="25" t="s">
        <v>538</v>
      </c>
      <c r="B75" s="29">
        <v>-0.199929</v>
      </c>
      <c r="C75" s="30">
        <v>2.3473999999999998E-2</v>
      </c>
      <c r="D75" s="30">
        <v>4.5199999999999997E-2</v>
      </c>
      <c r="E75" s="4">
        <v>3.535033E-17</v>
      </c>
      <c r="F75" s="4">
        <v>1.827612E-14</v>
      </c>
      <c r="G75" s="5">
        <v>1714</v>
      </c>
      <c r="H75" s="58"/>
      <c r="I75" s="58"/>
      <c r="J75" s="58"/>
      <c r="K75" s="91"/>
      <c r="L75" s="42"/>
      <c r="M75" s="89"/>
      <c r="N75" s="17" t="s">
        <v>612</v>
      </c>
      <c r="O75" s="11" t="s">
        <v>612</v>
      </c>
      <c r="P75" s="7"/>
      <c r="Q75" s="18"/>
      <c r="R75" s="45">
        <v>20.61</v>
      </c>
      <c r="S75" s="85">
        <v>4</v>
      </c>
      <c r="T75" s="86"/>
      <c r="W75" s="45" t="s">
        <v>354</v>
      </c>
    </row>
    <row r="76" spans="1:24" x14ac:dyDescent="0.25">
      <c r="A76" s="26" t="s">
        <v>164</v>
      </c>
      <c r="B76" s="29">
        <v>-0.21768699999999999</v>
      </c>
      <c r="C76" s="30">
        <v>2.5798000000000001E-2</v>
      </c>
      <c r="D76" s="30">
        <v>4.8721E-2</v>
      </c>
      <c r="E76" s="4">
        <v>6.7151240000000003E-17</v>
      </c>
      <c r="F76" s="4">
        <v>3.4717189999999997E-14</v>
      </c>
      <c r="G76" s="5">
        <v>1731</v>
      </c>
      <c r="H76" s="58">
        <v>-0.26698499999999997</v>
      </c>
      <c r="I76" s="58">
        <v>2.8162E-2</v>
      </c>
      <c r="J76" s="58">
        <v>0.109995</v>
      </c>
      <c r="K76" s="91">
        <v>1.867208E-20</v>
      </c>
      <c r="L76" s="42">
        <v>8.8692367066087698E-18</v>
      </c>
      <c r="M76" s="89">
        <v>978</v>
      </c>
      <c r="N76" s="19" t="s">
        <v>612</v>
      </c>
      <c r="O76" s="13" t="s">
        <v>612</v>
      </c>
      <c r="P76" s="10"/>
      <c r="Q76" s="20"/>
      <c r="R76" s="45">
        <v>6.72</v>
      </c>
      <c r="S76" s="79">
        <v>1</v>
      </c>
      <c r="U76" s="3" t="s">
        <v>19</v>
      </c>
      <c r="V76" s="3" t="s">
        <v>963</v>
      </c>
      <c r="X76" s="45" t="s">
        <v>736</v>
      </c>
    </row>
    <row r="77" spans="1:24" x14ac:dyDescent="0.25">
      <c r="A77" s="25" t="s">
        <v>525</v>
      </c>
      <c r="B77" s="29">
        <v>-0.164022</v>
      </c>
      <c r="C77" s="30">
        <v>1.9467000000000002E-2</v>
      </c>
      <c r="D77" s="30">
        <v>9.4783000000000006E-2</v>
      </c>
      <c r="E77" s="4">
        <v>7.6945139999999998E-17</v>
      </c>
      <c r="F77" s="4">
        <v>3.978064E-14</v>
      </c>
      <c r="G77" s="5">
        <v>1657</v>
      </c>
      <c r="H77" s="58"/>
      <c r="I77" s="58"/>
      <c r="J77" s="58"/>
      <c r="K77" s="91"/>
      <c r="L77" s="42"/>
      <c r="M77" s="89"/>
      <c r="N77" s="17" t="s">
        <v>612</v>
      </c>
      <c r="O77" s="11" t="s">
        <v>612</v>
      </c>
      <c r="P77" s="7"/>
      <c r="Q77" s="18"/>
      <c r="R77" s="45">
        <v>21.15</v>
      </c>
      <c r="S77" s="85">
        <v>4</v>
      </c>
      <c r="T77" s="86"/>
      <c r="W77" s="45" t="s">
        <v>379</v>
      </c>
    </row>
    <row r="78" spans="1:24" x14ac:dyDescent="0.25">
      <c r="A78" s="25" t="s">
        <v>409</v>
      </c>
      <c r="B78" s="29">
        <v>-0.24656</v>
      </c>
      <c r="C78" s="30">
        <v>2.9543E-2</v>
      </c>
      <c r="D78" s="30">
        <v>7.5198000000000001E-2</v>
      </c>
      <c r="E78" s="4">
        <v>1.5936449999999999E-16</v>
      </c>
      <c r="F78" s="4">
        <v>8.2391439999999996E-14</v>
      </c>
      <c r="G78" s="5">
        <v>1494</v>
      </c>
      <c r="H78" s="58">
        <v>-0.18542600000000001</v>
      </c>
      <c r="I78" s="58">
        <v>6.8453E-2</v>
      </c>
      <c r="J78" s="58">
        <v>3.2400999999999999E-2</v>
      </c>
      <c r="K78" s="91">
        <v>7.0240190000000003E-3</v>
      </c>
      <c r="L78" s="42">
        <v>3.3364091245287799</v>
      </c>
      <c r="M78" s="89">
        <v>431</v>
      </c>
      <c r="N78" s="17" t="s">
        <v>612</v>
      </c>
      <c r="O78" s="11" t="s">
        <v>612</v>
      </c>
      <c r="P78" s="7"/>
      <c r="Q78" s="18"/>
      <c r="R78" s="45">
        <v>18.03</v>
      </c>
      <c r="S78" s="85">
        <v>4</v>
      </c>
      <c r="T78" s="86"/>
      <c r="W78" s="45" t="s">
        <v>410</v>
      </c>
    </row>
    <row r="79" spans="1:24" x14ac:dyDescent="0.25">
      <c r="A79" s="26" t="s">
        <v>61</v>
      </c>
      <c r="B79" s="29">
        <v>-0.228433</v>
      </c>
      <c r="C79" s="30">
        <v>2.7674000000000001E-2</v>
      </c>
      <c r="D79" s="30">
        <v>4.0427999999999999E-2</v>
      </c>
      <c r="E79" s="4">
        <v>2.9936870000000001E-16</v>
      </c>
      <c r="F79" s="4">
        <v>1.5477359999999999E-13</v>
      </c>
      <c r="G79" s="5">
        <v>1735</v>
      </c>
      <c r="H79" s="58">
        <v>-5.3489000000000002E-2</v>
      </c>
      <c r="I79" s="58">
        <v>4.1999000000000002E-2</v>
      </c>
      <c r="J79" s="58">
        <v>4.2989999999999999E-3</v>
      </c>
      <c r="K79" s="91">
        <v>0.20311419999999999</v>
      </c>
      <c r="L79" s="42">
        <v>96.479225640916098</v>
      </c>
      <c r="M79" s="89">
        <v>978</v>
      </c>
      <c r="N79" s="19" t="s">
        <v>612</v>
      </c>
      <c r="O79" s="13" t="s">
        <v>612</v>
      </c>
      <c r="P79" s="10"/>
      <c r="Q79" s="20"/>
      <c r="R79" s="45">
        <v>7.55</v>
      </c>
      <c r="S79" s="79">
        <v>1</v>
      </c>
      <c r="U79" s="3" t="s">
        <v>7</v>
      </c>
      <c r="V79" s="3" t="s">
        <v>962</v>
      </c>
      <c r="X79" s="45" t="s">
        <v>737</v>
      </c>
    </row>
    <row r="80" spans="1:24" x14ac:dyDescent="0.25">
      <c r="A80" s="26" t="s">
        <v>163</v>
      </c>
      <c r="B80" s="29">
        <v>-0.141877</v>
      </c>
      <c r="C80" s="30">
        <v>1.7467E-2</v>
      </c>
      <c r="D80" s="30">
        <v>0.18979399999999999</v>
      </c>
      <c r="E80" s="4">
        <v>8.5743629999999996E-16</v>
      </c>
      <c r="F80" s="4">
        <v>4.432946E-13</v>
      </c>
      <c r="G80" s="5">
        <v>1737</v>
      </c>
      <c r="H80" s="58"/>
      <c r="I80" s="58"/>
      <c r="J80" s="58"/>
      <c r="K80" s="91"/>
      <c r="L80" s="42"/>
      <c r="M80" s="89"/>
      <c r="N80" s="8" t="s">
        <v>616</v>
      </c>
      <c r="O80" s="12">
        <v>6.1999999999999997E-27</v>
      </c>
      <c r="P80" s="6" t="s">
        <v>623</v>
      </c>
      <c r="Q80" s="9" t="s">
        <v>658</v>
      </c>
      <c r="R80" s="45">
        <v>17.239999999999998</v>
      </c>
      <c r="S80" s="79">
        <v>2</v>
      </c>
      <c r="T80" s="73" t="s">
        <v>619</v>
      </c>
      <c r="U80" s="3" t="s">
        <v>19</v>
      </c>
      <c r="V80" s="3" t="s">
        <v>964</v>
      </c>
      <c r="X80" s="45" t="s">
        <v>738</v>
      </c>
    </row>
    <row r="81" spans="1:24" x14ac:dyDescent="0.25">
      <c r="A81" s="26" t="s">
        <v>119</v>
      </c>
      <c r="B81" s="29">
        <v>-0.12126199999999999</v>
      </c>
      <c r="C81" s="30">
        <v>1.5003000000000001E-2</v>
      </c>
      <c r="D81" s="30">
        <v>0.19327800000000001</v>
      </c>
      <c r="E81" s="4">
        <v>1.17428E-15</v>
      </c>
      <c r="F81" s="4">
        <v>6.0710280000000001E-13</v>
      </c>
      <c r="G81" s="5">
        <v>1746</v>
      </c>
      <c r="H81" s="58">
        <v>-8.4525000000000003E-2</v>
      </c>
      <c r="I81" s="58">
        <v>1.9542E-2</v>
      </c>
      <c r="J81" s="58">
        <v>0.127331</v>
      </c>
      <c r="K81" s="91">
        <v>1.6801029999999999E-5</v>
      </c>
      <c r="L81" s="42">
        <v>7.9804897593728601E-3</v>
      </c>
      <c r="M81" s="89">
        <v>978</v>
      </c>
      <c r="N81" s="19" t="s">
        <v>612</v>
      </c>
      <c r="O81" s="13" t="s">
        <v>612</v>
      </c>
      <c r="P81" s="10"/>
      <c r="Q81" s="20"/>
      <c r="R81" s="45">
        <v>7.28</v>
      </c>
      <c r="S81" s="79">
        <v>1</v>
      </c>
      <c r="U81" s="3" t="s">
        <v>7</v>
      </c>
      <c r="V81" s="3" t="s">
        <v>958</v>
      </c>
      <c r="X81" s="45" t="s">
        <v>739</v>
      </c>
    </row>
    <row r="82" spans="1:24" x14ac:dyDescent="0.25">
      <c r="A82" s="26" t="s">
        <v>322</v>
      </c>
      <c r="B82" s="29">
        <v>-0.23063700000000001</v>
      </c>
      <c r="C82" s="30">
        <v>2.9607999999999999E-2</v>
      </c>
      <c r="D82" s="30">
        <v>4.0939000000000003E-2</v>
      </c>
      <c r="E82" s="4">
        <v>1.15456E-14</v>
      </c>
      <c r="F82" s="4">
        <v>5.9690749999999998E-12</v>
      </c>
      <c r="G82" s="5">
        <v>1716</v>
      </c>
      <c r="H82" s="58">
        <v>-0.17145099999999999</v>
      </c>
      <c r="I82" s="58">
        <v>3.5069999999999997E-2</v>
      </c>
      <c r="J82" s="58">
        <v>5.3378000000000002E-2</v>
      </c>
      <c r="K82" s="91">
        <v>1.1862589999999999E-6</v>
      </c>
      <c r="L82" s="42">
        <v>5.6347288525712496E-4</v>
      </c>
      <c r="M82" s="89">
        <v>978</v>
      </c>
      <c r="N82" s="19" t="s">
        <v>612</v>
      </c>
      <c r="O82" s="13" t="s">
        <v>612</v>
      </c>
      <c r="P82" s="10"/>
      <c r="Q82" s="20"/>
      <c r="R82" s="45">
        <v>32.979999999999997</v>
      </c>
      <c r="S82" s="79">
        <v>2</v>
      </c>
      <c r="U82" s="3" t="s">
        <v>14</v>
      </c>
      <c r="V82" s="3" t="s">
        <v>160</v>
      </c>
      <c r="X82" s="45" t="s">
        <v>740</v>
      </c>
    </row>
    <row r="83" spans="1:24" x14ac:dyDescent="0.25">
      <c r="A83" s="25" t="s">
        <v>425</v>
      </c>
      <c r="B83" s="29">
        <v>-0.21013699999999999</v>
      </c>
      <c r="C83" s="30">
        <v>2.7306E-2</v>
      </c>
      <c r="D83" s="30">
        <v>3.8039000000000003E-2</v>
      </c>
      <c r="E83" s="4">
        <v>2.4662119999999999E-14</v>
      </c>
      <c r="F83" s="4">
        <v>1.2750309999999999E-11</v>
      </c>
      <c r="G83" s="5">
        <v>1579</v>
      </c>
      <c r="H83" s="58">
        <v>-0.41859600000000002</v>
      </c>
      <c r="I83" s="58">
        <v>3.8905000000000002E-2</v>
      </c>
      <c r="J83" s="58">
        <v>0.113265</v>
      </c>
      <c r="K83" s="91">
        <v>1.552658E-25</v>
      </c>
      <c r="L83" s="42">
        <v>7.3751261763238199E-23</v>
      </c>
      <c r="M83" s="89">
        <v>940</v>
      </c>
      <c r="N83" s="17" t="s">
        <v>612</v>
      </c>
      <c r="O83" s="11" t="s">
        <v>612</v>
      </c>
      <c r="P83" s="7"/>
      <c r="Q83" s="18"/>
      <c r="R83" s="45">
        <v>12.04</v>
      </c>
      <c r="S83" s="85">
        <v>4</v>
      </c>
      <c r="T83" s="86"/>
      <c r="W83" s="45" t="s">
        <v>352</v>
      </c>
    </row>
    <row r="84" spans="1:24" x14ac:dyDescent="0.25">
      <c r="A84" s="26" t="s">
        <v>188</v>
      </c>
      <c r="B84" s="29">
        <v>0.303817</v>
      </c>
      <c r="C84" s="30">
        <v>3.9507E-2</v>
      </c>
      <c r="D84" s="30">
        <v>0.11122899999999999</v>
      </c>
      <c r="E84" s="4">
        <v>2.6539030000000001E-14</v>
      </c>
      <c r="F84" s="4">
        <v>1.372068E-11</v>
      </c>
      <c r="G84" s="5">
        <v>1495</v>
      </c>
      <c r="H84" s="58"/>
      <c r="I84" s="58"/>
      <c r="J84" s="58"/>
      <c r="K84" s="91"/>
      <c r="L84" s="42"/>
      <c r="M84" s="89"/>
      <c r="N84" s="19" t="s">
        <v>612</v>
      </c>
      <c r="O84" s="13" t="s">
        <v>612</v>
      </c>
      <c r="P84" s="10"/>
      <c r="Q84" s="20"/>
      <c r="R84" s="45">
        <v>18.96</v>
      </c>
      <c r="S84" s="79">
        <v>2</v>
      </c>
      <c r="T84" s="73" t="s">
        <v>619</v>
      </c>
      <c r="U84" s="3" t="s">
        <v>7</v>
      </c>
      <c r="V84" s="3" t="s">
        <v>955</v>
      </c>
      <c r="X84" s="45" t="s">
        <v>741</v>
      </c>
    </row>
    <row r="85" spans="1:24" x14ac:dyDescent="0.25">
      <c r="A85" s="26" t="s">
        <v>106</v>
      </c>
      <c r="B85" s="29">
        <v>-0.119381</v>
      </c>
      <c r="C85" s="30">
        <v>1.5565000000000001E-2</v>
      </c>
      <c r="D85" s="30">
        <v>0.131471</v>
      </c>
      <c r="E85" s="4">
        <v>2.9328179999999999E-14</v>
      </c>
      <c r="F85" s="4">
        <v>1.5162669999999999E-11</v>
      </c>
      <c r="G85" s="5">
        <v>1650</v>
      </c>
      <c r="H85" s="58">
        <v>-0.24338399999999999</v>
      </c>
      <c r="I85" s="58">
        <v>2.2356000000000001E-2</v>
      </c>
      <c r="J85" s="58">
        <v>0.263212</v>
      </c>
      <c r="K85" s="91">
        <v>3.9707510000000002E-26</v>
      </c>
      <c r="L85" s="42">
        <v>1.88610677401502E-23</v>
      </c>
      <c r="M85" s="89">
        <v>978</v>
      </c>
      <c r="N85" s="19" t="s">
        <v>612</v>
      </c>
      <c r="O85" s="13" t="s">
        <v>612</v>
      </c>
      <c r="P85" s="10"/>
      <c r="Q85" s="20"/>
      <c r="R85" s="45">
        <v>14.13</v>
      </c>
      <c r="S85" s="79">
        <v>1</v>
      </c>
      <c r="U85" s="3" t="s">
        <v>105</v>
      </c>
      <c r="V85" s="3" t="s">
        <v>104</v>
      </c>
      <c r="X85" s="45" t="s">
        <v>742</v>
      </c>
    </row>
    <row r="86" spans="1:24" x14ac:dyDescent="0.25">
      <c r="A86" s="26" t="s">
        <v>297</v>
      </c>
      <c r="B86" s="29">
        <v>-0.19028600000000001</v>
      </c>
      <c r="C86" s="30">
        <v>2.4809999999999999E-2</v>
      </c>
      <c r="D86" s="30">
        <v>6.5995999999999999E-2</v>
      </c>
      <c r="E86" s="4">
        <v>2.998096E-14</v>
      </c>
      <c r="F86" s="4">
        <v>1.550016E-11</v>
      </c>
      <c r="G86" s="5">
        <v>1581</v>
      </c>
      <c r="H86" s="58">
        <v>-0.37821100000000002</v>
      </c>
      <c r="I86" s="58">
        <v>3.7645999999999999E-2</v>
      </c>
      <c r="J86" s="58">
        <v>0.145264</v>
      </c>
      <c r="K86" s="91">
        <v>1.170037E-22</v>
      </c>
      <c r="L86" s="42">
        <v>5.5576777090693803E-20</v>
      </c>
      <c r="M86" s="89">
        <v>973</v>
      </c>
      <c r="N86" s="2" t="s">
        <v>619</v>
      </c>
      <c r="O86" s="12">
        <v>5.5999999999999999E-57</v>
      </c>
      <c r="P86" s="6" t="s">
        <v>623</v>
      </c>
      <c r="Q86" s="9" t="s">
        <v>659</v>
      </c>
      <c r="R86" s="45">
        <v>25.46</v>
      </c>
      <c r="S86" s="79">
        <v>2</v>
      </c>
      <c r="T86" s="73" t="s">
        <v>619</v>
      </c>
      <c r="U86" s="3" t="s">
        <v>14</v>
      </c>
      <c r="V86" s="3" t="s">
        <v>965</v>
      </c>
      <c r="X86" s="45" t="s">
        <v>743</v>
      </c>
    </row>
    <row r="87" spans="1:24" x14ac:dyDescent="0.25">
      <c r="A87" s="25" t="s">
        <v>406</v>
      </c>
      <c r="B87" s="29">
        <v>0.20563899999999999</v>
      </c>
      <c r="C87" s="30">
        <v>2.7524E-2</v>
      </c>
      <c r="D87" s="30">
        <v>6.5476000000000006E-2</v>
      </c>
      <c r="E87" s="4">
        <v>1.2501620000000001E-13</v>
      </c>
      <c r="F87" s="4">
        <v>6.4633360000000002E-11</v>
      </c>
      <c r="G87" s="5">
        <v>1745</v>
      </c>
      <c r="H87" s="58">
        <v>9.1517000000000001E-2</v>
      </c>
      <c r="I87" s="58">
        <v>3.7465999999999999E-2</v>
      </c>
      <c r="J87" s="58">
        <v>0.14985399999999999</v>
      </c>
      <c r="K87" s="91">
        <v>1.4755849999999999E-2</v>
      </c>
      <c r="L87" s="42">
        <v>7.0090267520303602</v>
      </c>
      <c r="M87" s="89">
        <v>978</v>
      </c>
      <c r="N87" s="17" t="s">
        <v>612</v>
      </c>
      <c r="O87" s="11" t="s">
        <v>612</v>
      </c>
      <c r="P87" s="7"/>
      <c r="Q87" s="18"/>
      <c r="R87" s="45">
        <v>7.79</v>
      </c>
      <c r="S87" s="85">
        <v>4</v>
      </c>
      <c r="T87" s="86"/>
    </row>
    <row r="88" spans="1:24" x14ac:dyDescent="0.25">
      <c r="A88" s="26" t="s">
        <v>287</v>
      </c>
      <c r="B88" s="29">
        <v>0.19802400000000001</v>
      </c>
      <c r="C88" s="30">
        <v>2.6564000000000001E-2</v>
      </c>
      <c r="D88" s="30">
        <v>5.7983E-2</v>
      </c>
      <c r="E88" s="4">
        <v>1.4114869999999999E-13</v>
      </c>
      <c r="F88" s="4">
        <v>7.2973870000000006E-11</v>
      </c>
      <c r="G88" s="5">
        <v>1750</v>
      </c>
      <c r="H88" s="58">
        <v>0.245309</v>
      </c>
      <c r="I88" s="58">
        <v>3.5978999999999997E-2</v>
      </c>
      <c r="J88" s="58">
        <v>6.7614999999999995E-2</v>
      </c>
      <c r="K88" s="91">
        <v>1.6156360000000001E-11</v>
      </c>
      <c r="L88" s="42">
        <v>7.6742716494164302E-9</v>
      </c>
      <c r="M88" s="89">
        <v>978</v>
      </c>
      <c r="N88" s="19" t="s">
        <v>612</v>
      </c>
      <c r="O88" s="13" t="s">
        <v>612</v>
      </c>
      <c r="P88" s="10"/>
      <c r="Q88" s="20"/>
      <c r="R88" s="45">
        <v>9.2799999999999994</v>
      </c>
      <c r="S88" s="79">
        <v>1</v>
      </c>
      <c r="U88" s="3" t="s">
        <v>14</v>
      </c>
      <c r="V88" s="3" t="s">
        <v>38</v>
      </c>
      <c r="X88" s="45" t="s">
        <v>744</v>
      </c>
    </row>
    <row r="89" spans="1:24" x14ac:dyDescent="0.25">
      <c r="A89" s="26" t="s">
        <v>66</v>
      </c>
      <c r="B89" s="29">
        <v>-8.1668000000000004E-2</v>
      </c>
      <c r="C89" s="30">
        <v>1.0965000000000001E-2</v>
      </c>
      <c r="D89" s="30">
        <v>4.0162999999999997E-2</v>
      </c>
      <c r="E89" s="4">
        <v>1.4792510000000001E-13</v>
      </c>
      <c r="F89" s="4">
        <v>7.6477279999999997E-11</v>
      </c>
      <c r="G89" s="5">
        <v>1744</v>
      </c>
      <c r="H89" s="58">
        <v>-0.108496</v>
      </c>
      <c r="I89" s="58">
        <v>1.32E-2</v>
      </c>
      <c r="J89" s="58">
        <v>9.0741000000000002E-2</v>
      </c>
      <c r="K89" s="91">
        <v>6.4918959999999998E-16</v>
      </c>
      <c r="L89" s="42">
        <v>3.0836507155576499E-13</v>
      </c>
      <c r="M89" s="89">
        <v>978</v>
      </c>
      <c r="N89" s="19" t="s">
        <v>612</v>
      </c>
      <c r="O89" s="13" t="s">
        <v>612</v>
      </c>
      <c r="P89" s="10"/>
      <c r="Q89" s="20"/>
      <c r="R89" s="45">
        <v>20.77</v>
      </c>
      <c r="S89" s="79">
        <v>1</v>
      </c>
      <c r="U89" s="3" t="s">
        <v>7</v>
      </c>
      <c r="V89" s="3" t="s">
        <v>966</v>
      </c>
      <c r="X89" s="45" t="s">
        <v>745</v>
      </c>
    </row>
    <row r="90" spans="1:24" x14ac:dyDescent="0.25">
      <c r="A90" s="25" t="s">
        <v>501</v>
      </c>
      <c r="B90" s="29">
        <v>-0.188442</v>
      </c>
      <c r="C90" s="30">
        <v>2.5325E-2</v>
      </c>
      <c r="D90" s="30">
        <v>3.3749000000000001E-2</v>
      </c>
      <c r="E90" s="4">
        <v>1.6004629999999999E-13</v>
      </c>
      <c r="F90" s="4">
        <v>8.2743929999999997E-11</v>
      </c>
      <c r="G90" s="5">
        <v>1656</v>
      </c>
      <c r="H90" s="58"/>
      <c r="I90" s="58"/>
      <c r="J90" s="58"/>
      <c r="K90" s="91"/>
      <c r="L90" s="42"/>
      <c r="M90" s="89"/>
      <c r="N90" s="17" t="s">
        <v>612</v>
      </c>
      <c r="O90" s="11" t="s">
        <v>612</v>
      </c>
      <c r="P90" s="7"/>
      <c r="Q90" s="18"/>
      <c r="R90" s="45">
        <v>12.37</v>
      </c>
      <c r="S90" s="85">
        <v>4</v>
      </c>
      <c r="T90" s="86"/>
      <c r="W90" s="45" t="s">
        <v>502</v>
      </c>
    </row>
    <row r="91" spans="1:24" x14ac:dyDescent="0.25">
      <c r="A91" s="25" t="s">
        <v>420</v>
      </c>
      <c r="B91" s="29">
        <v>-0.26633600000000002</v>
      </c>
      <c r="C91" s="30">
        <v>3.6054999999999997E-2</v>
      </c>
      <c r="D91" s="30">
        <v>4.4666999999999998E-2</v>
      </c>
      <c r="E91" s="4">
        <v>2.4117149999999998E-13</v>
      </c>
      <c r="F91" s="4">
        <v>1.2468570000000001E-10</v>
      </c>
      <c r="G91" s="5">
        <v>1596</v>
      </c>
      <c r="H91" s="58">
        <v>-0.33726299999999998</v>
      </c>
      <c r="I91" s="58">
        <v>3.9222E-2</v>
      </c>
      <c r="J91" s="58">
        <v>7.5532000000000002E-2</v>
      </c>
      <c r="K91" s="91">
        <v>3.1755450000000003E-17</v>
      </c>
      <c r="L91" s="42">
        <v>1.5083839013052701E-14</v>
      </c>
      <c r="M91" s="89">
        <v>978</v>
      </c>
      <c r="N91" s="17" t="s">
        <v>612</v>
      </c>
      <c r="O91" s="11" t="s">
        <v>612</v>
      </c>
      <c r="P91" s="7"/>
      <c r="Q91" s="18"/>
      <c r="R91" s="45">
        <v>9.0299999999999994</v>
      </c>
      <c r="S91" s="85">
        <v>4</v>
      </c>
      <c r="T91" s="86"/>
      <c r="W91" s="45" t="s">
        <v>419</v>
      </c>
    </row>
    <row r="92" spans="1:24" x14ac:dyDescent="0.25">
      <c r="A92" s="26" t="s">
        <v>182</v>
      </c>
      <c r="B92" s="29">
        <v>-0.189579</v>
      </c>
      <c r="C92" s="30">
        <v>2.6030000000000001E-2</v>
      </c>
      <c r="D92" s="30">
        <v>7.3135000000000006E-2</v>
      </c>
      <c r="E92" s="4">
        <v>4.9294700000000002E-13</v>
      </c>
      <c r="F92" s="4">
        <v>2.5485360000000001E-10</v>
      </c>
      <c r="G92" s="5">
        <v>1735</v>
      </c>
      <c r="H92" s="58">
        <v>-0.31112099999999998</v>
      </c>
      <c r="I92" s="58">
        <v>3.7448000000000002E-2</v>
      </c>
      <c r="J92" s="58">
        <v>0.110833</v>
      </c>
      <c r="K92" s="91">
        <v>3.240807E-16</v>
      </c>
      <c r="L92" s="42">
        <v>1.5393832647825901E-13</v>
      </c>
      <c r="M92" s="89">
        <v>976</v>
      </c>
      <c r="N92" s="8" t="s">
        <v>619</v>
      </c>
      <c r="O92" s="12">
        <v>6.4999999999999998E-42</v>
      </c>
      <c r="P92" s="6" t="s">
        <v>623</v>
      </c>
      <c r="Q92" s="9" t="s">
        <v>660</v>
      </c>
      <c r="R92" s="45">
        <v>24.86</v>
      </c>
      <c r="S92" s="79">
        <v>1</v>
      </c>
      <c r="U92" s="3" t="s">
        <v>14</v>
      </c>
      <c r="V92" s="3" t="s">
        <v>965</v>
      </c>
      <c r="X92" s="45" t="s">
        <v>746</v>
      </c>
    </row>
    <row r="93" spans="1:24" x14ac:dyDescent="0.25">
      <c r="A93" s="26" t="s">
        <v>595</v>
      </c>
      <c r="B93" s="29">
        <v>-8.1643999999999994E-2</v>
      </c>
      <c r="C93" s="30">
        <v>1.1285E-2</v>
      </c>
      <c r="D93" s="30">
        <v>0.144207</v>
      </c>
      <c r="E93" s="4">
        <v>6.9765960000000005E-13</v>
      </c>
      <c r="F93" s="4">
        <v>3.6069000000000002E-10</v>
      </c>
      <c r="G93" s="5">
        <v>1744</v>
      </c>
      <c r="H93" s="58">
        <v>-0.11681</v>
      </c>
      <c r="I93" s="58">
        <v>1.7645000000000001E-2</v>
      </c>
      <c r="J93" s="58">
        <v>0.16401299999999999</v>
      </c>
      <c r="K93" s="91">
        <v>5.9211040000000001E-11</v>
      </c>
      <c r="L93" s="42">
        <v>2.8125244035942001E-8</v>
      </c>
      <c r="M93" s="89">
        <v>978</v>
      </c>
      <c r="N93" s="2" t="s">
        <v>619</v>
      </c>
      <c r="O93" s="12">
        <v>4.5999999999999998E-20</v>
      </c>
      <c r="P93" s="6" t="s">
        <v>623</v>
      </c>
      <c r="Q93" s="9" t="s">
        <v>661</v>
      </c>
      <c r="R93" s="45">
        <v>6.09</v>
      </c>
      <c r="S93" s="79">
        <v>1</v>
      </c>
      <c r="U93" s="3" t="s">
        <v>7</v>
      </c>
      <c r="V93" s="3" t="s">
        <v>951</v>
      </c>
      <c r="X93" s="45" t="s">
        <v>747</v>
      </c>
    </row>
    <row r="94" spans="1:24" x14ac:dyDescent="0.25">
      <c r="A94" s="26" t="s">
        <v>201</v>
      </c>
      <c r="B94" s="29">
        <v>-0.211483</v>
      </c>
      <c r="C94" s="30">
        <v>2.9236000000000002E-2</v>
      </c>
      <c r="D94" s="30">
        <v>6.5004999999999993E-2</v>
      </c>
      <c r="E94" s="4">
        <v>7.0891920000000002E-13</v>
      </c>
      <c r="F94" s="4">
        <v>3.6651119999999998E-10</v>
      </c>
      <c r="G94" s="5">
        <v>1697</v>
      </c>
      <c r="H94" s="58">
        <v>-3.9174E-2</v>
      </c>
      <c r="I94" s="58">
        <v>5.2595000000000003E-2</v>
      </c>
      <c r="J94" s="58">
        <v>1.0336E-2</v>
      </c>
      <c r="K94" s="91">
        <v>0.4565825</v>
      </c>
      <c r="L94" s="42">
        <v>216.87668704299799</v>
      </c>
      <c r="M94" s="89">
        <v>845</v>
      </c>
      <c r="N94" s="17" t="s">
        <v>612</v>
      </c>
      <c r="O94" s="11" t="s">
        <v>612</v>
      </c>
      <c r="P94" s="7"/>
      <c r="Q94" s="18"/>
      <c r="R94" s="45">
        <v>10.95</v>
      </c>
      <c r="S94" s="79">
        <v>1</v>
      </c>
      <c r="U94" s="3" t="s">
        <v>70</v>
      </c>
      <c r="V94" s="3" t="s">
        <v>967</v>
      </c>
      <c r="X94" s="45" t="s">
        <v>748</v>
      </c>
    </row>
    <row r="95" spans="1:24" x14ac:dyDescent="0.25">
      <c r="A95" s="25" t="s">
        <v>432</v>
      </c>
      <c r="B95" s="29">
        <v>-0.42467199999999999</v>
      </c>
      <c r="C95" s="30">
        <v>5.8791000000000003E-2</v>
      </c>
      <c r="D95" s="30">
        <v>4.956E-2</v>
      </c>
      <c r="E95" s="4">
        <v>9.2937079999999996E-13</v>
      </c>
      <c r="F95" s="4">
        <v>4.8048470000000003E-10</v>
      </c>
      <c r="G95" s="5">
        <v>1136</v>
      </c>
      <c r="H95" s="58">
        <v>-0.50250700000000004</v>
      </c>
      <c r="I95" s="58">
        <v>7.6202000000000006E-2</v>
      </c>
      <c r="J95" s="58">
        <v>6.6573999999999994E-2</v>
      </c>
      <c r="K95" s="91">
        <v>7.2011479999999994E-11</v>
      </c>
      <c r="L95" s="42">
        <v>3.4205452339516103E-8</v>
      </c>
      <c r="M95" s="89">
        <v>921</v>
      </c>
      <c r="N95" s="17" t="s">
        <v>612</v>
      </c>
      <c r="O95" s="11" t="s">
        <v>612</v>
      </c>
      <c r="P95" s="7"/>
      <c r="Q95" s="18"/>
      <c r="R95" s="45">
        <v>8.9</v>
      </c>
      <c r="S95" s="85">
        <v>4</v>
      </c>
      <c r="T95" s="86"/>
      <c r="W95" s="45" t="s">
        <v>433</v>
      </c>
    </row>
    <row r="96" spans="1:24" x14ac:dyDescent="0.25">
      <c r="A96" s="26" t="s">
        <v>604</v>
      </c>
      <c r="B96" s="29">
        <v>-8.9594999999999994E-2</v>
      </c>
      <c r="C96" s="30">
        <v>1.2527E-2</v>
      </c>
      <c r="D96" s="30">
        <v>0.14280699999999999</v>
      </c>
      <c r="E96" s="4">
        <v>1.2545390000000001E-12</v>
      </c>
      <c r="F96" s="4">
        <v>6.4859689999999996E-10</v>
      </c>
      <c r="G96" s="5">
        <v>1737</v>
      </c>
      <c r="H96" s="58"/>
      <c r="I96" s="58"/>
      <c r="J96" s="58"/>
      <c r="K96" s="91"/>
      <c r="L96" s="42"/>
      <c r="M96" s="89"/>
      <c r="N96" s="8" t="s">
        <v>616</v>
      </c>
      <c r="O96" s="12">
        <v>6.1999999999999997E-27</v>
      </c>
      <c r="P96" s="6" t="s">
        <v>623</v>
      </c>
      <c r="Q96" s="9" t="s">
        <v>658</v>
      </c>
      <c r="R96" s="45">
        <v>12.68</v>
      </c>
      <c r="S96" s="79">
        <v>2</v>
      </c>
      <c r="T96" s="73" t="s">
        <v>619</v>
      </c>
      <c r="U96" s="3" t="s">
        <v>19</v>
      </c>
      <c r="V96" s="3" t="s">
        <v>963</v>
      </c>
      <c r="X96" s="45" t="s">
        <v>749</v>
      </c>
    </row>
    <row r="97" spans="1:24" x14ac:dyDescent="0.25">
      <c r="A97" s="25" t="s">
        <v>518</v>
      </c>
      <c r="B97" s="29">
        <v>-0.40195900000000001</v>
      </c>
      <c r="C97" s="30">
        <v>5.6036000000000002E-2</v>
      </c>
      <c r="D97" s="30">
        <v>5.2283000000000003E-2</v>
      </c>
      <c r="E97" s="4">
        <v>1.2824329999999999E-12</v>
      </c>
      <c r="F97" s="4">
        <v>6.6301800000000004E-10</v>
      </c>
      <c r="G97" s="5">
        <v>1197</v>
      </c>
      <c r="H97" s="58">
        <v>-6.7355999999999999E-2</v>
      </c>
      <c r="I97" s="58">
        <v>6.2019999999999999E-2</v>
      </c>
      <c r="J97" s="58">
        <v>3.4949999999999998E-3</v>
      </c>
      <c r="K97" s="91">
        <v>0.27791579999999999</v>
      </c>
      <c r="L97" s="42">
        <v>132.01000058909099</v>
      </c>
      <c r="M97" s="89">
        <v>577</v>
      </c>
      <c r="N97" s="17" t="s">
        <v>612</v>
      </c>
      <c r="O97" s="11" t="s">
        <v>612</v>
      </c>
      <c r="P97" s="7"/>
      <c r="Q97" s="18"/>
      <c r="R97" s="45">
        <v>11.09</v>
      </c>
      <c r="S97" s="85">
        <v>4</v>
      </c>
      <c r="T97" s="86"/>
    </row>
    <row r="98" spans="1:24" x14ac:dyDescent="0.25">
      <c r="A98" s="26" t="s">
        <v>285</v>
      </c>
      <c r="B98" s="29">
        <v>0.186247</v>
      </c>
      <c r="C98" s="30">
        <v>2.6175E-2</v>
      </c>
      <c r="D98" s="30">
        <v>7.5641E-2</v>
      </c>
      <c r="E98" s="4">
        <v>1.621646E-12</v>
      </c>
      <c r="F98" s="4">
        <v>8.3839079999999998E-10</v>
      </c>
      <c r="G98" s="5">
        <v>1748</v>
      </c>
      <c r="H98" s="58">
        <v>0.31208900000000001</v>
      </c>
      <c r="I98" s="58">
        <v>3.7085E-2</v>
      </c>
      <c r="J98" s="58">
        <v>0.14180499999999999</v>
      </c>
      <c r="K98" s="91">
        <v>1.3826310000000001E-16</v>
      </c>
      <c r="L98" s="42">
        <v>6.5674996226596997E-14</v>
      </c>
      <c r="M98" s="89">
        <v>978</v>
      </c>
      <c r="N98" s="19" t="s">
        <v>612</v>
      </c>
      <c r="O98" s="13" t="s">
        <v>612</v>
      </c>
      <c r="P98" s="10"/>
      <c r="Q98" s="20"/>
      <c r="R98" s="45">
        <v>12.63</v>
      </c>
      <c r="S98" s="79">
        <v>1</v>
      </c>
      <c r="U98" s="3" t="s">
        <v>14</v>
      </c>
      <c r="V98" s="3" t="s">
        <v>42</v>
      </c>
    </row>
    <row r="99" spans="1:24" x14ac:dyDescent="0.25">
      <c r="A99" s="26" t="s">
        <v>318</v>
      </c>
      <c r="B99" s="29">
        <v>-0.225469</v>
      </c>
      <c r="C99" s="30">
        <v>3.2232999999999998E-2</v>
      </c>
      <c r="D99" s="30">
        <v>5.4686999999999999E-2</v>
      </c>
      <c r="E99" s="4">
        <v>3.9812730000000002E-12</v>
      </c>
      <c r="F99" s="4">
        <v>2.0583180000000002E-9</v>
      </c>
      <c r="G99" s="5">
        <v>1506</v>
      </c>
      <c r="H99" s="58"/>
      <c r="I99" s="58"/>
      <c r="J99" s="58"/>
      <c r="K99" s="91"/>
      <c r="L99" s="42"/>
      <c r="M99" s="89"/>
      <c r="N99" s="19" t="s">
        <v>612</v>
      </c>
      <c r="O99" s="13" t="s">
        <v>612</v>
      </c>
      <c r="P99" s="10"/>
      <c r="Q99" s="20"/>
      <c r="R99" s="45">
        <v>33.299999999999997</v>
      </c>
      <c r="S99" s="79">
        <v>2</v>
      </c>
      <c r="T99" s="73" t="s">
        <v>619</v>
      </c>
      <c r="U99" s="3" t="s">
        <v>7</v>
      </c>
      <c r="V99" s="3" t="s">
        <v>984</v>
      </c>
    </row>
    <row r="100" spans="1:24" x14ac:dyDescent="0.25">
      <c r="A100" s="26" t="s">
        <v>241</v>
      </c>
      <c r="B100" s="29">
        <v>0.13886699999999999</v>
      </c>
      <c r="C100" s="30">
        <v>2.0294E-2</v>
      </c>
      <c r="D100" s="30">
        <v>9.3126E-2</v>
      </c>
      <c r="E100" s="4">
        <v>1.070767E-11</v>
      </c>
      <c r="F100" s="4">
        <v>5.5358660000000002E-9</v>
      </c>
      <c r="G100" s="5">
        <v>1748</v>
      </c>
      <c r="H100" s="58">
        <v>8.7391999999999997E-2</v>
      </c>
      <c r="I100" s="58">
        <v>2.8060000000000002E-2</v>
      </c>
      <c r="J100" s="58">
        <v>2.6824000000000001E-2</v>
      </c>
      <c r="K100" s="91">
        <v>1.8966969999999999E-3</v>
      </c>
      <c r="L100" s="42">
        <v>0.90093100790611502</v>
      </c>
      <c r="M100" s="89">
        <v>978</v>
      </c>
      <c r="N100" s="19" t="s">
        <v>612</v>
      </c>
      <c r="O100" s="13" t="s">
        <v>612</v>
      </c>
      <c r="P100" s="10"/>
      <c r="Q100" s="20"/>
      <c r="R100" s="45">
        <v>13.51</v>
      </c>
      <c r="S100" s="79">
        <v>2</v>
      </c>
      <c r="U100" s="3" t="s">
        <v>14</v>
      </c>
      <c r="V100" s="3" t="s">
        <v>965</v>
      </c>
      <c r="X100" s="45" t="s">
        <v>750</v>
      </c>
    </row>
    <row r="101" spans="1:24" x14ac:dyDescent="0.25">
      <c r="A101" s="26" t="s">
        <v>274</v>
      </c>
      <c r="B101" s="29">
        <v>-0.40040799999999999</v>
      </c>
      <c r="C101" s="30">
        <v>5.8901000000000002E-2</v>
      </c>
      <c r="D101" s="30">
        <v>6.2144999999999999E-2</v>
      </c>
      <c r="E101" s="4">
        <v>1.4593369999999998E-11</v>
      </c>
      <c r="F101" s="4">
        <v>7.5447710000000005E-9</v>
      </c>
      <c r="G101" s="5">
        <v>1720</v>
      </c>
      <c r="H101" s="58">
        <v>-0.19096099999999999</v>
      </c>
      <c r="I101" s="58">
        <v>8.2886000000000001E-2</v>
      </c>
      <c r="J101" s="58">
        <v>3.2999000000000001E-2</v>
      </c>
      <c r="K101" s="91">
        <v>2.143809E-2</v>
      </c>
      <c r="L101" s="42">
        <v>10.183092150816901</v>
      </c>
      <c r="M101" s="89">
        <v>977</v>
      </c>
      <c r="N101" s="19" t="s">
        <v>612</v>
      </c>
      <c r="O101" s="13" t="s">
        <v>612</v>
      </c>
      <c r="P101" s="10"/>
      <c r="Q101" s="20"/>
      <c r="R101" s="45">
        <v>16.559999999999999</v>
      </c>
      <c r="S101" s="79">
        <v>1</v>
      </c>
      <c r="U101" s="3" t="s">
        <v>26</v>
      </c>
      <c r="V101" s="3" t="s">
        <v>145</v>
      </c>
    </row>
    <row r="102" spans="1:24" x14ac:dyDescent="0.25">
      <c r="A102" s="26" t="s">
        <v>308</v>
      </c>
      <c r="B102" s="29">
        <v>0.239815</v>
      </c>
      <c r="C102" s="30">
        <v>3.5283000000000002E-2</v>
      </c>
      <c r="D102" s="30">
        <v>6.6951999999999998E-2</v>
      </c>
      <c r="E102" s="4">
        <v>1.5007329999999998E-11</v>
      </c>
      <c r="F102" s="4">
        <v>7.7587909999999997E-9</v>
      </c>
      <c r="G102" s="5">
        <v>1614</v>
      </c>
      <c r="H102" s="58"/>
      <c r="I102" s="58"/>
      <c r="J102" s="58"/>
      <c r="K102" s="91"/>
      <c r="L102" s="42"/>
      <c r="M102" s="89"/>
      <c r="N102" s="19" t="s">
        <v>612</v>
      </c>
      <c r="O102" s="13" t="s">
        <v>612</v>
      </c>
      <c r="P102" s="10"/>
      <c r="Q102" s="20"/>
      <c r="R102" s="45"/>
      <c r="S102" s="79">
        <v>2</v>
      </c>
      <c r="T102" s="73" t="s">
        <v>619</v>
      </c>
      <c r="U102" s="3" t="s">
        <v>7</v>
      </c>
      <c r="V102" s="3" t="s">
        <v>966</v>
      </c>
      <c r="X102" s="45" t="s">
        <v>751</v>
      </c>
    </row>
    <row r="103" spans="1:24" x14ac:dyDescent="0.25">
      <c r="A103" s="25" t="s">
        <v>463</v>
      </c>
      <c r="B103" s="29">
        <v>-0.26141999999999999</v>
      </c>
      <c r="C103" s="30">
        <v>3.9276999999999999E-2</v>
      </c>
      <c r="D103" s="30">
        <v>0.17219100000000001</v>
      </c>
      <c r="E103" s="4">
        <v>3.80368E-11</v>
      </c>
      <c r="F103" s="4">
        <v>1.9665020000000001E-8</v>
      </c>
      <c r="G103" s="5">
        <v>1680</v>
      </c>
      <c r="H103" s="58"/>
      <c r="I103" s="58"/>
      <c r="J103" s="58"/>
      <c r="K103" s="91"/>
      <c r="L103" s="42"/>
      <c r="M103" s="89"/>
      <c r="N103" s="17" t="s">
        <v>612</v>
      </c>
      <c r="O103" s="11" t="s">
        <v>612</v>
      </c>
      <c r="P103" s="7"/>
      <c r="Q103" s="18"/>
      <c r="R103" s="45">
        <v>15.66</v>
      </c>
      <c r="S103" s="85">
        <v>4</v>
      </c>
      <c r="T103" s="86"/>
      <c r="W103" s="45" t="s">
        <v>352</v>
      </c>
    </row>
    <row r="104" spans="1:24" x14ac:dyDescent="0.25">
      <c r="A104" s="25" t="s">
        <v>434</v>
      </c>
      <c r="B104" s="29">
        <v>-0.20108899999999999</v>
      </c>
      <c r="C104" s="30">
        <v>3.0402999999999999E-2</v>
      </c>
      <c r="D104" s="30">
        <v>3.1785000000000001E-2</v>
      </c>
      <c r="E104" s="4">
        <v>4.9883199999999999E-11</v>
      </c>
      <c r="F104" s="4">
        <v>2.5789609999999999E-8</v>
      </c>
      <c r="G104" s="5">
        <v>1709</v>
      </c>
      <c r="H104" s="58">
        <v>-0.18632699999999999</v>
      </c>
      <c r="I104" s="58">
        <v>4.6712999999999998E-2</v>
      </c>
      <c r="J104" s="58">
        <v>2.0577000000000002E-2</v>
      </c>
      <c r="K104" s="91">
        <v>7.1722760000000001E-5</v>
      </c>
      <c r="L104" s="42">
        <v>3.4068312132964899E-2</v>
      </c>
      <c r="M104" s="89">
        <v>919</v>
      </c>
      <c r="N104" s="17" t="s">
        <v>612</v>
      </c>
      <c r="O104" s="11" t="s">
        <v>612</v>
      </c>
      <c r="P104" s="7"/>
      <c r="Q104" s="18"/>
      <c r="R104" s="45">
        <v>31.09</v>
      </c>
      <c r="S104" s="85">
        <v>4</v>
      </c>
      <c r="T104" s="86"/>
      <c r="W104" s="45" t="s">
        <v>419</v>
      </c>
    </row>
    <row r="105" spans="1:24" x14ac:dyDescent="0.25">
      <c r="A105" s="25" t="s">
        <v>434</v>
      </c>
      <c r="B105" s="29">
        <v>-0.20108899999999999</v>
      </c>
      <c r="C105" s="30">
        <v>3.0402999999999999E-2</v>
      </c>
      <c r="D105" s="30">
        <v>3.1785000000000001E-2</v>
      </c>
      <c r="E105" s="4">
        <v>4.9883199999999999E-11</v>
      </c>
      <c r="F105" s="4">
        <v>2.5789609999999999E-8</v>
      </c>
      <c r="G105" s="5">
        <v>1709</v>
      </c>
      <c r="H105" s="58"/>
      <c r="I105" s="58"/>
      <c r="J105" s="58"/>
      <c r="K105" s="91"/>
      <c r="L105" s="42"/>
      <c r="M105" s="89"/>
      <c r="N105" s="19" t="s">
        <v>612</v>
      </c>
      <c r="O105" s="13" t="s">
        <v>612</v>
      </c>
      <c r="P105" s="10"/>
      <c r="Q105" s="20"/>
      <c r="R105" s="45">
        <v>18.920000000000002</v>
      </c>
      <c r="S105" s="79">
        <v>2</v>
      </c>
      <c r="T105" s="73" t="s">
        <v>619</v>
      </c>
      <c r="U105" s="3" t="s">
        <v>19</v>
      </c>
      <c r="V105" s="3" t="s">
        <v>968</v>
      </c>
      <c r="X105" s="45" t="s">
        <v>752</v>
      </c>
    </row>
    <row r="106" spans="1:24" x14ac:dyDescent="0.25">
      <c r="A106" s="25" t="s">
        <v>368</v>
      </c>
      <c r="B106" s="29">
        <v>-0.17319200000000001</v>
      </c>
      <c r="C106" s="30">
        <v>2.6478000000000002E-2</v>
      </c>
      <c r="D106" s="30">
        <v>0.101981</v>
      </c>
      <c r="E106" s="4">
        <v>8.4902270000000004E-11</v>
      </c>
      <c r="F106" s="4">
        <v>4.389447E-8</v>
      </c>
      <c r="G106" s="5">
        <v>1430</v>
      </c>
      <c r="H106" s="58"/>
      <c r="I106" s="58"/>
      <c r="J106" s="58"/>
      <c r="K106" s="91"/>
      <c r="L106" s="42"/>
      <c r="M106" s="89"/>
      <c r="N106" s="17" t="s">
        <v>612</v>
      </c>
      <c r="O106" s="11" t="s">
        <v>612</v>
      </c>
      <c r="P106" s="7"/>
      <c r="Q106" s="18"/>
      <c r="R106" s="45">
        <v>18.690000000000001</v>
      </c>
      <c r="S106" s="85">
        <v>4</v>
      </c>
      <c r="T106" s="86"/>
      <c r="W106" s="45" t="s">
        <v>354</v>
      </c>
    </row>
    <row r="107" spans="1:24" x14ac:dyDescent="0.25">
      <c r="A107" s="26" t="s">
        <v>208</v>
      </c>
      <c r="B107" s="29">
        <v>-0.203736</v>
      </c>
      <c r="C107" s="30">
        <v>3.1216000000000001E-2</v>
      </c>
      <c r="D107" s="30">
        <v>3.5664000000000001E-2</v>
      </c>
      <c r="E107" s="4">
        <v>8.7904889999999994E-11</v>
      </c>
      <c r="F107" s="4">
        <v>4.5446830000000002E-8</v>
      </c>
      <c r="G107" s="5">
        <v>1747</v>
      </c>
      <c r="H107" s="58"/>
      <c r="I107" s="58"/>
      <c r="J107" s="58"/>
      <c r="K107" s="91"/>
      <c r="L107" s="42"/>
      <c r="M107" s="89"/>
      <c r="N107" s="19" t="s">
        <v>612</v>
      </c>
      <c r="O107" s="13" t="s">
        <v>612</v>
      </c>
      <c r="P107" s="10"/>
      <c r="Q107" s="20"/>
      <c r="R107" s="45">
        <v>10.89</v>
      </c>
      <c r="S107" s="79">
        <v>1</v>
      </c>
      <c r="U107" s="3" t="s">
        <v>7</v>
      </c>
      <c r="V107" s="3" t="s">
        <v>956</v>
      </c>
      <c r="X107" s="45" t="s">
        <v>753</v>
      </c>
    </row>
    <row r="108" spans="1:24" x14ac:dyDescent="0.25">
      <c r="A108" s="25" t="s">
        <v>418</v>
      </c>
      <c r="B108" s="29">
        <v>-0.237231</v>
      </c>
      <c r="C108" s="30">
        <v>3.6595999999999997E-2</v>
      </c>
      <c r="D108" s="30">
        <v>3.9690999999999997E-2</v>
      </c>
      <c r="E108" s="4">
        <v>1.2007440000000001E-10</v>
      </c>
      <c r="F108" s="4">
        <v>6.2078440000000003E-8</v>
      </c>
      <c r="G108" s="5">
        <v>1594</v>
      </c>
      <c r="H108" s="58">
        <v>-0.33942899999999998</v>
      </c>
      <c r="I108" s="58">
        <v>3.8934000000000003E-2</v>
      </c>
      <c r="J108" s="58">
        <v>7.8225000000000003E-2</v>
      </c>
      <c r="K108" s="91">
        <v>1.202401E-17</v>
      </c>
      <c r="L108" s="42">
        <v>5.7114061670302402E-15</v>
      </c>
      <c r="M108" s="89">
        <v>978</v>
      </c>
      <c r="N108" s="17" t="s">
        <v>612</v>
      </c>
      <c r="O108" s="11" t="s">
        <v>612</v>
      </c>
      <c r="P108" s="7"/>
      <c r="Q108" s="18"/>
      <c r="R108" s="45">
        <v>10.93</v>
      </c>
      <c r="S108" s="85">
        <v>4</v>
      </c>
      <c r="T108" s="86"/>
      <c r="W108" s="45" t="s">
        <v>419</v>
      </c>
    </row>
    <row r="109" spans="1:24" x14ac:dyDescent="0.25">
      <c r="A109" s="26" t="s">
        <v>185</v>
      </c>
      <c r="B109" s="29">
        <v>-0.19570899999999999</v>
      </c>
      <c r="C109" s="30">
        <v>3.0615E-2</v>
      </c>
      <c r="D109" s="30">
        <v>2.5451000000000001E-2</v>
      </c>
      <c r="E109" s="4">
        <v>2.0956589999999999E-10</v>
      </c>
      <c r="F109" s="4">
        <v>1.083456E-7</v>
      </c>
      <c r="G109" s="5">
        <v>1721</v>
      </c>
      <c r="H109" s="58">
        <v>-0.207983</v>
      </c>
      <c r="I109" s="58">
        <v>4.2259999999999999E-2</v>
      </c>
      <c r="J109" s="58">
        <v>3.8843999999999997E-2</v>
      </c>
      <c r="K109" s="91">
        <v>1.0082510000000001E-6</v>
      </c>
      <c r="L109" s="42">
        <v>4.7891945108188399E-4</v>
      </c>
      <c r="M109" s="89">
        <v>978</v>
      </c>
      <c r="N109" s="19" t="s">
        <v>612</v>
      </c>
      <c r="O109" s="13" t="s">
        <v>612</v>
      </c>
      <c r="P109" s="10"/>
      <c r="Q109" s="20"/>
      <c r="R109" s="45">
        <v>12.47</v>
      </c>
      <c r="S109" s="79">
        <v>1</v>
      </c>
      <c r="U109" s="3" t="s">
        <v>7</v>
      </c>
      <c r="V109" s="3" t="s">
        <v>958</v>
      </c>
      <c r="X109" s="45" t="s">
        <v>754</v>
      </c>
    </row>
    <row r="110" spans="1:24" x14ac:dyDescent="0.25">
      <c r="A110" s="25" t="s">
        <v>493</v>
      </c>
      <c r="B110" s="29">
        <v>-0.20907899999999999</v>
      </c>
      <c r="C110" s="30">
        <v>3.2883000000000003E-2</v>
      </c>
      <c r="D110" s="30">
        <v>3.4540000000000001E-2</v>
      </c>
      <c r="E110" s="4">
        <v>2.6169360000000001E-10</v>
      </c>
      <c r="F110" s="4">
        <v>1.352956E-7</v>
      </c>
      <c r="G110" s="5">
        <v>1696</v>
      </c>
      <c r="H110" s="58"/>
      <c r="I110" s="58"/>
      <c r="J110" s="58"/>
      <c r="K110" s="91"/>
      <c r="L110" s="42"/>
      <c r="M110" s="89"/>
      <c r="N110" s="17" t="s">
        <v>612</v>
      </c>
      <c r="O110" s="11" t="s">
        <v>612</v>
      </c>
      <c r="P110" s="7"/>
      <c r="Q110" s="18"/>
      <c r="R110" s="45">
        <v>16.82</v>
      </c>
      <c r="S110" s="85">
        <v>4</v>
      </c>
      <c r="T110" s="86"/>
      <c r="W110" s="45" t="s">
        <v>439</v>
      </c>
    </row>
    <row r="111" spans="1:24" x14ac:dyDescent="0.25">
      <c r="A111" s="26" t="s">
        <v>203</v>
      </c>
      <c r="B111" s="29">
        <v>-0.43135299999999999</v>
      </c>
      <c r="C111" s="30">
        <v>6.8255999999999997E-2</v>
      </c>
      <c r="D111" s="30">
        <v>4.7123999999999999E-2</v>
      </c>
      <c r="E111" s="4">
        <v>3.3230019999999999E-10</v>
      </c>
      <c r="F111" s="4">
        <v>1.717992E-7</v>
      </c>
      <c r="G111" s="5">
        <v>1742</v>
      </c>
      <c r="H111" s="58"/>
      <c r="I111" s="58"/>
      <c r="J111" s="58"/>
      <c r="K111" s="91"/>
      <c r="L111" s="42"/>
      <c r="M111" s="89"/>
      <c r="N111" s="19" t="s">
        <v>612</v>
      </c>
      <c r="O111" s="13" t="s">
        <v>612</v>
      </c>
      <c r="P111" s="10"/>
      <c r="Q111" s="20"/>
      <c r="R111" s="45">
        <v>7.97</v>
      </c>
      <c r="S111" s="79">
        <v>1</v>
      </c>
      <c r="U111" s="3" t="s">
        <v>14</v>
      </c>
      <c r="V111" s="3" t="s">
        <v>204</v>
      </c>
    </row>
    <row r="112" spans="1:24" ht="15" customHeight="1" x14ac:dyDescent="0.25">
      <c r="A112" s="26" t="s">
        <v>17</v>
      </c>
      <c r="B112" s="29">
        <v>-9.7904000000000005E-2</v>
      </c>
      <c r="C112" s="30">
        <v>1.5566999999999999E-2</v>
      </c>
      <c r="D112" s="30">
        <v>9.6547999999999995E-2</v>
      </c>
      <c r="E112" s="4">
        <v>4.031067E-10</v>
      </c>
      <c r="F112" s="4">
        <v>2.084062E-7</v>
      </c>
      <c r="G112" s="5">
        <v>1743</v>
      </c>
      <c r="H112" s="58"/>
      <c r="I112" s="58"/>
      <c r="J112" s="58"/>
      <c r="K112" s="91"/>
      <c r="L112" s="42"/>
      <c r="M112" s="89"/>
      <c r="N112" s="19" t="s">
        <v>612</v>
      </c>
      <c r="O112" s="13" t="s">
        <v>612</v>
      </c>
      <c r="P112" s="10"/>
      <c r="Q112" s="20"/>
      <c r="R112" s="45">
        <v>6.67</v>
      </c>
      <c r="S112" s="79">
        <v>1</v>
      </c>
      <c r="U112" s="3" t="s">
        <v>19</v>
      </c>
      <c r="V112" s="3" t="s">
        <v>963</v>
      </c>
      <c r="X112" s="45" t="s">
        <v>755</v>
      </c>
    </row>
    <row r="113" spans="1:24" x14ac:dyDescent="0.25">
      <c r="A113" s="25" t="s">
        <v>490</v>
      </c>
      <c r="B113" s="29">
        <v>0.32261000000000001</v>
      </c>
      <c r="C113" s="30">
        <v>5.1153999999999998E-2</v>
      </c>
      <c r="D113" s="30">
        <v>7.8844999999999998E-2</v>
      </c>
      <c r="E113" s="4">
        <v>4.6948170000000004E-10</v>
      </c>
      <c r="F113" s="4">
        <v>2.4272199999999999E-7</v>
      </c>
      <c r="G113" s="5">
        <v>811</v>
      </c>
      <c r="H113" s="58"/>
      <c r="I113" s="58"/>
      <c r="J113" s="58"/>
      <c r="K113" s="91"/>
      <c r="L113" s="42"/>
      <c r="M113" s="89"/>
      <c r="N113" s="17" t="s">
        <v>612</v>
      </c>
      <c r="O113" s="11" t="s">
        <v>612</v>
      </c>
      <c r="P113" s="7"/>
      <c r="Q113" s="18"/>
      <c r="R113" s="45">
        <v>25.6</v>
      </c>
      <c r="S113" s="85">
        <v>4</v>
      </c>
      <c r="T113" s="86"/>
    </row>
    <row r="114" spans="1:24" x14ac:dyDescent="0.25">
      <c r="A114" s="26" t="s">
        <v>609</v>
      </c>
      <c r="B114" s="29">
        <v>-0.35184199999999999</v>
      </c>
      <c r="C114" s="30">
        <v>5.5778000000000001E-2</v>
      </c>
      <c r="D114" s="30">
        <v>0.104273</v>
      </c>
      <c r="E114" s="4">
        <v>4.8691360000000004E-10</v>
      </c>
      <c r="F114" s="4">
        <v>2.5173430000000003E-7</v>
      </c>
      <c r="G114" s="5">
        <v>743</v>
      </c>
      <c r="H114" s="58">
        <v>-8.6405999999999997E-2</v>
      </c>
      <c r="I114" s="58">
        <v>5.6481999999999997E-2</v>
      </c>
      <c r="J114" s="58">
        <v>2.6280000000000001E-2</v>
      </c>
      <c r="K114" s="91">
        <v>0.126413</v>
      </c>
      <c r="L114" s="42">
        <v>60.046154056054696</v>
      </c>
      <c r="M114" s="89">
        <v>929</v>
      </c>
      <c r="N114" s="19" t="s">
        <v>612</v>
      </c>
      <c r="O114" s="13" t="s">
        <v>612</v>
      </c>
      <c r="P114" s="10"/>
      <c r="Q114" s="20"/>
      <c r="R114" s="45">
        <v>27.35</v>
      </c>
      <c r="S114" s="79">
        <v>2</v>
      </c>
      <c r="T114" s="73" t="s">
        <v>619</v>
      </c>
      <c r="U114" s="3" t="s">
        <v>105</v>
      </c>
      <c r="V114" s="3" t="s">
        <v>148</v>
      </c>
    </row>
    <row r="115" spans="1:24" x14ac:dyDescent="0.25">
      <c r="A115" s="26" t="s">
        <v>58</v>
      </c>
      <c r="B115" s="29">
        <v>0.105576</v>
      </c>
      <c r="C115" s="30">
        <v>1.703E-2</v>
      </c>
      <c r="D115" s="30">
        <v>6.3462000000000005E-2</v>
      </c>
      <c r="E115" s="4">
        <v>7.0627050000000004E-10</v>
      </c>
      <c r="F115" s="4">
        <v>3.6514180000000002E-7</v>
      </c>
      <c r="G115" s="5">
        <v>1747</v>
      </c>
      <c r="H115" s="58">
        <v>0.20819699999999999</v>
      </c>
      <c r="I115" s="58">
        <v>2.3605999999999999E-2</v>
      </c>
      <c r="J115" s="58">
        <v>0.13228500000000001</v>
      </c>
      <c r="K115" s="91">
        <v>5.2154450000000004E-18</v>
      </c>
      <c r="L115" s="42">
        <v>2.47733643103169E-15</v>
      </c>
      <c r="M115" s="89">
        <v>978</v>
      </c>
      <c r="N115" s="19" t="s">
        <v>612</v>
      </c>
      <c r="O115" s="13" t="s">
        <v>612</v>
      </c>
      <c r="P115" s="10"/>
      <c r="Q115" s="20"/>
      <c r="R115" s="45">
        <v>8.59</v>
      </c>
      <c r="S115" s="79">
        <v>1</v>
      </c>
      <c r="U115" s="3" t="s">
        <v>14</v>
      </c>
      <c r="V115" s="3" t="s">
        <v>42</v>
      </c>
      <c r="X115" s="45" t="s">
        <v>756</v>
      </c>
    </row>
    <row r="116" spans="1:24" x14ac:dyDescent="0.25">
      <c r="A116" s="26" t="s">
        <v>45</v>
      </c>
      <c r="B116" s="29">
        <v>0.12758700000000001</v>
      </c>
      <c r="C116" s="30">
        <v>2.0643000000000002E-2</v>
      </c>
      <c r="D116" s="30">
        <v>6.7646999999999999E-2</v>
      </c>
      <c r="E116" s="4">
        <v>7.9229839999999995E-10</v>
      </c>
      <c r="F116" s="4">
        <v>4.0961830000000001E-7</v>
      </c>
      <c r="G116" s="5">
        <v>1750</v>
      </c>
      <c r="H116" s="58">
        <v>0.182281</v>
      </c>
      <c r="I116" s="58">
        <v>2.8937999999999998E-2</v>
      </c>
      <c r="J116" s="58">
        <v>9.9141000000000007E-2</v>
      </c>
      <c r="K116" s="91">
        <v>4.5310199999999998E-10</v>
      </c>
      <c r="L116" s="42">
        <v>2.152234330991E-7</v>
      </c>
      <c r="M116" s="89">
        <v>978</v>
      </c>
      <c r="N116" s="19" t="s">
        <v>612</v>
      </c>
      <c r="O116" s="13" t="s">
        <v>612</v>
      </c>
      <c r="P116" s="10"/>
      <c r="Q116" s="20"/>
      <c r="R116" s="45">
        <v>13.2</v>
      </c>
      <c r="S116" s="79">
        <v>2</v>
      </c>
      <c r="T116" s="73" t="s">
        <v>619</v>
      </c>
      <c r="U116" s="3" t="s">
        <v>14</v>
      </c>
      <c r="V116" s="3" t="s">
        <v>42</v>
      </c>
      <c r="X116" s="45" t="s">
        <v>757</v>
      </c>
    </row>
    <row r="117" spans="1:24" x14ac:dyDescent="0.25">
      <c r="A117" s="25" t="s">
        <v>388</v>
      </c>
      <c r="B117" s="29">
        <v>-0.13301199999999999</v>
      </c>
      <c r="C117" s="30">
        <v>2.1645999999999999E-2</v>
      </c>
      <c r="D117" s="30">
        <v>2.4621000000000001E-2</v>
      </c>
      <c r="E117" s="4">
        <v>9.9133059999999991E-10</v>
      </c>
      <c r="F117" s="4">
        <v>5.1251789999999999E-7</v>
      </c>
      <c r="G117" s="5">
        <v>1731</v>
      </c>
      <c r="H117" s="58"/>
      <c r="I117" s="58"/>
      <c r="J117" s="58"/>
      <c r="K117" s="91"/>
      <c r="L117" s="42"/>
      <c r="M117" s="89"/>
      <c r="N117" s="17" t="s">
        <v>612</v>
      </c>
      <c r="O117" s="11" t="s">
        <v>612</v>
      </c>
      <c r="P117" s="7"/>
      <c r="Q117" s="18"/>
      <c r="R117" s="45">
        <v>26.44</v>
      </c>
      <c r="S117" s="85">
        <v>4</v>
      </c>
      <c r="T117" s="86"/>
    </row>
    <row r="118" spans="1:24" x14ac:dyDescent="0.25">
      <c r="A118" s="25" t="s">
        <v>435</v>
      </c>
      <c r="B118" s="29">
        <v>-0.19931299999999999</v>
      </c>
      <c r="C118" s="30">
        <v>3.2740999999999999E-2</v>
      </c>
      <c r="D118" s="30">
        <v>5.4975999999999997E-2</v>
      </c>
      <c r="E118" s="4">
        <v>1.4073979999999999E-9</v>
      </c>
      <c r="F118" s="4">
        <v>7.2762499999999998E-7</v>
      </c>
      <c r="G118" s="5">
        <v>1745</v>
      </c>
      <c r="H118" s="58">
        <v>-1.7746999999999999E-2</v>
      </c>
      <c r="I118" s="58">
        <v>4.3466999999999999E-2</v>
      </c>
      <c r="J118" s="58">
        <v>3.3956E-2</v>
      </c>
      <c r="K118" s="91">
        <v>0.68315910000000002</v>
      </c>
      <c r="L118" s="42">
        <v>324.500573532597</v>
      </c>
      <c r="M118" s="89">
        <v>974</v>
      </c>
      <c r="N118" s="17" t="s">
        <v>612</v>
      </c>
      <c r="O118" s="11" t="s">
        <v>612</v>
      </c>
      <c r="P118" s="7"/>
      <c r="Q118" s="18"/>
      <c r="R118" s="45">
        <v>9.1300000000000008</v>
      </c>
      <c r="S118" s="85">
        <v>4</v>
      </c>
      <c r="T118" s="86"/>
      <c r="W118" s="45" t="s">
        <v>352</v>
      </c>
    </row>
    <row r="119" spans="1:24" x14ac:dyDescent="0.25">
      <c r="A119" s="26" t="s">
        <v>338</v>
      </c>
      <c r="B119" s="29">
        <v>-0.119184</v>
      </c>
      <c r="C119" s="30">
        <v>1.9633999999999999E-2</v>
      </c>
      <c r="D119" s="30">
        <v>5.7868000000000003E-2</v>
      </c>
      <c r="E119" s="4">
        <v>1.563984E-9</v>
      </c>
      <c r="F119" s="4">
        <v>8.0857979999999997E-7</v>
      </c>
      <c r="G119" s="5">
        <v>1750</v>
      </c>
      <c r="H119" s="58">
        <v>-0.10113</v>
      </c>
      <c r="I119" s="58">
        <v>2.5579000000000001E-2</v>
      </c>
      <c r="J119" s="58">
        <v>5.2850000000000001E-2</v>
      </c>
      <c r="K119" s="91">
        <v>8.2547829999999998E-5</v>
      </c>
      <c r="L119" s="42">
        <v>3.92102209253598E-2</v>
      </c>
      <c r="M119" s="89">
        <v>977</v>
      </c>
      <c r="N119" s="19" t="s">
        <v>612</v>
      </c>
      <c r="O119" s="13" t="s">
        <v>612</v>
      </c>
      <c r="P119" s="10"/>
      <c r="Q119" s="20"/>
      <c r="R119" s="45">
        <v>32.22</v>
      </c>
      <c r="S119" s="79">
        <v>2</v>
      </c>
      <c r="T119" s="73" t="s">
        <v>619</v>
      </c>
      <c r="U119" s="3" t="s">
        <v>14</v>
      </c>
      <c r="V119" s="3" t="s">
        <v>13</v>
      </c>
      <c r="X119" s="45" t="s">
        <v>758</v>
      </c>
    </row>
    <row r="120" spans="1:24" x14ac:dyDescent="0.25">
      <c r="A120" s="26" t="s">
        <v>183</v>
      </c>
      <c r="B120" s="29">
        <v>-0.51287300000000002</v>
      </c>
      <c r="C120" s="30">
        <v>8.5010000000000002E-2</v>
      </c>
      <c r="D120" s="30">
        <v>3.7003000000000001E-2</v>
      </c>
      <c r="E120" s="4">
        <v>2.1455430000000001E-9</v>
      </c>
      <c r="F120" s="4">
        <v>1.1092450000000001E-6</v>
      </c>
      <c r="G120" s="5">
        <v>1193</v>
      </c>
      <c r="H120" s="58">
        <v>-0.44303900000000002</v>
      </c>
      <c r="I120" s="58">
        <v>9.5199000000000006E-2</v>
      </c>
      <c r="J120" s="58">
        <v>3.4417000000000003E-2</v>
      </c>
      <c r="K120" s="91">
        <v>3.7994099999999998E-6</v>
      </c>
      <c r="L120" s="42">
        <v>1.8047196096438499E-3</v>
      </c>
      <c r="M120" s="89">
        <v>823</v>
      </c>
      <c r="N120" s="19" t="s">
        <v>612</v>
      </c>
      <c r="O120" s="13" t="s">
        <v>612</v>
      </c>
      <c r="P120" s="10"/>
      <c r="Q120" s="20"/>
      <c r="R120" s="45">
        <v>28.87</v>
      </c>
      <c r="S120" s="79">
        <v>1</v>
      </c>
      <c r="U120" s="3" t="s">
        <v>14</v>
      </c>
      <c r="V120" s="3" t="s">
        <v>969</v>
      </c>
      <c r="X120" s="45" t="s">
        <v>759</v>
      </c>
    </row>
    <row r="121" spans="1:24" x14ac:dyDescent="0.25">
      <c r="A121" s="26" t="s">
        <v>167</v>
      </c>
      <c r="B121" s="29">
        <v>-0.15783700000000001</v>
      </c>
      <c r="C121" s="30">
        <v>2.6284999999999999E-2</v>
      </c>
      <c r="D121" s="30">
        <v>9.0091000000000004E-2</v>
      </c>
      <c r="E121" s="4">
        <v>2.3246719999999998E-9</v>
      </c>
      <c r="F121" s="4">
        <v>1.2018549999999999E-6</v>
      </c>
      <c r="G121" s="5">
        <v>1747</v>
      </c>
      <c r="H121" s="58"/>
      <c r="I121" s="58"/>
      <c r="J121" s="58"/>
      <c r="K121" s="91"/>
      <c r="L121" s="42"/>
      <c r="M121" s="89"/>
      <c r="N121" s="19" t="s">
        <v>612</v>
      </c>
      <c r="O121" s="13" t="s">
        <v>612</v>
      </c>
      <c r="P121" s="10"/>
      <c r="Q121" s="20"/>
      <c r="R121" s="45">
        <v>7.42</v>
      </c>
      <c r="S121" s="79">
        <v>1</v>
      </c>
      <c r="U121" s="3" t="s">
        <v>7</v>
      </c>
      <c r="V121" s="3" t="s">
        <v>954</v>
      </c>
      <c r="X121" s="45" t="s">
        <v>760</v>
      </c>
    </row>
    <row r="122" spans="1:24" x14ac:dyDescent="0.25">
      <c r="A122" s="26" t="s">
        <v>43</v>
      </c>
      <c r="B122" s="29">
        <v>-0.31946600000000003</v>
      </c>
      <c r="C122" s="30">
        <v>5.3728999999999999E-2</v>
      </c>
      <c r="D122" s="30">
        <v>4.2882000000000003E-2</v>
      </c>
      <c r="E122" s="4">
        <v>3.4505719999999998E-9</v>
      </c>
      <c r="F122" s="4">
        <v>1.783946E-6</v>
      </c>
      <c r="G122" s="5">
        <v>1435</v>
      </c>
      <c r="H122" s="58"/>
      <c r="I122" s="58"/>
      <c r="J122" s="58"/>
      <c r="K122" s="91"/>
      <c r="L122" s="42"/>
      <c r="M122" s="89"/>
      <c r="N122" s="19" t="s">
        <v>612</v>
      </c>
      <c r="O122" s="13" t="s">
        <v>612</v>
      </c>
      <c r="P122" s="10"/>
      <c r="Q122" s="20"/>
      <c r="R122" s="45">
        <v>24.71</v>
      </c>
      <c r="S122" s="79">
        <v>1</v>
      </c>
      <c r="U122" s="3" t="s">
        <v>14</v>
      </c>
      <c r="V122" s="3" t="s">
        <v>969</v>
      </c>
      <c r="X122" s="45" t="s">
        <v>761</v>
      </c>
    </row>
    <row r="123" spans="1:24" x14ac:dyDescent="0.25">
      <c r="A123" s="26" t="s">
        <v>187</v>
      </c>
      <c r="B123" s="29">
        <v>-0.177286</v>
      </c>
      <c r="C123" s="30">
        <v>3.0023000000000001E-2</v>
      </c>
      <c r="D123" s="30">
        <v>2.1531000000000002E-2</v>
      </c>
      <c r="E123" s="4">
        <v>4.2332799999999997E-9</v>
      </c>
      <c r="F123" s="4">
        <v>2.1886059999999998E-6</v>
      </c>
      <c r="G123" s="5">
        <v>1741</v>
      </c>
      <c r="H123" s="58">
        <v>-3.0883000000000001E-2</v>
      </c>
      <c r="I123" s="58">
        <v>4.7847000000000001E-2</v>
      </c>
      <c r="J123" s="58">
        <v>2.3289999999999999E-3</v>
      </c>
      <c r="K123" s="91">
        <v>0.51878360000000001</v>
      </c>
      <c r="L123" s="42">
        <v>246.42222362739699</v>
      </c>
      <c r="M123" s="89">
        <v>978</v>
      </c>
      <c r="N123" s="19" t="s">
        <v>612</v>
      </c>
      <c r="O123" s="13" t="s">
        <v>612</v>
      </c>
      <c r="P123" s="10"/>
      <c r="Q123" s="20"/>
      <c r="R123" s="45">
        <v>6.65</v>
      </c>
      <c r="S123" s="79">
        <v>2</v>
      </c>
      <c r="T123" s="73" t="s">
        <v>619</v>
      </c>
      <c r="U123" s="3" t="s">
        <v>7</v>
      </c>
      <c r="V123" s="3" t="s">
        <v>958</v>
      </c>
      <c r="X123" s="45" t="s">
        <v>762</v>
      </c>
    </row>
    <row r="124" spans="1:24" x14ac:dyDescent="0.25">
      <c r="A124" s="26" t="s">
        <v>301</v>
      </c>
      <c r="B124" s="29">
        <v>-0.21637200000000001</v>
      </c>
      <c r="C124" s="30">
        <v>3.721E-2</v>
      </c>
      <c r="D124" s="30">
        <v>6.1473E-2</v>
      </c>
      <c r="E124" s="4">
        <v>7.3490839999999996E-9</v>
      </c>
      <c r="F124" s="4">
        <v>3.799476E-6</v>
      </c>
      <c r="G124" s="5">
        <v>1557</v>
      </c>
      <c r="H124" s="58">
        <v>-0.27754000000000001</v>
      </c>
      <c r="I124" s="58">
        <v>4.7273000000000003E-2</v>
      </c>
      <c r="J124" s="58">
        <v>0.10102800000000001</v>
      </c>
      <c r="K124" s="91">
        <v>6.0851609999999996E-9</v>
      </c>
      <c r="L124" s="42">
        <v>2.8904513564228501E-6</v>
      </c>
      <c r="M124" s="89">
        <v>905</v>
      </c>
      <c r="N124" s="2" t="s">
        <v>619</v>
      </c>
      <c r="O124" s="12">
        <v>6.8000000000000004E-19</v>
      </c>
      <c r="P124" s="6" t="s">
        <v>623</v>
      </c>
      <c r="Q124" s="9" t="s">
        <v>662</v>
      </c>
      <c r="R124" s="45">
        <v>27.87</v>
      </c>
      <c r="S124" s="79">
        <v>2</v>
      </c>
      <c r="T124" s="73" t="s">
        <v>619</v>
      </c>
      <c r="U124" s="3" t="s">
        <v>14</v>
      </c>
      <c r="V124" s="3" t="s">
        <v>965</v>
      </c>
      <c r="X124" s="45" t="s">
        <v>763</v>
      </c>
    </row>
    <row r="125" spans="1:24" x14ac:dyDescent="0.25">
      <c r="A125" s="26" t="s">
        <v>309</v>
      </c>
      <c r="B125" s="29">
        <v>-0.16314600000000001</v>
      </c>
      <c r="C125" s="30">
        <v>2.8093E-2</v>
      </c>
      <c r="D125" s="30">
        <v>6.1510000000000002E-2</v>
      </c>
      <c r="E125" s="4">
        <v>7.5258690000000003E-9</v>
      </c>
      <c r="F125" s="4">
        <v>3.890874E-6</v>
      </c>
      <c r="G125" s="5">
        <v>1745</v>
      </c>
      <c r="H125" s="58">
        <v>-0.26502500000000001</v>
      </c>
      <c r="I125" s="58">
        <v>3.9583E-2</v>
      </c>
      <c r="J125" s="58">
        <v>8.6831000000000005E-2</v>
      </c>
      <c r="K125" s="91">
        <v>3.6278430000000001E-11</v>
      </c>
      <c r="L125" s="42">
        <v>1.7232255025720801E-8</v>
      </c>
      <c r="M125" s="89">
        <v>978</v>
      </c>
      <c r="N125" s="2" t="s">
        <v>619</v>
      </c>
      <c r="O125" s="12">
        <v>3.9999999999999996E-21</v>
      </c>
      <c r="P125" s="6" t="s">
        <v>623</v>
      </c>
      <c r="Q125" s="9" t="s">
        <v>663</v>
      </c>
      <c r="R125" s="45">
        <v>20.54</v>
      </c>
      <c r="S125" s="79">
        <v>2</v>
      </c>
      <c r="T125" s="73" t="s">
        <v>619</v>
      </c>
      <c r="U125" s="3" t="s">
        <v>14</v>
      </c>
      <c r="V125" s="3" t="s">
        <v>965</v>
      </c>
      <c r="X125" s="45" t="s">
        <v>764</v>
      </c>
    </row>
    <row r="126" spans="1:24" x14ac:dyDescent="0.25">
      <c r="A126" s="25" t="s">
        <v>12</v>
      </c>
      <c r="B126" s="29">
        <v>7.8131999999999993E-2</v>
      </c>
      <c r="C126" s="30">
        <v>1.3514999999999999E-2</v>
      </c>
      <c r="D126" s="30">
        <v>2.3959000000000001E-2</v>
      </c>
      <c r="E126" s="4">
        <v>8.7794730000000006E-9</v>
      </c>
      <c r="F126" s="4">
        <v>4.5389870000000004E-6</v>
      </c>
      <c r="G126" s="5">
        <v>1745</v>
      </c>
      <c r="H126" s="58"/>
      <c r="I126" s="58"/>
      <c r="J126" s="58"/>
      <c r="K126" s="91"/>
      <c r="L126" s="42"/>
      <c r="M126" s="89"/>
      <c r="N126" s="19" t="s">
        <v>612</v>
      </c>
      <c r="O126" s="13" t="s">
        <v>612</v>
      </c>
      <c r="P126" s="10"/>
      <c r="Q126" s="20"/>
      <c r="R126" s="45">
        <v>9.27</v>
      </c>
      <c r="S126" s="85">
        <v>2</v>
      </c>
      <c r="T126" s="86" t="s">
        <v>619</v>
      </c>
      <c r="U126" s="3" t="s">
        <v>14</v>
      </c>
      <c r="V126" s="3" t="s">
        <v>13</v>
      </c>
      <c r="X126" s="45" t="s">
        <v>765</v>
      </c>
    </row>
    <row r="127" spans="1:24" x14ac:dyDescent="0.25">
      <c r="A127" s="26" t="s">
        <v>94</v>
      </c>
      <c r="B127" s="29">
        <v>-0.113106</v>
      </c>
      <c r="C127" s="30">
        <v>1.959E-2</v>
      </c>
      <c r="D127" s="30">
        <v>9.0483999999999995E-2</v>
      </c>
      <c r="E127" s="4">
        <v>9.1700210000000005E-9</v>
      </c>
      <c r="F127" s="4">
        <v>4.740901E-6</v>
      </c>
      <c r="G127" s="5">
        <v>1743</v>
      </c>
      <c r="H127" s="58"/>
      <c r="I127" s="58"/>
      <c r="J127" s="58"/>
      <c r="K127" s="91"/>
      <c r="L127" s="42"/>
      <c r="M127" s="89"/>
      <c r="N127" s="19" t="s">
        <v>612</v>
      </c>
      <c r="O127" s="13" t="s">
        <v>612</v>
      </c>
      <c r="P127" s="10"/>
      <c r="Q127" s="20"/>
      <c r="R127" s="45">
        <v>12.6</v>
      </c>
      <c r="S127" s="79">
        <v>1</v>
      </c>
      <c r="U127" s="3" t="s">
        <v>7</v>
      </c>
      <c r="V127" s="3" t="s">
        <v>956</v>
      </c>
      <c r="X127" s="45" t="s">
        <v>766</v>
      </c>
    </row>
    <row r="128" spans="1:24" x14ac:dyDescent="0.25">
      <c r="A128" s="26" t="s">
        <v>100</v>
      </c>
      <c r="B128" s="29">
        <v>-0.205125</v>
      </c>
      <c r="C128" s="30">
        <v>3.5617000000000003E-2</v>
      </c>
      <c r="D128" s="30">
        <v>3.1528E-2</v>
      </c>
      <c r="E128" s="4">
        <v>1.081973E-8</v>
      </c>
      <c r="F128" s="4">
        <v>5.5937999999999997E-6</v>
      </c>
      <c r="G128" s="5">
        <v>1162</v>
      </c>
      <c r="H128" s="58">
        <v>-0.27569700000000003</v>
      </c>
      <c r="I128" s="58">
        <v>3.2517999999999998E-2</v>
      </c>
      <c r="J128" s="58">
        <v>8.4818000000000005E-2</v>
      </c>
      <c r="K128" s="91">
        <v>8.3812370000000005E-17</v>
      </c>
      <c r="L128" s="42">
        <v>3.9810876322427801E-14</v>
      </c>
      <c r="M128" s="89">
        <v>978</v>
      </c>
      <c r="N128" s="17" t="s">
        <v>612</v>
      </c>
      <c r="O128" s="11" t="s">
        <v>612</v>
      </c>
      <c r="P128" s="7"/>
      <c r="Q128" s="18"/>
      <c r="R128" s="45">
        <v>18.66</v>
      </c>
      <c r="S128" s="79">
        <v>1</v>
      </c>
      <c r="U128" s="3" t="s">
        <v>70</v>
      </c>
      <c r="V128" s="3" t="s">
        <v>970</v>
      </c>
      <c r="X128" s="45" t="s">
        <v>767</v>
      </c>
    </row>
    <row r="129" spans="1:24" x14ac:dyDescent="0.25">
      <c r="A129" s="26" t="s">
        <v>207</v>
      </c>
      <c r="B129" s="29">
        <v>8.7593000000000004E-2</v>
      </c>
      <c r="C129" s="30">
        <v>1.5796000000000001E-2</v>
      </c>
      <c r="D129" s="30">
        <v>4.3024E-2</v>
      </c>
      <c r="E129" s="4">
        <v>3.3847090000000001E-8</v>
      </c>
      <c r="F129" s="4">
        <v>1.749895E-5</v>
      </c>
      <c r="G129" s="5">
        <v>1743</v>
      </c>
      <c r="H129" s="58"/>
      <c r="I129" s="58"/>
      <c r="J129" s="58"/>
      <c r="K129" s="91"/>
      <c r="L129" s="42"/>
      <c r="M129" s="89"/>
      <c r="N129" s="2" t="s">
        <v>619</v>
      </c>
      <c r="O129" s="12">
        <v>5.2999999999999996E-12</v>
      </c>
      <c r="P129" s="6" t="s">
        <v>625</v>
      </c>
      <c r="Q129" s="9" t="s">
        <v>664</v>
      </c>
      <c r="R129" s="45">
        <v>16.14</v>
      </c>
      <c r="S129" s="79">
        <v>2</v>
      </c>
      <c r="T129" s="73" t="s">
        <v>619</v>
      </c>
      <c r="U129" s="3" t="s">
        <v>7</v>
      </c>
      <c r="V129" s="3" t="s">
        <v>955</v>
      </c>
      <c r="X129" s="45" t="s">
        <v>768</v>
      </c>
    </row>
    <row r="130" spans="1:24" x14ac:dyDescent="0.25">
      <c r="A130" s="26" t="s">
        <v>87</v>
      </c>
      <c r="B130" s="29">
        <v>0.30265700000000001</v>
      </c>
      <c r="C130" s="30">
        <v>5.4551000000000002E-2</v>
      </c>
      <c r="D130" s="30">
        <v>2.0521000000000001E-2</v>
      </c>
      <c r="E130" s="4">
        <v>3.3911280000000002E-8</v>
      </c>
      <c r="F130" s="4">
        <v>1.753213E-5</v>
      </c>
      <c r="G130" s="5">
        <v>1550</v>
      </c>
      <c r="H130" s="58"/>
      <c r="I130" s="58"/>
      <c r="J130" s="58"/>
      <c r="K130" s="91"/>
      <c r="L130" s="42"/>
      <c r="M130" s="89"/>
      <c r="N130" s="17" t="s">
        <v>612</v>
      </c>
      <c r="O130" s="11" t="s">
        <v>612</v>
      </c>
      <c r="P130" s="7"/>
      <c r="Q130" s="18"/>
      <c r="R130" s="45"/>
      <c r="S130" s="79">
        <v>2</v>
      </c>
      <c r="T130" s="73" t="s">
        <v>619</v>
      </c>
      <c r="U130" s="3" t="s">
        <v>70</v>
      </c>
      <c r="V130" s="3" t="s">
        <v>961</v>
      </c>
      <c r="X130" s="45" t="s">
        <v>769</v>
      </c>
    </row>
    <row r="131" spans="1:24" x14ac:dyDescent="0.25">
      <c r="A131" s="26" t="s">
        <v>89</v>
      </c>
      <c r="B131" s="29">
        <v>7.2031999999999999E-2</v>
      </c>
      <c r="C131" s="30">
        <v>1.3053E-2</v>
      </c>
      <c r="D131" s="30">
        <v>3.6117000000000003E-2</v>
      </c>
      <c r="E131" s="4">
        <v>3.9312509999999999E-8</v>
      </c>
      <c r="F131" s="4">
        <v>2.032457E-5</v>
      </c>
      <c r="G131" s="5">
        <v>1746</v>
      </c>
      <c r="H131" s="58">
        <v>0.14923</v>
      </c>
      <c r="I131" s="58">
        <v>3.4633999999999998E-2</v>
      </c>
      <c r="J131" s="58">
        <v>4.1945000000000003E-2</v>
      </c>
      <c r="K131" s="91">
        <v>1.8081249999999999E-5</v>
      </c>
      <c r="L131" s="42">
        <v>8.5885919955324703E-3</v>
      </c>
      <c r="M131" s="89">
        <v>978</v>
      </c>
      <c r="N131" s="19" t="s">
        <v>612</v>
      </c>
      <c r="O131" s="13" t="s">
        <v>612</v>
      </c>
      <c r="P131" s="10"/>
      <c r="Q131" s="20"/>
      <c r="R131" s="45"/>
      <c r="S131" s="79">
        <v>2</v>
      </c>
      <c r="T131" s="73" t="s">
        <v>619</v>
      </c>
      <c r="U131" s="3" t="s">
        <v>14</v>
      </c>
      <c r="V131" s="3" t="s">
        <v>90</v>
      </c>
      <c r="X131" s="45" t="s">
        <v>770</v>
      </c>
    </row>
    <row r="132" spans="1:24" x14ac:dyDescent="0.25">
      <c r="A132" s="26" t="s">
        <v>306</v>
      </c>
      <c r="B132" s="29">
        <v>0.115679</v>
      </c>
      <c r="C132" s="30">
        <v>2.0990999999999999E-2</v>
      </c>
      <c r="D132" s="30">
        <v>3.2155000000000003E-2</v>
      </c>
      <c r="E132" s="4">
        <v>4.101637E-8</v>
      </c>
      <c r="F132" s="4">
        <v>2.120547E-5</v>
      </c>
      <c r="G132" s="5">
        <v>1745</v>
      </c>
      <c r="H132" s="58">
        <v>-9.9925E-2</v>
      </c>
      <c r="I132" s="58">
        <v>3.3765999999999997E-2</v>
      </c>
      <c r="J132" s="58">
        <v>2.4330999999999998E-2</v>
      </c>
      <c r="K132" s="91">
        <v>3.1573759999999999E-3</v>
      </c>
      <c r="L132" s="42">
        <v>1.4997535736090799</v>
      </c>
      <c r="M132" s="89">
        <v>977</v>
      </c>
      <c r="N132" s="19" t="s">
        <v>612</v>
      </c>
      <c r="O132" s="13" t="s">
        <v>612</v>
      </c>
      <c r="P132" s="10"/>
      <c r="Q132" s="20"/>
      <c r="R132" s="45">
        <v>18.62</v>
      </c>
      <c r="S132" s="79">
        <v>2</v>
      </c>
      <c r="T132" s="73" t="s">
        <v>619</v>
      </c>
      <c r="U132" s="3" t="s">
        <v>105</v>
      </c>
      <c r="V132" s="3" t="s">
        <v>148</v>
      </c>
      <c r="X132" s="45" t="s">
        <v>771</v>
      </c>
    </row>
    <row r="133" spans="1:24" x14ac:dyDescent="0.25">
      <c r="A133" s="26" t="s">
        <v>316</v>
      </c>
      <c r="B133" s="29">
        <v>-0.15251799999999999</v>
      </c>
      <c r="C133" s="30">
        <v>2.7924000000000001E-2</v>
      </c>
      <c r="D133" s="30">
        <v>2.2726E-2</v>
      </c>
      <c r="E133" s="4">
        <v>5.6298639999999998E-8</v>
      </c>
      <c r="F133" s="4">
        <v>2.91064E-5</v>
      </c>
      <c r="G133" s="5">
        <v>1315</v>
      </c>
      <c r="H133" s="58">
        <v>-0.23278499999999999</v>
      </c>
      <c r="I133" s="58">
        <v>3.3451000000000002E-2</v>
      </c>
      <c r="J133" s="58">
        <v>8.5735000000000006E-2</v>
      </c>
      <c r="K133" s="91">
        <v>6.4977519999999998E-12</v>
      </c>
      <c r="L133" s="42">
        <v>3.0864320192605601E-9</v>
      </c>
      <c r="M133" s="89">
        <v>927</v>
      </c>
      <c r="N133" s="19" t="s">
        <v>612</v>
      </c>
      <c r="O133" s="13" t="s">
        <v>612</v>
      </c>
      <c r="P133" s="10"/>
      <c r="Q133" s="20"/>
      <c r="R133" s="45">
        <v>24.32</v>
      </c>
      <c r="S133" s="79">
        <v>2</v>
      </c>
      <c r="T133" s="73" t="s">
        <v>619</v>
      </c>
      <c r="U133" s="3" t="s">
        <v>7</v>
      </c>
      <c r="V133" s="3" t="s">
        <v>984</v>
      </c>
      <c r="X133" s="45" t="s">
        <v>772</v>
      </c>
    </row>
    <row r="134" spans="1:24" x14ac:dyDescent="0.25">
      <c r="A134" s="26" t="s">
        <v>39</v>
      </c>
      <c r="B134" s="29">
        <v>-0.26107000000000002</v>
      </c>
      <c r="C134" s="30">
        <v>4.7885999999999998E-2</v>
      </c>
      <c r="D134" s="30">
        <v>6.7984000000000003E-2</v>
      </c>
      <c r="E134" s="4">
        <v>6.8395530000000002E-8</v>
      </c>
      <c r="F134" s="4">
        <v>3.5360490000000001E-5</v>
      </c>
      <c r="G134" s="5">
        <v>728</v>
      </c>
      <c r="H134" s="58"/>
      <c r="I134" s="58"/>
      <c r="J134" s="58"/>
      <c r="K134" s="91"/>
      <c r="L134" s="42"/>
      <c r="M134" s="89"/>
      <c r="N134" s="17" t="s">
        <v>612</v>
      </c>
      <c r="O134" s="11" t="s">
        <v>612</v>
      </c>
      <c r="P134" s="7"/>
      <c r="Q134" s="18"/>
      <c r="R134" s="45">
        <v>27.88</v>
      </c>
      <c r="S134" s="79">
        <v>2</v>
      </c>
      <c r="T134" s="73" t="s">
        <v>619</v>
      </c>
      <c r="U134" s="3" t="s">
        <v>29</v>
      </c>
      <c r="V134" s="3" t="s">
        <v>989</v>
      </c>
      <c r="X134" s="45" t="s">
        <v>773</v>
      </c>
    </row>
    <row r="135" spans="1:24" x14ac:dyDescent="0.25">
      <c r="A135" s="26" t="s">
        <v>585</v>
      </c>
      <c r="B135" s="29">
        <v>0.186145</v>
      </c>
      <c r="C135" s="30">
        <v>3.4354999999999997E-2</v>
      </c>
      <c r="D135" s="30">
        <v>2.6630000000000001E-2</v>
      </c>
      <c r="E135" s="4">
        <v>6.8717069999999995E-8</v>
      </c>
      <c r="F135" s="4">
        <v>3.5526730000000002E-5</v>
      </c>
      <c r="G135" s="5">
        <v>1714</v>
      </c>
      <c r="H135" s="58">
        <v>8.6721000000000006E-2</v>
      </c>
      <c r="I135" s="58">
        <v>7.5953999999999994E-2</v>
      </c>
      <c r="J135" s="58">
        <v>1.6352999999999999E-2</v>
      </c>
      <c r="K135" s="91">
        <v>0.2547045</v>
      </c>
      <c r="L135" s="42">
        <v>120.984649245949</v>
      </c>
      <c r="M135" s="89">
        <v>241</v>
      </c>
      <c r="N135" s="19" t="s">
        <v>612</v>
      </c>
      <c r="O135" s="13" t="s">
        <v>612</v>
      </c>
      <c r="P135" s="10"/>
      <c r="Q135" s="20"/>
      <c r="R135" s="45">
        <v>8.2799999999999994</v>
      </c>
      <c r="S135" s="79">
        <v>2</v>
      </c>
      <c r="T135" s="73" t="s">
        <v>619</v>
      </c>
      <c r="U135" s="3" t="s">
        <v>105</v>
      </c>
      <c r="V135" s="3" t="s">
        <v>148</v>
      </c>
      <c r="W135" s="45" t="s">
        <v>347</v>
      </c>
    </row>
    <row r="136" spans="1:24" x14ac:dyDescent="0.25">
      <c r="A136" s="26" t="s">
        <v>46</v>
      </c>
      <c r="B136" s="29">
        <v>0.29760599999999998</v>
      </c>
      <c r="C136" s="30">
        <v>5.5081999999999999E-2</v>
      </c>
      <c r="D136" s="30">
        <v>3.5650000000000001E-2</v>
      </c>
      <c r="E136" s="4">
        <v>7.4746549999999996E-8</v>
      </c>
      <c r="F136" s="4">
        <v>3.8643970000000003E-5</v>
      </c>
      <c r="G136" s="5">
        <v>1715</v>
      </c>
      <c r="H136" s="58"/>
      <c r="I136" s="58"/>
      <c r="J136" s="58"/>
      <c r="K136" s="91"/>
      <c r="L136" s="42"/>
      <c r="M136" s="89"/>
      <c r="N136" s="17" t="s">
        <v>612</v>
      </c>
      <c r="O136" s="11" t="s">
        <v>612</v>
      </c>
      <c r="P136" s="7"/>
      <c r="Q136" s="18"/>
      <c r="R136" s="45"/>
      <c r="S136" s="79">
        <v>1</v>
      </c>
      <c r="U136" s="3" t="s">
        <v>29</v>
      </c>
      <c r="V136" s="3" t="s">
        <v>988</v>
      </c>
      <c r="X136" s="45" t="s">
        <v>774</v>
      </c>
    </row>
    <row r="137" spans="1:24" x14ac:dyDescent="0.25">
      <c r="A137" s="26" t="s">
        <v>213</v>
      </c>
      <c r="B137" s="29">
        <v>-0.36655599999999999</v>
      </c>
      <c r="C137" s="30">
        <v>6.8682999999999994E-2</v>
      </c>
      <c r="D137" s="30">
        <v>2.5302999999999999E-2</v>
      </c>
      <c r="E137" s="4">
        <v>1.086114E-7</v>
      </c>
      <c r="F137" s="4">
        <v>5.6152100000000001E-5</v>
      </c>
      <c r="G137" s="5">
        <v>1550</v>
      </c>
      <c r="H137" s="58">
        <v>-0.15797800000000001</v>
      </c>
      <c r="I137" s="58">
        <v>6.9672999999999999E-2</v>
      </c>
      <c r="J137" s="58">
        <v>2.5597999999999999E-2</v>
      </c>
      <c r="K137" s="91">
        <v>2.366391E-2</v>
      </c>
      <c r="L137" s="42">
        <v>11.2403556597195</v>
      </c>
      <c r="M137" s="89">
        <v>712</v>
      </c>
      <c r="N137" s="19" t="s">
        <v>612</v>
      </c>
      <c r="O137" s="13" t="s">
        <v>612</v>
      </c>
      <c r="P137" s="10"/>
      <c r="Q137" s="20"/>
      <c r="R137" s="45">
        <v>12.15</v>
      </c>
      <c r="S137" s="79">
        <v>1</v>
      </c>
      <c r="U137" s="3" t="s">
        <v>14</v>
      </c>
      <c r="V137" s="3" t="s">
        <v>969</v>
      </c>
      <c r="X137" s="45" t="s">
        <v>775</v>
      </c>
    </row>
    <row r="138" spans="1:24" x14ac:dyDescent="0.25">
      <c r="A138" s="26" t="s">
        <v>216</v>
      </c>
      <c r="B138" s="29">
        <v>0.185088</v>
      </c>
      <c r="C138" s="30">
        <v>3.4909000000000003E-2</v>
      </c>
      <c r="D138" s="30">
        <v>2.7109000000000001E-2</v>
      </c>
      <c r="E138" s="4">
        <v>1.3182970000000001E-7</v>
      </c>
      <c r="F138" s="4">
        <v>6.8155970000000001E-5</v>
      </c>
      <c r="G138" s="5">
        <v>1486</v>
      </c>
      <c r="H138" s="58"/>
      <c r="I138" s="58"/>
      <c r="J138" s="58"/>
      <c r="K138" s="91"/>
      <c r="L138" s="42"/>
      <c r="M138" s="89"/>
      <c r="N138" s="19" t="s">
        <v>612</v>
      </c>
      <c r="O138" s="13" t="s">
        <v>612</v>
      </c>
      <c r="P138" s="10"/>
      <c r="Q138" s="20"/>
      <c r="R138" s="45">
        <v>33.869999999999997</v>
      </c>
      <c r="S138" s="79">
        <v>2</v>
      </c>
      <c r="T138" s="73" t="s">
        <v>619</v>
      </c>
      <c r="U138" s="3" t="s">
        <v>14</v>
      </c>
      <c r="V138" s="3" t="s">
        <v>971</v>
      </c>
      <c r="X138" s="45" t="s">
        <v>776</v>
      </c>
    </row>
    <row r="139" spans="1:24" x14ac:dyDescent="0.25">
      <c r="A139" s="25" t="s">
        <v>476</v>
      </c>
      <c r="B139" s="29">
        <v>-0.22812099999999999</v>
      </c>
      <c r="C139" s="30">
        <v>4.3130000000000002E-2</v>
      </c>
      <c r="D139" s="30">
        <v>5.3075999999999998E-2</v>
      </c>
      <c r="E139" s="4">
        <v>1.394249E-7</v>
      </c>
      <c r="F139" s="4">
        <v>7.2082679999999999E-5</v>
      </c>
      <c r="G139" s="5">
        <v>1645</v>
      </c>
      <c r="H139" s="58"/>
      <c r="I139" s="58"/>
      <c r="J139" s="58"/>
      <c r="K139" s="91"/>
      <c r="L139" s="42"/>
      <c r="M139" s="89"/>
      <c r="N139" s="17" t="s">
        <v>612</v>
      </c>
      <c r="O139" s="11" t="s">
        <v>612</v>
      </c>
      <c r="P139" s="7"/>
      <c r="Q139" s="18"/>
      <c r="R139" s="45">
        <v>12.38</v>
      </c>
      <c r="S139" s="85">
        <v>4</v>
      </c>
      <c r="T139" s="86"/>
      <c r="W139" s="45" t="s">
        <v>477</v>
      </c>
    </row>
    <row r="140" spans="1:24" x14ac:dyDescent="0.25">
      <c r="A140" s="25" t="s">
        <v>486</v>
      </c>
      <c r="B140" s="29">
        <v>-0.18862899999999999</v>
      </c>
      <c r="C140" s="30">
        <v>3.5705000000000001E-2</v>
      </c>
      <c r="D140" s="30">
        <v>2.2950000000000002E-2</v>
      </c>
      <c r="E140" s="4">
        <v>1.444209E-7</v>
      </c>
      <c r="F140" s="4">
        <v>7.4665580000000004E-5</v>
      </c>
      <c r="G140" s="5">
        <v>1616</v>
      </c>
      <c r="H140" s="58"/>
      <c r="I140" s="58"/>
      <c r="J140" s="58"/>
      <c r="K140" s="91"/>
      <c r="L140" s="42"/>
      <c r="M140" s="89"/>
      <c r="N140" s="17" t="s">
        <v>612</v>
      </c>
      <c r="O140" s="11" t="s">
        <v>612</v>
      </c>
      <c r="P140" s="7"/>
      <c r="Q140" s="18"/>
      <c r="R140" s="45">
        <v>17.52</v>
      </c>
      <c r="S140" s="85">
        <v>4</v>
      </c>
      <c r="T140" s="86"/>
      <c r="W140" s="45" t="s">
        <v>471</v>
      </c>
    </row>
    <row r="141" spans="1:24" x14ac:dyDescent="0.25">
      <c r="A141" s="26" t="s">
        <v>270</v>
      </c>
      <c r="B141" s="29">
        <v>0.169487</v>
      </c>
      <c r="C141" s="30">
        <v>3.2252000000000003E-2</v>
      </c>
      <c r="D141" s="30">
        <v>5.3740999999999997E-2</v>
      </c>
      <c r="E141" s="4">
        <v>1.6620639999999999E-7</v>
      </c>
      <c r="F141" s="4">
        <v>8.5928710000000004E-5</v>
      </c>
      <c r="G141" s="5">
        <v>1743</v>
      </c>
      <c r="H141" s="58"/>
      <c r="I141" s="58"/>
      <c r="J141" s="58"/>
      <c r="K141" s="91"/>
      <c r="L141" s="42"/>
      <c r="M141" s="89"/>
      <c r="N141" s="19" t="s">
        <v>612</v>
      </c>
      <c r="O141" s="13" t="s">
        <v>612</v>
      </c>
      <c r="P141" s="10"/>
      <c r="Q141" s="20"/>
      <c r="R141" s="45">
        <v>22.23</v>
      </c>
      <c r="S141" s="79">
        <v>2</v>
      </c>
      <c r="U141" s="3" t="s">
        <v>105</v>
      </c>
      <c r="V141" s="3" t="s">
        <v>200</v>
      </c>
    </row>
    <row r="142" spans="1:24" x14ac:dyDescent="0.25">
      <c r="A142" s="26" t="s">
        <v>488</v>
      </c>
      <c r="B142" s="29">
        <v>0.173793</v>
      </c>
      <c r="C142" s="30">
        <v>3.3147999999999997E-2</v>
      </c>
      <c r="D142" s="30">
        <v>3.8280000000000002E-2</v>
      </c>
      <c r="E142" s="4">
        <v>1.7725500000000001E-7</v>
      </c>
      <c r="F142" s="4">
        <v>9.1640840000000001E-5</v>
      </c>
      <c r="G142" s="5">
        <v>1749</v>
      </c>
      <c r="H142" s="58">
        <v>1.1401E-2</v>
      </c>
      <c r="I142" s="58">
        <v>3.5944999999999998E-2</v>
      </c>
      <c r="J142" s="58">
        <v>4.1542999999999997E-2</v>
      </c>
      <c r="K142" s="91">
        <v>0.75120929999999997</v>
      </c>
      <c r="L142" s="42">
        <v>356.82441930291702</v>
      </c>
      <c r="M142" s="89">
        <v>679</v>
      </c>
      <c r="N142" s="19" t="s">
        <v>612</v>
      </c>
      <c r="O142" s="13" t="s">
        <v>612</v>
      </c>
      <c r="P142" s="10"/>
      <c r="Q142" s="20"/>
      <c r="R142" s="45">
        <v>14.8</v>
      </c>
      <c r="S142" s="79">
        <v>2</v>
      </c>
      <c r="T142" s="73" t="s">
        <v>619</v>
      </c>
      <c r="U142" s="3" t="s">
        <v>14</v>
      </c>
      <c r="V142" s="3" t="s">
        <v>42</v>
      </c>
      <c r="W142" s="45" t="s">
        <v>350</v>
      </c>
    </row>
    <row r="143" spans="1:24" x14ac:dyDescent="0.25">
      <c r="A143" s="26" t="s">
        <v>189</v>
      </c>
      <c r="B143" s="29">
        <v>-0.25626399999999999</v>
      </c>
      <c r="C143" s="30">
        <v>4.9563000000000003E-2</v>
      </c>
      <c r="D143" s="30">
        <v>2.4055E-2</v>
      </c>
      <c r="E143" s="4">
        <v>2.6112219999999998E-7</v>
      </c>
      <c r="F143" s="4">
        <v>1.3500019999999999E-4</v>
      </c>
      <c r="G143" s="5">
        <v>1702</v>
      </c>
      <c r="H143" s="58">
        <v>-4.1887000000000001E-2</v>
      </c>
      <c r="I143" s="58">
        <v>8.9561000000000002E-2</v>
      </c>
      <c r="J143" s="58">
        <v>1.9569E-2</v>
      </c>
      <c r="K143" s="91">
        <v>0.64014020000000005</v>
      </c>
      <c r="L143" s="42">
        <v>304.066617435468</v>
      </c>
      <c r="M143" s="89">
        <v>758</v>
      </c>
      <c r="N143" s="17" t="s">
        <v>612</v>
      </c>
      <c r="O143" s="11" t="s">
        <v>612</v>
      </c>
      <c r="P143" s="7"/>
      <c r="Q143" s="18"/>
      <c r="R143" s="45">
        <v>36.799999999999997</v>
      </c>
      <c r="S143" s="79">
        <v>1</v>
      </c>
      <c r="U143" s="3" t="s">
        <v>70</v>
      </c>
      <c r="V143" s="3" t="s">
        <v>970</v>
      </c>
      <c r="X143" s="45" t="s">
        <v>777</v>
      </c>
    </row>
    <row r="144" spans="1:24" x14ac:dyDescent="0.25">
      <c r="A144" s="25" t="s">
        <v>533</v>
      </c>
      <c r="B144" s="29">
        <v>-0.275723</v>
      </c>
      <c r="C144" s="30">
        <v>5.5705999999999999E-2</v>
      </c>
      <c r="D144" s="30">
        <v>1.9491999999999999E-2</v>
      </c>
      <c r="E144" s="4">
        <v>8.3904620000000002E-7</v>
      </c>
      <c r="F144" s="4">
        <v>4.3378690000000001E-4</v>
      </c>
      <c r="G144" s="5">
        <v>1328</v>
      </c>
      <c r="H144" s="58"/>
      <c r="I144" s="58"/>
      <c r="J144" s="58"/>
      <c r="K144" s="91"/>
      <c r="L144" s="42"/>
      <c r="M144" s="89"/>
      <c r="N144" s="17" t="s">
        <v>612</v>
      </c>
      <c r="O144" s="11" t="s">
        <v>612</v>
      </c>
      <c r="P144" s="7"/>
      <c r="Q144" s="18"/>
      <c r="R144" s="45">
        <v>10.1</v>
      </c>
      <c r="S144" s="85">
        <v>4</v>
      </c>
      <c r="T144" s="86"/>
    </row>
    <row r="145" spans="1:24" x14ac:dyDescent="0.25">
      <c r="A145" s="25" t="s">
        <v>429</v>
      </c>
      <c r="B145" s="29">
        <v>-0.239116</v>
      </c>
      <c r="C145" s="30">
        <v>4.8556000000000002E-2</v>
      </c>
      <c r="D145" s="30">
        <v>6.3117999999999994E-2</v>
      </c>
      <c r="E145" s="4">
        <v>9.5599300000000006E-7</v>
      </c>
      <c r="F145" s="4">
        <v>4.942484E-4</v>
      </c>
      <c r="G145" s="5">
        <v>1283</v>
      </c>
      <c r="H145" s="58">
        <v>-0.28672799999999998</v>
      </c>
      <c r="I145" s="58">
        <v>6.2757999999999994E-2</v>
      </c>
      <c r="J145" s="58">
        <v>5.4683000000000002E-2</v>
      </c>
      <c r="K145" s="91">
        <v>5.6263520000000004E-6</v>
      </c>
      <c r="L145" s="42">
        <v>2.6725173098935298E-3</v>
      </c>
      <c r="M145" s="89">
        <v>859</v>
      </c>
      <c r="N145" s="17" t="s">
        <v>612</v>
      </c>
      <c r="O145" s="11" t="s">
        <v>612</v>
      </c>
      <c r="P145" s="7"/>
      <c r="Q145" s="18"/>
      <c r="R145" s="45">
        <v>12.67</v>
      </c>
      <c r="S145" s="85">
        <v>4</v>
      </c>
      <c r="T145" s="86"/>
    </row>
    <row r="146" spans="1:24" x14ac:dyDescent="0.25">
      <c r="A146" s="26" t="s">
        <v>238</v>
      </c>
      <c r="B146" s="29">
        <v>-0.20630200000000001</v>
      </c>
      <c r="C146" s="30">
        <v>4.2492000000000002E-2</v>
      </c>
      <c r="D146" s="30">
        <v>2.2731000000000001E-2</v>
      </c>
      <c r="E146" s="4">
        <v>1.3106119999999999E-6</v>
      </c>
      <c r="F146" s="4">
        <v>6.7758619999999995E-4</v>
      </c>
      <c r="G146" s="5">
        <v>1750</v>
      </c>
      <c r="H146" s="58">
        <v>-0.157911</v>
      </c>
      <c r="I146" s="58">
        <v>7.2852E-2</v>
      </c>
      <c r="J146" s="58">
        <v>1.3469E-2</v>
      </c>
      <c r="K146" s="91">
        <v>3.0438300000000001E-2</v>
      </c>
      <c r="L146" s="42">
        <v>14.4581929462588</v>
      </c>
      <c r="M146" s="89">
        <v>965</v>
      </c>
      <c r="N146" s="17" t="s">
        <v>612</v>
      </c>
      <c r="O146" s="11" t="s">
        <v>612</v>
      </c>
      <c r="P146" s="7"/>
      <c r="Q146" s="18"/>
      <c r="R146" s="45">
        <v>24.8</v>
      </c>
      <c r="S146" s="79">
        <v>2</v>
      </c>
      <c r="U146" s="3" t="s">
        <v>70</v>
      </c>
      <c r="V146" s="3" t="s">
        <v>970</v>
      </c>
    </row>
    <row r="147" spans="1:24" x14ac:dyDescent="0.25">
      <c r="A147" s="26" t="s">
        <v>103</v>
      </c>
      <c r="B147" s="29">
        <v>-6.2526999999999999E-2</v>
      </c>
      <c r="C147" s="30">
        <v>1.2964E-2</v>
      </c>
      <c r="D147" s="30">
        <v>6.5186999999999995E-2</v>
      </c>
      <c r="E147" s="4">
        <v>1.5364879999999999E-6</v>
      </c>
      <c r="F147" s="4">
        <v>7.9436429999999998E-4</v>
      </c>
      <c r="G147" s="5">
        <v>1748</v>
      </c>
      <c r="H147" s="58"/>
      <c r="I147" s="58"/>
      <c r="J147" s="58"/>
      <c r="K147" s="91"/>
      <c r="L147" s="42"/>
      <c r="M147" s="89"/>
      <c r="N147" s="19" t="s">
        <v>612</v>
      </c>
      <c r="O147" s="13" t="s">
        <v>612</v>
      </c>
      <c r="P147" s="10"/>
      <c r="Q147" s="20"/>
      <c r="R147" s="45">
        <v>29.73</v>
      </c>
      <c r="S147" s="79">
        <v>1</v>
      </c>
      <c r="U147" s="3" t="s">
        <v>105</v>
      </c>
      <c r="V147" s="3" t="s">
        <v>104</v>
      </c>
      <c r="X147" s="45" t="s">
        <v>778</v>
      </c>
    </row>
    <row r="148" spans="1:24" x14ac:dyDescent="0.25">
      <c r="A148" s="25" t="s">
        <v>574</v>
      </c>
      <c r="B148" s="29">
        <v>-0.37498500000000001</v>
      </c>
      <c r="C148" s="30">
        <v>7.6950000000000005E-2</v>
      </c>
      <c r="D148" s="30">
        <v>5.9464999999999997E-2</v>
      </c>
      <c r="E148" s="4">
        <v>1.611464E-6</v>
      </c>
      <c r="F148" s="4">
        <v>8.3312679999999995E-4</v>
      </c>
      <c r="G148" s="5">
        <v>387</v>
      </c>
      <c r="H148" s="58"/>
      <c r="I148" s="58"/>
      <c r="J148" s="58"/>
      <c r="K148" s="91"/>
      <c r="L148" s="42"/>
      <c r="M148" s="89"/>
      <c r="N148" s="17" t="s">
        <v>612</v>
      </c>
      <c r="O148" s="11" t="s">
        <v>612</v>
      </c>
      <c r="P148" s="7"/>
      <c r="Q148" s="18"/>
      <c r="R148" s="45">
        <v>14.67</v>
      </c>
      <c r="S148" s="85">
        <v>4</v>
      </c>
      <c r="T148" s="86"/>
    </row>
    <row r="149" spans="1:24" x14ac:dyDescent="0.25">
      <c r="A149" s="26" t="s">
        <v>344</v>
      </c>
      <c r="B149" s="29">
        <v>-0.10478800000000001</v>
      </c>
      <c r="C149" s="30">
        <v>2.1918E-2</v>
      </c>
      <c r="D149" s="30">
        <v>0.120419</v>
      </c>
      <c r="E149" s="4">
        <v>1.9150010000000001E-6</v>
      </c>
      <c r="F149" s="4">
        <v>9.9005550000000006E-4</v>
      </c>
      <c r="G149" s="5">
        <v>1518</v>
      </c>
      <c r="H149" s="58">
        <v>-0.10791199999999999</v>
      </c>
      <c r="I149" s="58">
        <v>2.7473999999999998E-2</v>
      </c>
      <c r="J149" s="58">
        <v>9.9344000000000002E-2</v>
      </c>
      <c r="K149" s="91">
        <v>9.2262269999999997E-5</v>
      </c>
      <c r="L149" s="42">
        <v>4.3824577501981397E-2</v>
      </c>
      <c r="M149" s="89">
        <v>905</v>
      </c>
      <c r="N149" s="17" t="s">
        <v>612</v>
      </c>
      <c r="O149" s="11" t="s">
        <v>612</v>
      </c>
      <c r="P149" s="7"/>
      <c r="Q149" s="18"/>
      <c r="R149" s="45">
        <v>28.12</v>
      </c>
      <c r="S149" s="79">
        <v>2</v>
      </c>
      <c r="T149" s="73" t="s">
        <v>619</v>
      </c>
      <c r="U149" s="3" t="s">
        <v>54</v>
      </c>
      <c r="V149" s="3" t="s">
        <v>53</v>
      </c>
    </row>
    <row r="150" spans="1:24" x14ac:dyDescent="0.25">
      <c r="A150" s="26" t="s">
        <v>594</v>
      </c>
      <c r="B150" s="29">
        <v>4.2027000000000002E-2</v>
      </c>
      <c r="C150" s="30">
        <v>8.8109999999999994E-3</v>
      </c>
      <c r="D150" s="30">
        <v>8.0853999999999995E-2</v>
      </c>
      <c r="E150" s="4">
        <v>1.9984159999999998E-6</v>
      </c>
      <c r="F150" s="4">
        <v>1.033181E-3</v>
      </c>
      <c r="G150" s="5">
        <v>1744</v>
      </c>
      <c r="H150" s="58">
        <v>3.4257000000000003E-2</v>
      </c>
      <c r="I150" s="58">
        <v>1.1368E-2</v>
      </c>
      <c r="J150" s="58">
        <v>7.0607000000000003E-2</v>
      </c>
      <c r="K150" s="91">
        <v>2.6501369999999999E-3</v>
      </c>
      <c r="L150" s="42">
        <v>1.2588150311031401</v>
      </c>
      <c r="M150" s="89">
        <v>978</v>
      </c>
      <c r="N150" s="8" t="s">
        <v>619</v>
      </c>
      <c r="O150" s="12">
        <v>1.1E-4</v>
      </c>
      <c r="P150" s="6" t="s">
        <v>623</v>
      </c>
      <c r="Q150" s="9" t="s">
        <v>665</v>
      </c>
      <c r="R150" s="45">
        <v>5.87</v>
      </c>
      <c r="S150" s="79">
        <v>1</v>
      </c>
      <c r="U150" s="3" t="s">
        <v>7</v>
      </c>
      <c r="V150" s="3" t="s">
        <v>972</v>
      </c>
      <c r="X150" s="45" t="s">
        <v>779</v>
      </c>
    </row>
    <row r="151" spans="1:24" x14ac:dyDescent="0.25">
      <c r="A151" s="25" t="s">
        <v>386</v>
      </c>
      <c r="B151" s="29">
        <v>0.11357</v>
      </c>
      <c r="C151" s="30">
        <v>2.4059000000000001E-2</v>
      </c>
      <c r="D151" s="30">
        <v>2.0235E-2</v>
      </c>
      <c r="E151" s="4">
        <v>2.54237E-6</v>
      </c>
      <c r="F151" s="4">
        <v>1.314405E-3</v>
      </c>
      <c r="G151" s="5">
        <v>1738</v>
      </c>
      <c r="H151" s="58"/>
      <c r="I151" s="58"/>
      <c r="J151" s="58"/>
      <c r="K151" s="91"/>
      <c r="L151" s="42"/>
      <c r="M151" s="89"/>
      <c r="N151" s="17" t="s">
        <v>612</v>
      </c>
      <c r="O151" s="11" t="s">
        <v>612</v>
      </c>
      <c r="P151" s="7"/>
      <c r="Q151" s="18"/>
      <c r="R151" s="45">
        <v>58.38</v>
      </c>
      <c r="S151" s="85">
        <v>4</v>
      </c>
      <c r="T151" s="86"/>
      <c r="W151" s="45" t="s">
        <v>387</v>
      </c>
    </row>
    <row r="152" spans="1:24" x14ac:dyDescent="0.25">
      <c r="A152" s="26" t="s">
        <v>114</v>
      </c>
      <c r="B152" s="29">
        <v>6.0047000000000003E-2</v>
      </c>
      <c r="C152" s="30">
        <v>1.2857E-2</v>
      </c>
      <c r="D152" s="30">
        <v>1.8745999999999999E-2</v>
      </c>
      <c r="E152" s="4">
        <v>3.2379910000000001E-6</v>
      </c>
      <c r="F152" s="4">
        <v>1.674041E-3</v>
      </c>
      <c r="G152" s="5">
        <v>1729</v>
      </c>
      <c r="H152" s="58"/>
      <c r="I152" s="58"/>
      <c r="J152" s="58"/>
      <c r="K152" s="91"/>
      <c r="L152" s="42"/>
      <c r="M152" s="89"/>
      <c r="N152" s="19" t="s">
        <v>612</v>
      </c>
      <c r="O152" s="13" t="s">
        <v>612</v>
      </c>
      <c r="P152" s="10"/>
      <c r="Q152" s="20"/>
      <c r="R152" s="45">
        <v>15.5</v>
      </c>
      <c r="S152" s="79">
        <v>1</v>
      </c>
      <c r="U152" s="3" t="s">
        <v>14</v>
      </c>
      <c r="V152" s="3" t="s">
        <v>90</v>
      </c>
      <c r="X152" s="45" t="s">
        <v>780</v>
      </c>
    </row>
    <row r="153" spans="1:24" x14ac:dyDescent="0.25">
      <c r="A153" s="26" t="s">
        <v>602</v>
      </c>
      <c r="B153" s="29">
        <v>-0.113174</v>
      </c>
      <c r="C153" s="30">
        <v>2.4487999999999999E-2</v>
      </c>
      <c r="D153" s="30">
        <v>1.6782999999999999E-2</v>
      </c>
      <c r="E153" s="4">
        <v>4.0877650000000002E-6</v>
      </c>
      <c r="F153" s="4">
        <v>2.1133749999999998E-3</v>
      </c>
      <c r="G153" s="5">
        <v>1744</v>
      </c>
      <c r="H153" s="58">
        <v>-0.164884</v>
      </c>
      <c r="I153" s="58">
        <v>3.1306E-2</v>
      </c>
      <c r="J153" s="58">
        <v>2.775E-2</v>
      </c>
      <c r="K153" s="91">
        <v>1.708226E-7</v>
      </c>
      <c r="L153" s="42">
        <v>8.11407501961435E-5</v>
      </c>
      <c r="M153" s="89">
        <v>978</v>
      </c>
      <c r="N153" s="8" t="s">
        <v>620</v>
      </c>
      <c r="O153" s="12">
        <v>1.6999999999999999E-29</v>
      </c>
      <c r="P153" s="6" t="s">
        <v>623</v>
      </c>
      <c r="Q153" s="9" t="s">
        <v>666</v>
      </c>
      <c r="R153" s="45">
        <v>42.69</v>
      </c>
      <c r="S153" s="79">
        <v>2</v>
      </c>
      <c r="U153" s="3" t="s">
        <v>14</v>
      </c>
      <c r="V153" s="3" t="s">
        <v>160</v>
      </c>
    </row>
    <row r="154" spans="1:24" x14ac:dyDescent="0.25">
      <c r="A154" s="26" t="s">
        <v>283</v>
      </c>
      <c r="B154" s="29">
        <v>0.147011</v>
      </c>
      <c r="C154" s="30">
        <v>3.1834000000000001E-2</v>
      </c>
      <c r="D154" s="30">
        <v>2.1649000000000002E-2</v>
      </c>
      <c r="E154" s="4">
        <v>4.159565E-6</v>
      </c>
      <c r="F154" s="4">
        <v>2.1504950000000001E-3</v>
      </c>
      <c r="G154" s="5">
        <v>1742</v>
      </c>
      <c r="H154" s="58"/>
      <c r="I154" s="58"/>
      <c r="J154" s="58"/>
      <c r="K154" s="91"/>
      <c r="L154" s="42"/>
      <c r="M154" s="89"/>
      <c r="N154" s="19" t="s">
        <v>612</v>
      </c>
      <c r="O154" s="13" t="s">
        <v>612</v>
      </c>
      <c r="P154" s="10"/>
      <c r="Q154" s="20"/>
      <c r="R154" s="45">
        <v>14.88</v>
      </c>
      <c r="S154" s="79">
        <v>1</v>
      </c>
      <c r="U154" s="3" t="s">
        <v>14</v>
      </c>
      <c r="V154" s="3" t="s">
        <v>42</v>
      </c>
      <c r="X154" s="45" t="s">
        <v>781</v>
      </c>
    </row>
    <row r="155" spans="1:24" x14ac:dyDescent="0.25">
      <c r="A155" s="25" t="s">
        <v>523</v>
      </c>
      <c r="B155" s="29">
        <v>-0.282026</v>
      </c>
      <c r="C155" s="30">
        <v>6.0997000000000003E-2</v>
      </c>
      <c r="D155" s="30">
        <v>2.1423999999999999E-2</v>
      </c>
      <c r="E155" s="4">
        <v>4.1663259999999997E-6</v>
      </c>
      <c r="F155" s="4">
        <v>2.1539900000000002E-3</v>
      </c>
      <c r="G155" s="5">
        <v>1241</v>
      </c>
      <c r="H155" s="58">
        <v>-3.0365E-2</v>
      </c>
      <c r="I155" s="58">
        <v>6.8908999999999998E-2</v>
      </c>
      <c r="J155" s="58">
        <v>6.3000000000000003E-4</v>
      </c>
      <c r="K155" s="91">
        <v>0.65960359999999996</v>
      </c>
      <c r="L155" s="42">
        <v>313.31169624456999</v>
      </c>
      <c r="M155" s="89">
        <v>655</v>
      </c>
      <c r="N155" s="17" t="s">
        <v>612</v>
      </c>
      <c r="O155" s="11" t="s">
        <v>612</v>
      </c>
      <c r="P155" s="7"/>
      <c r="Q155" s="18"/>
      <c r="R155" s="45">
        <v>13.51</v>
      </c>
      <c r="S155" s="85">
        <v>4</v>
      </c>
      <c r="T155" s="86"/>
      <c r="W155" s="45" t="s">
        <v>433</v>
      </c>
    </row>
    <row r="156" spans="1:24" x14ac:dyDescent="0.25">
      <c r="A156" s="26" t="s">
        <v>278</v>
      </c>
      <c r="B156" s="29">
        <v>-0.14444399999999999</v>
      </c>
      <c r="C156" s="30">
        <v>3.1850000000000003E-2</v>
      </c>
      <c r="D156" s="30">
        <v>5.5348000000000001E-2</v>
      </c>
      <c r="E156" s="4">
        <v>6.1502349999999999E-6</v>
      </c>
      <c r="F156" s="4">
        <v>3.1796709999999998E-3</v>
      </c>
      <c r="G156" s="5">
        <v>1747</v>
      </c>
      <c r="H156" s="58">
        <v>-0.16431299999999999</v>
      </c>
      <c r="I156" s="58">
        <v>4.0669999999999998E-2</v>
      </c>
      <c r="J156" s="58">
        <v>8.3071000000000006E-2</v>
      </c>
      <c r="K156" s="91">
        <v>5.7616930000000003E-5</v>
      </c>
      <c r="L156" s="42">
        <v>2.73680415102397E-2</v>
      </c>
      <c r="M156" s="89">
        <v>978</v>
      </c>
      <c r="N156" s="2" t="s">
        <v>619</v>
      </c>
      <c r="O156" s="14">
        <v>2.3000000000000001E-10</v>
      </c>
      <c r="P156" s="6" t="s">
        <v>623</v>
      </c>
      <c r="Q156" s="9" t="s">
        <v>667</v>
      </c>
      <c r="R156" s="45">
        <v>14.23</v>
      </c>
      <c r="S156" s="79">
        <v>1</v>
      </c>
      <c r="U156" s="3" t="s">
        <v>14</v>
      </c>
      <c r="V156" s="3" t="s">
        <v>965</v>
      </c>
      <c r="X156" s="45" t="s">
        <v>782</v>
      </c>
    </row>
    <row r="157" spans="1:24" x14ac:dyDescent="0.25">
      <c r="A157" s="26" t="s">
        <v>237</v>
      </c>
      <c r="B157" s="29">
        <v>-0.19420299999999999</v>
      </c>
      <c r="C157" s="30">
        <v>4.3112999999999999E-2</v>
      </c>
      <c r="D157" s="30">
        <v>2.7326E-2</v>
      </c>
      <c r="E157" s="4">
        <v>7.094201E-6</v>
      </c>
      <c r="F157" s="4">
        <v>3.6677020000000001E-3</v>
      </c>
      <c r="G157" s="5">
        <v>1748</v>
      </c>
      <c r="H157" s="58">
        <v>-0.140295</v>
      </c>
      <c r="I157" s="58">
        <v>6.1074000000000003E-2</v>
      </c>
      <c r="J157" s="58">
        <v>1.3046E-2</v>
      </c>
      <c r="K157" s="91">
        <v>2.1822129999999999E-2</v>
      </c>
      <c r="L157" s="42">
        <v>10.365510252521901</v>
      </c>
      <c r="M157" s="89">
        <v>978</v>
      </c>
      <c r="N157" s="19" t="s">
        <v>612</v>
      </c>
      <c r="O157" s="11" t="s">
        <v>612</v>
      </c>
      <c r="P157" s="7"/>
      <c r="Q157" s="18"/>
      <c r="R157" s="45">
        <v>5.71</v>
      </c>
      <c r="S157" s="79">
        <v>2</v>
      </c>
      <c r="T157" s="73" t="s">
        <v>619</v>
      </c>
      <c r="U157" s="3" t="s">
        <v>7</v>
      </c>
      <c r="V157" s="3" t="s">
        <v>951</v>
      </c>
    </row>
    <row r="158" spans="1:24" x14ac:dyDescent="0.25">
      <c r="A158" s="26" t="s">
        <v>224</v>
      </c>
      <c r="B158" s="29">
        <v>-0.15059700000000001</v>
      </c>
      <c r="C158" s="30">
        <v>3.3723000000000003E-2</v>
      </c>
      <c r="D158" s="30">
        <v>9.1811000000000004E-2</v>
      </c>
      <c r="E158" s="4">
        <v>8.4952889999999997E-6</v>
      </c>
      <c r="F158" s="4">
        <v>4.3920649999999997E-3</v>
      </c>
      <c r="G158" s="5">
        <v>1744</v>
      </c>
      <c r="H158" s="58">
        <v>-0.19328899999999999</v>
      </c>
      <c r="I158" s="58">
        <v>3.7538000000000002E-2</v>
      </c>
      <c r="J158" s="58">
        <v>0.108792</v>
      </c>
      <c r="K158" s="91">
        <v>3.1651709999999999E-7</v>
      </c>
      <c r="L158" s="42">
        <v>1.5034562588804199E-4</v>
      </c>
      <c r="M158" s="89">
        <v>978</v>
      </c>
      <c r="N158" s="2" t="s">
        <v>619</v>
      </c>
      <c r="O158" s="14">
        <v>4.3000000000000001E-10</v>
      </c>
      <c r="P158" s="6" t="s">
        <v>623</v>
      </c>
      <c r="Q158" s="9" t="s">
        <v>668</v>
      </c>
      <c r="R158" s="45">
        <v>13.68</v>
      </c>
      <c r="S158" s="79">
        <v>1</v>
      </c>
      <c r="U158" s="3" t="s">
        <v>14</v>
      </c>
      <c r="V158" s="3" t="s">
        <v>960</v>
      </c>
      <c r="X158" s="45" t="s">
        <v>783</v>
      </c>
    </row>
    <row r="159" spans="1:24" x14ac:dyDescent="0.25">
      <c r="A159" s="26" t="s">
        <v>320</v>
      </c>
      <c r="B159" s="29">
        <v>-0.16613900000000001</v>
      </c>
      <c r="C159" s="30">
        <v>3.7342E-2</v>
      </c>
      <c r="D159" s="30">
        <v>4.9561000000000001E-2</v>
      </c>
      <c r="E159" s="4">
        <v>9.2117149999999996E-6</v>
      </c>
      <c r="F159" s="4">
        <v>4.7624570000000003E-3</v>
      </c>
      <c r="G159" s="5">
        <v>1623</v>
      </c>
      <c r="H159" s="58"/>
      <c r="I159" s="58"/>
      <c r="J159" s="58"/>
      <c r="K159" s="91"/>
      <c r="L159" s="42"/>
      <c r="M159" s="89"/>
      <c r="N159" s="19" t="s">
        <v>612</v>
      </c>
      <c r="O159" s="13" t="s">
        <v>612</v>
      </c>
      <c r="P159" s="10"/>
      <c r="Q159" s="20"/>
      <c r="R159" s="45">
        <v>25.18</v>
      </c>
      <c r="S159" s="79">
        <v>2</v>
      </c>
      <c r="T159" s="73" t="s">
        <v>619</v>
      </c>
      <c r="U159" s="3" t="s">
        <v>14</v>
      </c>
      <c r="V159" s="3" t="s">
        <v>965</v>
      </c>
    </row>
    <row r="160" spans="1:24" x14ac:dyDescent="0.25">
      <c r="A160" s="25" t="s">
        <v>546</v>
      </c>
      <c r="B160" s="29">
        <v>-0.312946</v>
      </c>
      <c r="C160" s="30">
        <v>7.0729E-2</v>
      </c>
      <c r="D160" s="30">
        <v>3.5698000000000001E-2</v>
      </c>
      <c r="E160" s="4">
        <v>1.0800279999999999E-5</v>
      </c>
      <c r="F160" s="4">
        <v>5.5837450000000002E-3</v>
      </c>
      <c r="G160" s="5">
        <v>938</v>
      </c>
      <c r="H160" s="58">
        <v>-5.5100000000000003E-2</v>
      </c>
      <c r="I160" s="58">
        <v>8.3663000000000001E-2</v>
      </c>
      <c r="J160" s="58">
        <v>2.4473000000000002E-2</v>
      </c>
      <c r="K160" s="91">
        <v>0.51050589999999996</v>
      </c>
      <c r="L160" s="42">
        <v>242.49031549127699</v>
      </c>
      <c r="M160" s="89">
        <v>436</v>
      </c>
      <c r="N160" s="17" t="s">
        <v>612</v>
      </c>
      <c r="O160" s="11" t="s">
        <v>612</v>
      </c>
      <c r="P160" s="7"/>
      <c r="Q160" s="18"/>
      <c r="R160" s="45">
        <v>13.7</v>
      </c>
      <c r="S160" s="85">
        <v>4</v>
      </c>
      <c r="T160" s="86"/>
    </row>
    <row r="161" spans="1:24" x14ac:dyDescent="0.25">
      <c r="A161" s="25" t="s">
        <v>510</v>
      </c>
      <c r="B161" s="29">
        <v>-0.18713299999999999</v>
      </c>
      <c r="C161" s="30">
        <v>4.2471000000000002E-2</v>
      </c>
      <c r="D161" s="30">
        <v>2.4053000000000001E-2</v>
      </c>
      <c r="E161" s="4">
        <v>1.16753E-5</v>
      </c>
      <c r="F161" s="4">
        <v>6.036128E-3</v>
      </c>
      <c r="G161" s="5">
        <v>989</v>
      </c>
      <c r="H161" s="58"/>
      <c r="I161" s="58"/>
      <c r="J161" s="58"/>
      <c r="K161" s="91"/>
      <c r="L161" s="42"/>
      <c r="M161" s="89"/>
      <c r="N161" s="17" t="s">
        <v>612</v>
      </c>
      <c r="O161" s="11" t="s">
        <v>612</v>
      </c>
      <c r="P161" s="7"/>
      <c r="Q161" s="18"/>
      <c r="R161" s="45">
        <v>35.159999999999997</v>
      </c>
      <c r="S161" s="85">
        <v>4</v>
      </c>
      <c r="T161" s="86"/>
    </row>
    <row r="162" spans="1:24" x14ac:dyDescent="0.25">
      <c r="A162" s="26" t="s">
        <v>341</v>
      </c>
      <c r="B162" s="29">
        <v>-6.4852000000000007E-2</v>
      </c>
      <c r="C162" s="30">
        <v>1.4829999999999999E-2</v>
      </c>
      <c r="D162" s="30">
        <v>5.1281E-2</v>
      </c>
      <c r="E162" s="4">
        <v>1.297597E-5</v>
      </c>
      <c r="F162" s="4">
        <v>6.7085779999999998E-3</v>
      </c>
      <c r="G162" s="5">
        <v>1746</v>
      </c>
      <c r="H162" s="58"/>
      <c r="I162" s="58"/>
      <c r="J162" s="58"/>
      <c r="K162" s="91"/>
      <c r="L162" s="42"/>
      <c r="M162" s="89"/>
      <c r="N162" s="19" t="s">
        <v>612</v>
      </c>
      <c r="O162" s="13" t="s">
        <v>612</v>
      </c>
      <c r="P162" s="10"/>
      <c r="Q162" s="20"/>
      <c r="R162" s="45">
        <v>14.72</v>
      </c>
      <c r="S162" s="79">
        <v>2</v>
      </c>
      <c r="U162" s="3" t="s">
        <v>7</v>
      </c>
      <c r="V162" s="3" t="s">
        <v>956</v>
      </c>
      <c r="X162" s="45" t="s">
        <v>784</v>
      </c>
    </row>
    <row r="163" spans="1:24" x14ac:dyDescent="0.25">
      <c r="A163" s="25" t="s">
        <v>495</v>
      </c>
      <c r="B163" s="29">
        <v>-0.37332599999999999</v>
      </c>
      <c r="C163" s="30">
        <v>8.6239999999999997E-2</v>
      </c>
      <c r="D163" s="30">
        <v>1.4467000000000001E-2</v>
      </c>
      <c r="E163" s="4">
        <v>1.589554E-5</v>
      </c>
      <c r="F163" s="4">
        <v>8.2179920000000004E-3</v>
      </c>
      <c r="G163" s="5">
        <v>1638</v>
      </c>
      <c r="H163" s="58">
        <v>-0.82106999999999997</v>
      </c>
      <c r="I163" s="58">
        <v>0.111238</v>
      </c>
      <c r="J163" s="58">
        <v>7.3347999999999997E-2</v>
      </c>
      <c r="K163" s="91">
        <v>3.9499999999999998E-13</v>
      </c>
      <c r="L163" s="42">
        <v>1.8783944344604501E-10</v>
      </c>
      <c r="M163" s="89">
        <v>800</v>
      </c>
      <c r="N163" s="17" t="s">
        <v>612</v>
      </c>
      <c r="O163" s="11" t="s">
        <v>612</v>
      </c>
      <c r="P163" s="7"/>
      <c r="Q163" s="18"/>
      <c r="R163" s="45">
        <v>9.5299999999999994</v>
      </c>
      <c r="S163" s="85">
        <v>4</v>
      </c>
      <c r="T163" s="86"/>
    </row>
    <row r="164" spans="1:24" x14ac:dyDescent="0.25">
      <c r="A164" s="25" t="s">
        <v>445</v>
      </c>
      <c r="B164" s="29">
        <v>-0.106017</v>
      </c>
      <c r="C164" s="30">
        <v>2.4969000000000002E-2</v>
      </c>
      <c r="D164" s="30">
        <v>5.6874000000000001E-2</v>
      </c>
      <c r="E164" s="4">
        <v>2.309939E-5</v>
      </c>
      <c r="F164" s="4">
        <v>1.1942380000000001E-2</v>
      </c>
      <c r="G164" s="5">
        <v>1516</v>
      </c>
      <c r="H164" s="58"/>
      <c r="I164" s="58"/>
      <c r="J164" s="58"/>
      <c r="K164" s="91"/>
      <c r="L164" s="42"/>
      <c r="M164" s="89"/>
      <c r="N164" s="17" t="s">
        <v>612</v>
      </c>
      <c r="O164" s="11" t="s">
        <v>612</v>
      </c>
      <c r="P164" s="7"/>
      <c r="Q164" s="18"/>
      <c r="R164" s="45">
        <v>16.59</v>
      </c>
      <c r="S164" s="85">
        <v>4</v>
      </c>
      <c r="T164" s="86"/>
    </row>
    <row r="165" spans="1:24" x14ac:dyDescent="0.25">
      <c r="A165" s="25" t="s">
        <v>390</v>
      </c>
      <c r="B165" s="29">
        <v>-8.0592999999999998E-2</v>
      </c>
      <c r="C165" s="30">
        <v>1.9067000000000001E-2</v>
      </c>
      <c r="D165" s="30">
        <v>6.2643000000000004E-2</v>
      </c>
      <c r="E165" s="4">
        <v>2.4934320000000001E-5</v>
      </c>
      <c r="F165" s="4">
        <v>1.2891039999999999E-2</v>
      </c>
      <c r="G165" s="5">
        <v>1733</v>
      </c>
      <c r="H165" s="58"/>
      <c r="I165" s="58"/>
      <c r="J165" s="58"/>
      <c r="K165" s="91"/>
      <c r="L165" s="42"/>
      <c r="M165" s="89"/>
      <c r="N165" s="17" t="s">
        <v>612</v>
      </c>
      <c r="O165" s="11" t="s">
        <v>612</v>
      </c>
      <c r="P165" s="7"/>
      <c r="Q165" s="18"/>
      <c r="R165" s="45">
        <v>22.41</v>
      </c>
      <c r="S165" s="85">
        <v>4</v>
      </c>
      <c r="T165" s="86"/>
      <c r="W165" s="45" t="s">
        <v>391</v>
      </c>
    </row>
    <row r="166" spans="1:24" x14ac:dyDescent="0.25">
      <c r="A166" s="26" t="s">
        <v>176</v>
      </c>
      <c r="B166" s="29">
        <v>-9.1747999999999996E-2</v>
      </c>
      <c r="C166" s="30">
        <v>2.1734E-2</v>
      </c>
      <c r="D166" s="30">
        <v>6.7726999999999996E-2</v>
      </c>
      <c r="E166" s="4">
        <v>2.563314E-5</v>
      </c>
      <c r="F166" s="4">
        <v>1.325233E-2</v>
      </c>
      <c r="G166" s="5">
        <v>1604</v>
      </c>
      <c r="H166" s="58"/>
      <c r="I166" s="58"/>
      <c r="J166" s="58"/>
      <c r="K166" s="91"/>
      <c r="L166" s="42"/>
      <c r="M166" s="89"/>
      <c r="N166" s="19" t="s">
        <v>612</v>
      </c>
      <c r="O166" s="13" t="s">
        <v>612</v>
      </c>
      <c r="P166" s="10"/>
      <c r="Q166" s="20"/>
      <c r="R166" s="45">
        <v>22.04</v>
      </c>
      <c r="S166" s="79">
        <v>2</v>
      </c>
      <c r="T166" s="73" t="s">
        <v>619</v>
      </c>
      <c r="U166" s="3" t="s">
        <v>26</v>
      </c>
      <c r="V166" s="3" t="s">
        <v>193</v>
      </c>
      <c r="X166" s="45" t="s">
        <v>785</v>
      </c>
    </row>
    <row r="167" spans="1:24" x14ac:dyDescent="0.25">
      <c r="A167" s="25" t="s">
        <v>492</v>
      </c>
      <c r="B167" s="29">
        <v>-0.16392899999999999</v>
      </c>
      <c r="C167" s="30">
        <v>3.9218000000000003E-2</v>
      </c>
      <c r="D167" s="30">
        <v>6.4799999999999996E-2</v>
      </c>
      <c r="E167" s="4">
        <v>3.1343629999999998E-5</v>
      </c>
      <c r="F167" s="4">
        <v>1.6204659999999999E-2</v>
      </c>
      <c r="G167" s="5">
        <v>1169</v>
      </c>
      <c r="H167" s="58"/>
      <c r="I167" s="58"/>
      <c r="J167" s="58"/>
      <c r="K167" s="91"/>
      <c r="L167" s="42"/>
      <c r="M167" s="89"/>
      <c r="N167" s="17" t="s">
        <v>612</v>
      </c>
      <c r="O167" s="11" t="s">
        <v>612</v>
      </c>
      <c r="P167" s="7"/>
      <c r="Q167" s="18"/>
      <c r="R167" s="45">
        <v>13.82</v>
      </c>
      <c r="S167" s="85">
        <v>4</v>
      </c>
      <c r="T167" s="86"/>
    </row>
    <row r="168" spans="1:24" x14ac:dyDescent="0.25">
      <c r="A168" s="26" t="s">
        <v>52</v>
      </c>
      <c r="B168" s="29">
        <v>-0.104015</v>
      </c>
      <c r="C168" s="30">
        <v>2.4978E-2</v>
      </c>
      <c r="D168" s="30">
        <v>4.8346E-2</v>
      </c>
      <c r="E168" s="4">
        <v>3.2943639999999997E-5</v>
      </c>
      <c r="F168" s="4">
        <v>1.7031859999999999E-2</v>
      </c>
      <c r="G168" s="5">
        <v>1561</v>
      </c>
      <c r="H168" s="58">
        <v>0.12449</v>
      </c>
      <c r="I168" s="58">
        <v>3.0734999999999998E-2</v>
      </c>
      <c r="J168" s="58">
        <v>2.7938999999999999E-2</v>
      </c>
      <c r="K168" s="91">
        <v>5.7244480000000003E-5</v>
      </c>
      <c r="L168" s="42">
        <v>2.7191128700270201E-2</v>
      </c>
      <c r="M168" s="89">
        <v>658</v>
      </c>
      <c r="N168" s="17" t="s">
        <v>612</v>
      </c>
      <c r="O168" s="11" t="s">
        <v>612</v>
      </c>
      <c r="P168" s="7"/>
      <c r="Q168" s="18"/>
      <c r="R168" s="45">
        <v>20.81</v>
      </c>
      <c r="S168" s="79">
        <v>2</v>
      </c>
      <c r="T168" s="73" t="s">
        <v>619</v>
      </c>
      <c r="U168" s="3" t="s">
        <v>54</v>
      </c>
      <c r="V168" s="3" t="s">
        <v>53</v>
      </c>
      <c r="X168" s="45" t="s">
        <v>786</v>
      </c>
    </row>
    <row r="169" spans="1:24" x14ac:dyDescent="0.25">
      <c r="A169" s="26" t="s">
        <v>239</v>
      </c>
      <c r="B169" s="29">
        <v>-0.124389</v>
      </c>
      <c r="C169" s="30">
        <v>2.9885999999999999E-2</v>
      </c>
      <c r="D169" s="30">
        <v>1.0784E-2</v>
      </c>
      <c r="E169" s="4">
        <v>3.3150620000000002E-5</v>
      </c>
      <c r="F169" s="4">
        <v>1.713887E-2</v>
      </c>
      <c r="G169" s="5">
        <v>1669</v>
      </c>
      <c r="H169" s="58">
        <v>-0.57327799999999995</v>
      </c>
      <c r="I169" s="58">
        <v>5.7867000000000002E-2</v>
      </c>
      <c r="J169" s="58">
        <v>0.107047</v>
      </c>
      <c r="K169" s="91">
        <v>4.597077E-22</v>
      </c>
      <c r="L169" s="42">
        <v>2.1836116749973099E-19</v>
      </c>
      <c r="M169" s="89">
        <v>934</v>
      </c>
      <c r="N169" s="17" t="s">
        <v>612</v>
      </c>
      <c r="O169" s="11" t="s">
        <v>612</v>
      </c>
      <c r="P169" s="7"/>
      <c r="Q169" s="18"/>
      <c r="R169" s="45">
        <v>24.43</v>
      </c>
      <c r="S169" s="79">
        <v>2</v>
      </c>
      <c r="U169" s="3" t="s">
        <v>70</v>
      </c>
      <c r="V169" s="3" t="s">
        <v>970</v>
      </c>
      <c r="X169" s="45" t="s">
        <v>787</v>
      </c>
    </row>
    <row r="170" spans="1:24" x14ac:dyDescent="0.25">
      <c r="A170" s="26" t="s">
        <v>153</v>
      </c>
      <c r="B170" s="29">
        <v>0.40721400000000002</v>
      </c>
      <c r="C170" s="30">
        <v>9.6504000000000006E-2</v>
      </c>
      <c r="D170" s="30">
        <v>0.122223</v>
      </c>
      <c r="E170" s="4">
        <v>3.4210120000000001E-5</v>
      </c>
      <c r="F170" s="4">
        <v>1.7686629999999998E-2</v>
      </c>
      <c r="G170" s="5">
        <v>255</v>
      </c>
      <c r="H170" s="58"/>
      <c r="I170" s="58"/>
      <c r="J170" s="58"/>
      <c r="K170" s="91"/>
      <c r="L170" s="42"/>
      <c r="M170" s="89"/>
      <c r="N170" s="19" t="s">
        <v>612</v>
      </c>
      <c r="O170" s="13" t="s">
        <v>612</v>
      </c>
      <c r="P170" s="10"/>
      <c r="Q170" s="20"/>
      <c r="R170" s="45">
        <v>22.79</v>
      </c>
      <c r="S170" s="79">
        <v>2</v>
      </c>
      <c r="T170" s="73" t="s">
        <v>619</v>
      </c>
      <c r="U170" s="3" t="s">
        <v>14</v>
      </c>
      <c r="V170" s="3" t="s">
        <v>13</v>
      </c>
      <c r="X170" s="45" t="s">
        <v>788</v>
      </c>
    </row>
    <row r="171" spans="1:24" x14ac:dyDescent="0.25">
      <c r="A171" s="26" t="s">
        <v>266</v>
      </c>
      <c r="B171" s="29">
        <v>-7.6262999999999997E-2</v>
      </c>
      <c r="C171" s="30">
        <v>1.8374000000000001E-2</v>
      </c>
      <c r="D171" s="30">
        <v>0.16606899999999999</v>
      </c>
      <c r="E171" s="4">
        <v>3.480234E-5</v>
      </c>
      <c r="F171" s="4">
        <v>1.7992810000000001E-2</v>
      </c>
      <c r="G171" s="5">
        <v>1717</v>
      </c>
      <c r="H171" s="58"/>
      <c r="I171" s="58"/>
      <c r="J171" s="58"/>
      <c r="K171" s="91"/>
      <c r="L171" s="42"/>
      <c r="M171" s="89"/>
      <c r="N171" s="19" t="s">
        <v>612</v>
      </c>
      <c r="O171" s="13" t="s">
        <v>612</v>
      </c>
      <c r="P171" s="10"/>
      <c r="Q171" s="20"/>
      <c r="R171" s="45">
        <v>13.76</v>
      </c>
      <c r="S171" s="79">
        <v>2</v>
      </c>
      <c r="U171" s="3" t="s">
        <v>19</v>
      </c>
      <c r="V171" s="3" t="s">
        <v>973</v>
      </c>
      <c r="X171" s="45" t="s">
        <v>789</v>
      </c>
    </row>
    <row r="172" spans="1:24" x14ac:dyDescent="0.25">
      <c r="A172" s="26" t="s">
        <v>107</v>
      </c>
      <c r="B172" s="29">
        <v>7.9283999999999993E-2</v>
      </c>
      <c r="C172" s="30">
        <v>1.9122E-2</v>
      </c>
      <c r="D172" s="30">
        <v>1.7634E-2</v>
      </c>
      <c r="E172" s="4">
        <v>3.5449720000000002E-5</v>
      </c>
      <c r="F172" s="4">
        <v>1.8327510000000002E-2</v>
      </c>
      <c r="G172" s="5">
        <v>1727</v>
      </c>
      <c r="H172" s="58">
        <v>1.15E-4</v>
      </c>
      <c r="I172" s="58">
        <v>3.8004999999999997E-2</v>
      </c>
      <c r="J172" s="58">
        <v>1.4969E-2</v>
      </c>
      <c r="K172" s="91">
        <v>0.99759319999999996</v>
      </c>
      <c r="L172" s="42">
        <v>473.85679218129502</v>
      </c>
      <c r="M172" s="89">
        <v>921</v>
      </c>
      <c r="N172" s="17" t="s">
        <v>612</v>
      </c>
      <c r="O172" s="11" t="s">
        <v>612</v>
      </c>
      <c r="P172" s="7"/>
      <c r="Q172" s="18"/>
      <c r="R172" s="45">
        <v>29.03</v>
      </c>
      <c r="S172" s="79">
        <v>1</v>
      </c>
      <c r="U172" s="3" t="s">
        <v>29</v>
      </c>
      <c r="V172" s="3" t="s">
        <v>988</v>
      </c>
      <c r="X172" s="45" t="s">
        <v>790</v>
      </c>
    </row>
    <row r="173" spans="1:24" x14ac:dyDescent="0.25">
      <c r="A173" s="25" t="s">
        <v>528</v>
      </c>
      <c r="B173" s="29">
        <v>5.9813999999999999E-2</v>
      </c>
      <c r="C173" s="30">
        <v>1.4448000000000001E-2</v>
      </c>
      <c r="D173" s="30">
        <v>1.0284E-2</v>
      </c>
      <c r="E173" s="4">
        <v>3.6388150000000002E-5</v>
      </c>
      <c r="F173" s="4">
        <v>1.881267E-2</v>
      </c>
      <c r="G173" s="5">
        <v>1742</v>
      </c>
      <c r="H173" s="58"/>
      <c r="I173" s="58"/>
      <c r="J173" s="58"/>
      <c r="K173" s="91"/>
      <c r="L173" s="42"/>
      <c r="M173" s="89"/>
      <c r="N173" s="17" t="s">
        <v>612</v>
      </c>
      <c r="O173" s="11" t="s">
        <v>612</v>
      </c>
      <c r="P173" s="7"/>
      <c r="Q173" s="18"/>
      <c r="R173" s="45">
        <v>18.78</v>
      </c>
      <c r="S173" s="85">
        <v>4</v>
      </c>
      <c r="T173" s="86"/>
    </row>
    <row r="174" spans="1:24" x14ac:dyDescent="0.25">
      <c r="A174" s="26" t="s">
        <v>161</v>
      </c>
      <c r="B174" s="29">
        <v>-6.4778000000000002E-2</v>
      </c>
      <c r="C174" s="30">
        <v>1.5675000000000001E-2</v>
      </c>
      <c r="D174" s="30">
        <v>0.108693</v>
      </c>
      <c r="E174" s="4">
        <v>3.7574499999999997E-5</v>
      </c>
      <c r="F174" s="4">
        <v>1.9426019999999999E-2</v>
      </c>
      <c r="G174" s="5">
        <v>1742</v>
      </c>
      <c r="H174" s="58"/>
      <c r="I174" s="58"/>
      <c r="J174" s="58"/>
      <c r="K174" s="91"/>
      <c r="L174" s="42"/>
      <c r="M174" s="89"/>
      <c r="N174" s="19" t="s">
        <v>612</v>
      </c>
      <c r="O174" s="13" t="s">
        <v>612</v>
      </c>
      <c r="P174" s="10"/>
      <c r="Q174" s="20"/>
      <c r="R174" s="45">
        <v>15.34</v>
      </c>
      <c r="S174" s="79">
        <v>2</v>
      </c>
      <c r="T174" s="73" t="s">
        <v>619</v>
      </c>
      <c r="U174" s="3" t="s">
        <v>14</v>
      </c>
      <c r="V174" s="3" t="s">
        <v>971</v>
      </c>
      <c r="X174" s="45" t="s">
        <v>791</v>
      </c>
    </row>
    <row r="175" spans="1:24" x14ac:dyDescent="0.25">
      <c r="A175" s="26" t="s">
        <v>262</v>
      </c>
      <c r="B175" s="29">
        <v>9.5988000000000004E-2</v>
      </c>
      <c r="C175" s="30">
        <v>2.3231999999999999E-2</v>
      </c>
      <c r="D175" s="30">
        <v>1.5720000000000001E-2</v>
      </c>
      <c r="E175" s="4">
        <v>3.8109969999999997E-5</v>
      </c>
      <c r="F175" s="4">
        <v>1.9702859999999999E-2</v>
      </c>
      <c r="G175" s="5">
        <v>1420</v>
      </c>
      <c r="H175" s="58"/>
      <c r="I175" s="58"/>
      <c r="J175" s="58"/>
      <c r="K175" s="91"/>
      <c r="L175" s="42"/>
      <c r="M175" s="89"/>
      <c r="N175" s="19" t="s">
        <v>612</v>
      </c>
      <c r="O175" s="13" t="s">
        <v>612</v>
      </c>
      <c r="P175" s="10"/>
      <c r="Q175" s="20"/>
      <c r="R175" s="45">
        <v>26.05</v>
      </c>
      <c r="S175" s="79">
        <v>2</v>
      </c>
      <c r="T175" s="73" t="s">
        <v>619</v>
      </c>
      <c r="U175" s="3" t="s">
        <v>14</v>
      </c>
      <c r="V175" s="3" t="s">
        <v>263</v>
      </c>
      <c r="X175" s="45" t="s">
        <v>792</v>
      </c>
    </row>
    <row r="176" spans="1:24" x14ac:dyDescent="0.25">
      <c r="A176" s="25" t="s">
        <v>526</v>
      </c>
      <c r="B176" s="29">
        <v>7.0376999999999995E-2</v>
      </c>
      <c r="C176" s="30">
        <v>1.7093000000000001E-2</v>
      </c>
      <c r="D176" s="30">
        <v>2.0480000000000002E-2</v>
      </c>
      <c r="E176" s="4">
        <v>4.0192289999999997E-5</v>
      </c>
      <c r="F176" s="4">
        <v>2.0779410000000002E-2</v>
      </c>
      <c r="G176" s="5">
        <v>1678</v>
      </c>
      <c r="H176" s="58"/>
      <c r="I176" s="58"/>
      <c r="J176" s="58"/>
      <c r="K176" s="91"/>
      <c r="L176" s="42"/>
      <c r="M176" s="89"/>
      <c r="N176" s="17" t="s">
        <v>612</v>
      </c>
      <c r="O176" s="11" t="s">
        <v>612</v>
      </c>
      <c r="P176" s="7"/>
      <c r="Q176" s="18"/>
      <c r="R176" s="45">
        <v>17.73</v>
      </c>
      <c r="S176" s="85">
        <v>4</v>
      </c>
      <c r="T176" s="86"/>
    </row>
    <row r="177" spans="1:24" x14ac:dyDescent="0.25">
      <c r="A177" s="25" t="s">
        <v>517</v>
      </c>
      <c r="B177" s="29">
        <v>-0.24890499999999999</v>
      </c>
      <c r="C177" s="30">
        <v>6.1321000000000001E-2</v>
      </c>
      <c r="D177" s="30">
        <v>2.2898999999999999E-2</v>
      </c>
      <c r="E177" s="4">
        <v>5.4002609999999998E-5</v>
      </c>
      <c r="F177" s="4">
        <v>2.7919349999999999E-2</v>
      </c>
      <c r="G177" s="5">
        <v>821</v>
      </c>
      <c r="H177" s="58"/>
      <c r="I177" s="58"/>
      <c r="J177" s="58"/>
      <c r="K177" s="91"/>
      <c r="L177" s="42"/>
      <c r="M177" s="89"/>
      <c r="N177" s="17" t="s">
        <v>612</v>
      </c>
      <c r="O177" s="11" t="s">
        <v>612</v>
      </c>
      <c r="P177" s="7"/>
      <c r="Q177" s="18"/>
      <c r="R177" s="45">
        <v>15.86</v>
      </c>
      <c r="S177" s="85">
        <v>4</v>
      </c>
      <c r="T177" s="86"/>
    </row>
    <row r="178" spans="1:24" x14ac:dyDescent="0.25">
      <c r="A178" s="25" t="s">
        <v>450</v>
      </c>
      <c r="B178" s="29">
        <v>0.35566199999999998</v>
      </c>
      <c r="C178" s="30">
        <v>8.8117000000000001E-2</v>
      </c>
      <c r="D178" s="30">
        <v>1.1242E-2</v>
      </c>
      <c r="E178" s="4">
        <v>5.692856E-5</v>
      </c>
      <c r="F178" s="4">
        <v>2.9432070000000001E-2</v>
      </c>
      <c r="G178" s="5">
        <v>1572</v>
      </c>
      <c r="H178" s="58">
        <v>-6.6090000000000003E-3</v>
      </c>
      <c r="I178" s="58">
        <v>8.9668999999999999E-2</v>
      </c>
      <c r="J178" s="58">
        <v>1.8763999999999999E-2</v>
      </c>
      <c r="K178" s="91">
        <v>0.94126949999999998</v>
      </c>
      <c r="L178" s="42">
        <v>447.10300756151099</v>
      </c>
      <c r="M178" s="89">
        <v>616</v>
      </c>
      <c r="N178" s="17" t="s">
        <v>612</v>
      </c>
      <c r="O178" s="11" t="s">
        <v>612</v>
      </c>
      <c r="P178" s="7"/>
      <c r="Q178" s="18"/>
      <c r="R178" s="45">
        <v>13.15</v>
      </c>
      <c r="S178" s="85">
        <v>4</v>
      </c>
      <c r="T178" s="86"/>
      <c r="W178" s="45" t="s">
        <v>354</v>
      </c>
    </row>
    <row r="179" spans="1:24" x14ac:dyDescent="0.25">
      <c r="A179" s="25" t="s">
        <v>561</v>
      </c>
      <c r="B179" s="29">
        <v>-0.24845800000000001</v>
      </c>
      <c r="C179" s="30">
        <v>6.1982000000000002E-2</v>
      </c>
      <c r="D179" s="30">
        <v>1.6531000000000001E-2</v>
      </c>
      <c r="E179" s="4">
        <v>6.504677E-5</v>
      </c>
      <c r="F179" s="4">
        <v>3.3629180000000002E-2</v>
      </c>
      <c r="G179" s="5">
        <v>1148</v>
      </c>
      <c r="H179" s="58"/>
      <c r="I179" s="58"/>
      <c r="J179" s="58"/>
      <c r="K179" s="91"/>
      <c r="L179" s="42"/>
      <c r="M179" s="89"/>
      <c r="N179" s="17" t="s">
        <v>612</v>
      </c>
      <c r="O179" s="11" t="s">
        <v>612</v>
      </c>
      <c r="P179" s="7"/>
      <c r="Q179" s="18"/>
      <c r="R179" s="45">
        <v>10.33</v>
      </c>
      <c r="S179" s="85">
        <v>4</v>
      </c>
      <c r="T179" s="86"/>
    </row>
    <row r="180" spans="1:24" x14ac:dyDescent="0.25">
      <c r="A180" s="25" t="s">
        <v>462</v>
      </c>
      <c r="B180" s="29">
        <v>0.24605199999999999</v>
      </c>
      <c r="C180" s="30">
        <v>6.2190000000000002E-2</v>
      </c>
      <c r="D180" s="30">
        <v>1.8776999999999999E-2</v>
      </c>
      <c r="E180" s="4">
        <v>8.1016569999999997E-5</v>
      </c>
      <c r="F180" s="4">
        <v>4.1885569999999997E-2</v>
      </c>
      <c r="G180" s="5">
        <v>1087</v>
      </c>
      <c r="H180" s="58">
        <v>0.44934499999999999</v>
      </c>
      <c r="I180" s="58">
        <v>9.0967000000000006E-2</v>
      </c>
      <c r="J180" s="58">
        <v>3.7340999999999999E-2</v>
      </c>
      <c r="K180" s="91">
        <v>9.7919420000000001E-7</v>
      </c>
      <c r="L180" s="42">
        <v>4.65117229445919E-4</v>
      </c>
      <c r="M180" s="89">
        <v>706</v>
      </c>
      <c r="N180" s="17" t="s">
        <v>612</v>
      </c>
      <c r="O180" s="11" t="s">
        <v>612</v>
      </c>
      <c r="P180" s="7"/>
      <c r="Q180" s="18"/>
      <c r="R180" s="45">
        <v>17.760000000000002</v>
      </c>
      <c r="S180" s="85">
        <v>4</v>
      </c>
      <c r="T180" s="86"/>
    </row>
    <row r="181" spans="1:24" x14ac:dyDescent="0.25">
      <c r="A181" s="26" t="s">
        <v>261</v>
      </c>
      <c r="B181" s="29">
        <v>-4.9306000000000003E-2</v>
      </c>
      <c r="C181" s="30">
        <v>1.2514000000000001E-2</v>
      </c>
      <c r="D181" s="30">
        <v>0.149564</v>
      </c>
      <c r="E181" s="4">
        <v>8.467561E-5</v>
      </c>
      <c r="F181" s="4">
        <v>4.3777290000000003E-2</v>
      </c>
      <c r="G181" s="5">
        <v>1741</v>
      </c>
      <c r="H181" s="58">
        <v>-1.8085E-2</v>
      </c>
      <c r="I181" s="58">
        <v>1.6095000000000002E-2</v>
      </c>
      <c r="J181" s="58">
        <v>8.4095000000000003E-2</v>
      </c>
      <c r="K181" s="91">
        <v>0.26143630000000001</v>
      </c>
      <c r="L181" s="42">
        <v>124.18225394626801</v>
      </c>
      <c r="M181" s="89">
        <v>978</v>
      </c>
      <c r="N181" s="17" t="s">
        <v>612</v>
      </c>
      <c r="O181" s="11" t="s">
        <v>612</v>
      </c>
      <c r="P181" s="7"/>
      <c r="Q181" s="18"/>
      <c r="R181" s="45">
        <v>12.61</v>
      </c>
      <c r="S181" s="79">
        <v>1</v>
      </c>
      <c r="U181" s="3" t="s">
        <v>29</v>
      </c>
      <c r="V181" s="3" t="s">
        <v>986</v>
      </c>
      <c r="X181" s="45" t="s">
        <v>793</v>
      </c>
    </row>
    <row r="182" spans="1:24" x14ac:dyDescent="0.25">
      <c r="A182" s="26" t="s">
        <v>219</v>
      </c>
      <c r="B182" s="29">
        <v>-0.13487499999999999</v>
      </c>
      <c r="C182" s="30">
        <v>3.4228000000000001E-2</v>
      </c>
      <c r="D182" s="30">
        <v>3.6718000000000001E-2</v>
      </c>
      <c r="E182" s="4">
        <v>8.7833559999999996E-5</v>
      </c>
      <c r="F182" s="4">
        <v>4.5409949999999998E-2</v>
      </c>
      <c r="G182" s="5">
        <v>877</v>
      </c>
      <c r="H182" s="58"/>
      <c r="I182" s="58"/>
      <c r="J182" s="58"/>
      <c r="K182" s="91"/>
      <c r="L182" s="42"/>
      <c r="M182" s="89"/>
      <c r="N182" s="19" t="s">
        <v>612</v>
      </c>
      <c r="O182" s="13" t="s">
        <v>612</v>
      </c>
      <c r="P182" s="10"/>
      <c r="Q182" s="20"/>
      <c r="R182" s="45">
        <v>18.88</v>
      </c>
      <c r="S182" s="79">
        <v>2</v>
      </c>
      <c r="T182" s="73" t="s">
        <v>619</v>
      </c>
      <c r="U182" s="3" t="s">
        <v>7</v>
      </c>
      <c r="V182" s="3" t="s">
        <v>984</v>
      </c>
      <c r="X182" s="45" t="s">
        <v>794</v>
      </c>
    </row>
    <row r="183" spans="1:24" x14ac:dyDescent="0.25">
      <c r="A183" s="26" t="s">
        <v>102</v>
      </c>
      <c r="B183" s="29">
        <v>9.7822999999999993E-2</v>
      </c>
      <c r="C183" s="30">
        <v>2.5269E-2</v>
      </c>
      <c r="D183" s="30">
        <v>7.4896000000000004E-2</v>
      </c>
      <c r="E183" s="4">
        <v>1.1234E-4</v>
      </c>
      <c r="F183" s="31">
        <v>5.8079770000000003E-2</v>
      </c>
      <c r="G183" s="5">
        <v>1725</v>
      </c>
      <c r="H183" s="58">
        <v>1.8350999999999999E-2</v>
      </c>
      <c r="I183" s="58">
        <v>4.5039000000000003E-2</v>
      </c>
      <c r="J183" s="58">
        <v>4.0982999999999999E-2</v>
      </c>
      <c r="K183" s="91">
        <v>0.68387609999999999</v>
      </c>
      <c r="L183" s="42">
        <v>324.84117020434201</v>
      </c>
      <c r="M183" s="89">
        <v>454</v>
      </c>
      <c r="N183" s="19" t="s">
        <v>612</v>
      </c>
      <c r="O183" s="13" t="s">
        <v>612</v>
      </c>
      <c r="P183" s="10"/>
      <c r="Q183" s="20"/>
      <c r="R183" s="45">
        <v>27.07</v>
      </c>
      <c r="S183" s="79">
        <v>1</v>
      </c>
      <c r="U183" s="3" t="s">
        <v>7</v>
      </c>
      <c r="V183" s="3" t="s">
        <v>958</v>
      </c>
      <c r="X183" s="45" t="s">
        <v>795</v>
      </c>
    </row>
    <row r="184" spans="1:24" x14ac:dyDescent="0.25">
      <c r="A184" s="26" t="s">
        <v>186</v>
      </c>
      <c r="B184" s="29">
        <v>-0.23996700000000001</v>
      </c>
      <c r="C184" s="30">
        <v>6.2453000000000002E-2</v>
      </c>
      <c r="D184" s="30">
        <v>2.5887E-2</v>
      </c>
      <c r="E184" s="4">
        <v>1.277788E-4</v>
      </c>
      <c r="F184" s="31">
        <v>6.6061659999999994E-2</v>
      </c>
      <c r="G184" s="5">
        <v>1295</v>
      </c>
      <c r="H184" s="58"/>
      <c r="I184" s="58"/>
      <c r="J184" s="58"/>
      <c r="K184" s="91"/>
      <c r="L184" s="42"/>
      <c r="M184" s="89"/>
      <c r="N184" s="19" t="s">
        <v>612</v>
      </c>
      <c r="O184" s="13" t="s">
        <v>612</v>
      </c>
      <c r="P184" s="10"/>
      <c r="Q184" s="20"/>
      <c r="R184" s="45">
        <v>13.04</v>
      </c>
      <c r="S184" s="79">
        <v>1</v>
      </c>
      <c r="U184" s="3" t="s">
        <v>14</v>
      </c>
      <c r="V184" s="3" t="s">
        <v>969</v>
      </c>
      <c r="X184" s="45" t="s">
        <v>796</v>
      </c>
    </row>
    <row r="185" spans="1:24" x14ac:dyDescent="0.25">
      <c r="A185" s="26" t="s">
        <v>75</v>
      </c>
      <c r="B185" s="29">
        <v>7.6397000000000007E-2</v>
      </c>
      <c r="C185" s="30">
        <v>1.9900000000000001E-2</v>
      </c>
      <c r="D185" s="30">
        <v>2.8603E-2</v>
      </c>
      <c r="E185" s="4">
        <v>1.2794020000000001E-4</v>
      </c>
      <c r="F185" s="31">
        <v>6.614507E-2</v>
      </c>
      <c r="G185" s="5">
        <v>1741</v>
      </c>
      <c r="H185" s="58"/>
      <c r="I185" s="58"/>
      <c r="J185" s="58"/>
      <c r="K185" s="91"/>
      <c r="L185" s="42"/>
      <c r="M185" s="89"/>
      <c r="N185" s="17" t="s">
        <v>612</v>
      </c>
      <c r="O185" s="11" t="s">
        <v>612</v>
      </c>
      <c r="P185" s="7"/>
      <c r="Q185" s="18"/>
      <c r="R185" s="45">
        <v>16.72</v>
      </c>
      <c r="S185" s="79">
        <v>2</v>
      </c>
      <c r="T185" s="73" t="s">
        <v>619</v>
      </c>
      <c r="U185" s="3" t="s">
        <v>70</v>
      </c>
      <c r="V185" s="3" t="s">
        <v>974</v>
      </c>
      <c r="X185" s="45" t="s">
        <v>797</v>
      </c>
    </row>
    <row r="186" spans="1:24" x14ac:dyDescent="0.25">
      <c r="A186" s="26" t="s">
        <v>233</v>
      </c>
      <c r="B186" s="29">
        <v>7.0837999999999998E-2</v>
      </c>
      <c r="C186" s="30">
        <v>1.8475999999999999E-2</v>
      </c>
      <c r="D186" s="30">
        <v>1.4815999999999999E-2</v>
      </c>
      <c r="E186" s="4">
        <v>1.3053089999999999E-4</v>
      </c>
      <c r="F186" s="31">
        <v>6.7484450000000001E-2</v>
      </c>
      <c r="G186" s="5">
        <v>1749</v>
      </c>
      <c r="H186" s="58">
        <v>4.1957000000000001E-2</v>
      </c>
      <c r="I186" s="58">
        <v>2.5381000000000001E-2</v>
      </c>
      <c r="J186" s="58">
        <v>5.4320000000000002E-3</v>
      </c>
      <c r="K186" s="91">
        <v>9.8641779999999998E-2</v>
      </c>
      <c r="L186" s="42">
        <v>46.854844973130099</v>
      </c>
      <c r="M186" s="89">
        <v>976</v>
      </c>
      <c r="N186" s="19" t="s">
        <v>612</v>
      </c>
      <c r="O186" s="13" t="s">
        <v>612</v>
      </c>
      <c r="P186" s="10"/>
      <c r="Q186" s="20"/>
      <c r="R186" s="45">
        <v>11.93</v>
      </c>
      <c r="S186" s="79">
        <v>2</v>
      </c>
      <c r="T186" s="73" t="s">
        <v>619</v>
      </c>
      <c r="U186" s="3" t="s">
        <v>14</v>
      </c>
      <c r="V186" s="3" t="s">
        <v>90</v>
      </c>
      <c r="X186" s="45" t="s">
        <v>798</v>
      </c>
    </row>
    <row r="187" spans="1:24" x14ac:dyDescent="0.25">
      <c r="A187" s="26" t="s">
        <v>541</v>
      </c>
      <c r="B187" s="29">
        <v>-5.5432000000000002E-2</v>
      </c>
      <c r="C187" s="30">
        <v>1.4520999999999999E-2</v>
      </c>
      <c r="D187" s="30">
        <v>3.2096E-2</v>
      </c>
      <c r="E187" s="4">
        <v>1.3964700000000001E-4</v>
      </c>
      <c r="F187" s="31">
        <v>7.2197490000000003E-2</v>
      </c>
      <c r="G187" s="5">
        <v>1747</v>
      </c>
      <c r="H187" s="58"/>
      <c r="I187" s="58"/>
      <c r="J187" s="58"/>
      <c r="K187" s="91"/>
      <c r="L187" s="42"/>
      <c r="M187" s="89"/>
      <c r="N187" s="19" t="s">
        <v>612</v>
      </c>
      <c r="O187" s="13" t="s">
        <v>612</v>
      </c>
      <c r="P187" s="10"/>
      <c r="Q187" s="20"/>
      <c r="R187" s="45">
        <v>14.88</v>
      </c>
      <c r="S187" s="79">
        <v>4</v>
      </c>
      <c r="W187" s="45" t="s">
        <v>542</v>
      </c>
    </row>
    <row r="188" spans="1:24" x14ac:dyDescent="0.25">
      <c r="A188" s="26" t="s">
        <v>155</v>
      </c>
      <c r="B188" s="29">
        <v>-0.32138499999999998</v>
      </c>
      <c r="C188" s="30">
        <v>8.5040000000000004E-2</v>
      </c>
      <c r="D188" s="30">
        <v>3.0714999999999999E-2</v>
      </c>
      <c r="E188" s="4">
        <v>1.681698E-4</v>
      </c>
      <c r="F188" s="31">
        <v>8.6943809999999996E-2</v>
      </c>
      <c r="G188" s="5">
        <v>863</v>
      </c>
      <c r="H188" s="58">
        <v>-0.101189</v>
      </c>
      <c r="I188" s="58">
        <v>8.6314000000000002E-2</v>
      </c>
      <c r="J188" s="58">
        <v>1.5077999999999999E-2</v>
      </c>
      <c r="K188" s="91">
        <v>0.24153169999999999</v>
      </c>
      <c r="L188" s="42">
        <v>114.72757666463799</v>
      </c>
      <c r="M188" s="89">
        <v>599</v>
      </c>
      <c r="N188" s="19" t="s">
        <v>612</v>
      </c>
      <c r="O188" s="13" t="s">
        <v>612</v>
      </c>
      <c r="P188" s="10"/>
      <c r="Q188" s="20"/>
      <c r="R188" s="45">
        <v>18.75</v>
      </c>
      <c r="S188" s="79">
        <v>1</v>
      </c>
      <c r="U188" s="3" t="s">
        <v>14</v>
      </c>
      <c r="V188" s="3" t="s">
        <v>969</v>
      </c>
      <c r="X188" s="45" t="s">
        <v>799</v>
      </c>
    </row>
    <row r="189" spans="1:24" x14ac:dyDescent="0.25">
      <c r="A189" s="26" t="s">
        <v>281</v>
      </c>
      <c r="B189" s="29">
        <v>-8.5029999999999994E-2</v>
      </c>
      <c r="C189" s="30">
        <v>2.2842999999999999E-2</v>
      </c>
      <c r="D189" s="30">
        <v>4.7495999999999997E-2</v>
      </c>
      <c r="E189" s="4">
        <v>2.036436E-4</v>
      </c>
      <c r="F189" s="31">
        <v>0.10528369999999999</v>
      </c>
      <c r="G189" s="5">
        <v>1749</v>
      </c>
      <c r="H189" s="58">
        <v>-0.18565000000000001</v>
      </c>
      <c r="I189" s="58">
        <v>2.3226E-2</v>
      </c>
      <c r="J189" s="58">
        <v>7.5794E-2</v>
      </c>
      <c r="K189" s="91">
        <v>3.7025469999999999E-15</v>
      </c>
      <c r="L189" s="42">
        <v>1.7587096920517799E-12</v>
      </c>
      <c r="M189" s="89">
        <v>978</v>
      </c>
      <c r="N189" s="2" t="s">
        <v>626</v>
      </c>
      <c r="O189" s="16">
        <v>1.4000000000000001E-41</v>
      </c>
      <c r="P189" s="3" t="s">
        <v>623</v>
      </c>
      <c r="Q189" s="9" t="s">
        <v>669</v>
      </c>
      <c r="R189" s="45">
        <v>39.880000000000003</v>
      </c>
      <c r="S189" s="79">
        <v>1</v>
      </c>
      <c r="U189" s="3" t="s">
        <v>14</v>
      </c>
      <c r="V189" s="3" t="s">
        <v>160</v>
      </c>
      <c r="X189" s="45" t="s">
        <v>800</v>
      </c>
    </row>
    <row r="190" spans="1:24" x14ac:dyDescent="0.25">
      <c r="A190" s="26" t="s">
        <v>569</v>
      </c>
      <c r="B190" s="29">
        <v>6.5943000000000002E-2</v>
      </c>
      <c r="C190" s="30">
        <v>1.7742999999999998E-2</v>
      </c>
      <c r="D190" s="30">
        <v>1.0312E-2</v>
      </c>
      <c r="E190" s="4">
        <v>2.08657E-4</v>
      </c>
      <c r="F190" s="31">
        <v>0.1078757</v>
      </c>
      <c r="G190" s="5">
        <v>1656</v>
      </c>
      <c r="H190" s="58"/>
      <c r="I190" s="58"/>
      <c r="J190" s="58"/>
      <c r="K190" s="91"/>
      <c r="L190" s="42"/>
      <c r="M190" s="89"/>
      <c r="N190" s="19" t="s">
        <v>612</v>
      </c>
      <c r="O190" s="13" t="s">
        <v>612</v>
      </c>
      <c r="P190" s="10"/>
      <c r="Q190" s="20"/>
      <c r="R190" s="45">
        <v>11.29</v>
      </c>
      <c r="S190" s="79">
        <v>4</v>
      </c>
      <c r="W190" s="45" t="s">
        <v>350</v>
      </c>
    </row>
    <row r="191" spans="1:24" x14ac:dyDescent="0.25">
      <c r="A191" s="26" t="s">
        <v>310</v>
      </c>
      <c r="B191" s="29">
        <v>-8.6126999999999995E-2</v>
      </c>
      <c r="C191" s="30">
        <v>2.3245999999999999E-2</v>
      </c>
      <c r="D191" s="30">
        <v>1.2695E-2</v>
      </c>
      <c r="E191" s="4">
        <v>2.1796979999999999E-4</v>
      </c>
      <c r="F191" s="31">
        <v>0.1126904</v>
      </c>
      <c r="G191" s="5">
        <v>1742</v>
      </c>
      <c r="H191" s="58">
        <v>-6.1839999999999999E-2</v>
      </c>
      <c r="I191" s="58">
        <v>2.4483000000000001E-2</v>
      </c>
      <c r="J191" s="58">
        <v>7.345E-3</v>
      </c>
      <c r="K191" s="91">
        <v>1.1701960000000001E-2</v>
      </c>
      <c r="L191" s="42">
        <v>5.55843265934167</v>
      </c>
      <c r="M191" s="89">
        <v>978</v>
      </c>
      <c r="N191" s="19" t="s">
        <v>612</v>
      </c>
      <c r="O191" s="13" t="s">
        <v>612</v>
      </c>
      <c r="P191" s="10"/>
      <c r="Q191" s="20"/>
      <c r="R191" s="45">
        <v>33.75</v>
      </c>
      <c r="S191" s="79">
        <v>2</v>
      </c>
      <c r="U191" s="3" t="s">
        <v>14</v>
      </c>
      <c r="V191" s="3" t="s">
        <v>160</v>
      </c>
      <c r="X191" s="45" t="s">
        <v>801</v>
      </c>
    </row>
    <row r="192" spans="1:24" x14ac:dyDescent="0.25">
      <c r="A192" s="26" t="s">
        <v>369</v>
      </c>
      <c r="B192" s="29">
        <v>-7.4996999999999994E-2</v>
      </c>
      <c r="C192" s="30">
        <v>2.0271000000000001E-2</v>
      </c>
      <c r="D192" s="30">
        <v>5.2623999999999997E-2</v>
      </c>
      <c r="E192" s="4">
        <v>2.2331259999999999E-4</v>
      </c>
      <c r="F192" s="31">
        <v>0.1154526</v>
      </c>
      <c r="G192" s="5">
        <v>1570</v>
      </c>
      <c r="H192" s="58"/>
      <c r="I192" s="58"/>
      <c r="J192" s="58"/>
      <c r="K192" s="91"/>
      <c r="L192" s="42"/>
      <c r="M192" s="89"/>
      <c r="N192" s="19" t="s">
        <v>612</v>
      </c>
      <c r="O192" s="13" t="s">
        <v>612</v>
      </c>
      <c r="P192" s="10"/>
      <c r="Q192" s="20"/>
      <c r="R192" s="45">
        <v>21.12</v>
      </c>
      <c r="S192" s="79">
        <v>2</v>
      </c>
      <c r="T192" s="73" t="s">
        <v>619</v>
      </c>
      <c r="U192" s="3" t="s">
        <v>7</v>
      </c>
      <c r="V192" s="3" t="s">
        <v>975</v>
      </c>
    </row>
    <row r="193" spans="1:24" x14ac:dyDescent="0.25">
      <c r="A193" s="26" t="s">
        <v>430</v>
      </c>
      <c r="B193" s="29">
        <v>5.6152000000000001E-2</v>
      </c>
      <c r="C193" s="30">
        <v>1.5284000000000001E-2</v>
      </c>
      <c r="D193" s="30">
        <v>1.7476999999999999E-2</v>
      </c>
      <c r="E193" s="4">
        <v>2.4616329999999997E-4</v>
      </c>
      <c r="F193" s="31">
        <v>0.1272664</v>
      </c>
      <c r="G193" s="5">
        <v>1739</v>
      </c>
      <c r="H193" s="58"/>
      <c r="I193" s="58"/>
      <c r="J193" s="58"/>
      <c r="K193" s="91"/>
      <c r="L193" s="42"/>
      <c r="M193" s="89"/>
      <c r="N193" s="19" t="s">
        <v>612</v>
      </c>
      <c r="O193" s="13" t="s">
        <v>612</v>
      </c>
      <c r="P193" s="10"/>
      <c r="Q193" s="20"/>
      <c r="R193" s="45">
        <v>25.72</v>
      </c>
      <c r="S193" s="79">
        <v>4</v>
      </c>
    </row>
    <row r="194" spans="1:24" x14ac:dyDescent="0.25">
      <c r="A194" s="26" t="s">
        <v>364</v>
      </c>
      <c r="B194" s="29">
        <v>-0.135103</v>
      </c>
      <c r="C194" s="30">
        <v>3.6852000000000003E-2</v>
      </c>
      <c r="D194" s="30">
        <v>3.5150000000000001E-2</v>
      </c>
      <c r="E194" s="4">
        <v>2.537587E-4</v>
      </c>
      <c r="F194" s="31">
        <v>0.13119330000000001</v>
      </c>
      <c r="G194" s="5">
        <v>1731</v>
      </c>
      <c r="H194" s="58"/>
      <c r="I194" s="58"/>
      <c r="J194" s="58"/>
      <c r="K194" s="91"/>
      <c r="L194" s="42"/>
      <c r="M194" s="89"/>
      <c r="N194" s="19" t="s">
        <v>612</v>
      </c>
      <c r="O194" s="13" t="s">
        <v>612</v>
      </c>
      <c r="P194" s="10"/>
      <c r="Q194" s="20"/>
      <c r="R194" s="45">
        <v>32.340000000000003</v>
      </c>
      <c r="S194" s="79">
        <v>4</v>
      </c>
      <c r="W194" s="45" t="s">
        <v>358</v>
      </c>
    </row>
    <row r="195" spans="1:24" x14ac:dyDescent="0.25">
      <c r="A195" s="26" t="s">
        <v>113</v>
      </c>
      <c r="B195" s="29">
        <v>6.1531000000000002E-2</v>
      </c>
      <c r="C195" s="30">
        <v>1.6844000000000001E-2</v>
      </c>
      <c r="D195" s="30">
        <v>1.03E-2</v>
      </c>
      <c r="E195" s="4">
        <v>2.6688930000000002E-4</v>
      </c>
      <c r="F195" s="31">
        <v>0.13798179999999999</v>
      </c>
      <c r="G195" s="5">
        <v>1748</v>
      </c>
      <c r="H195" s="58">
        <v>-1.3799999999999999E-4</v>
      </c>
      <c r="I195" s="58">
        <v>2.6182E-2</v>
      </c>
      <c r="J195" s="58">
        <v>2.4390000000000002E-3</v>
      </c>
      <c r="K195" s="91">
        <v>0.9957878</v>
      </c>
      <c r="L195" s="42">
        <v>472.99922034420899</v>
      </c>
      <c r="M195" s="89">
        <v>978</v>
      </c>
      <c r="N195" s="19" t="s">
        <v>612</v>
      </c>
      <c r="O195" s="13" t="s">
        <v>612</v>
      </c>
      <c r="P195" s="10"/>
      <c r="Q195" s="20"/>
      <c r="R195" s="45">
        <v>9.6199999999999992</v>
      </c>
      <c r="S195" s="79">
        <v>1</v>
      </c>
      <c r="U195" s="3" t="s">
        <v>14</v>
      </c>
      <c r="V195" s="3" t="s">
        <v>90</v>
      </c>
      <c r="X195" s="45" t="s">
        <v>802</v>
      </c>
    </row>
    <row r="196" spans="1:24" x14ac:dyDescent="0.25">
      <c r="A196" s="26" t="s">
        <v>441</v>
      </c>
      <c r="B196" s="29">
        <v>-0.119797</v>
      </c>
      <c r="C196" s="30">
        <v>3.2962999999999999E-2</v>
      </c>
      <c r="D196" s="30">
        <v>2.7875E-2</v>
      </c>
      <c r="E196" s="4">
        <v>2.8767959999999998E-4</v>
      </c>
      <c r="F196" s="31">
        <v>0.14873030000000001</v>
      </c>
      <c r="G196" s="5">
        <v>1581</v>
      </c>
      <c r="H196" s="58"/>
      <c r="I196" s="58"/>
      <c r="J196" s="58"/>
      <c r="K196" s="91"/>
      <c r="L196" s="42"/>
      <c r="M196" s="89"/>
      <c r="N196" s="17" t="s">
        <v>612</v>
      </c>
      <c r="O196" s="11" t="s">
        <v>612</v>
      </c>
      <c r="P196" s="7"/>
      <c r="Q196" s="18"/>
      <c r="R196" s="45">
        <v>20.18</v>
      </c>
      <c r="S196" s="79">
        <v>3</v>
      </c>
      <c r="U196" s="3" t="s">
        <v>70</v>
      </c>
      <c r="V196" s="3" t="s">
        <v>970</v>
      </c>
      <c r="W196" s="45" t="s">
        <v>419</v>
      </c>
    </row>
    <row r="197" spans="1:24" x14ac:dyDescent="0.25">
      <c r="A197" s="26" t="s">
        <v>590</v>
      </c>
      <c r="B197" s="29">
        <v>-0.11938500000000001</v>
      </c>
      <c r="C197" s="30">
        <v>3.2988999999999997E-2</v>
      </c>
      <c r="D197" s="30">
        <v>3.7136000000000002E-2</v>
      </c>
      <c r="E197" s="4">
        <v>3.0440010000000001E-4</v>
      </c>
      <c r="F197" s="31">
        <v>0.15737490000000001</v>
      </c>
      <c r="G197" s="5">
        <v>1725</v>
      </c>
      <c r="H197" s="58">
        <v>-0.14122399999999999</v>
      </c>
      <c r="I197" s="58">
        <v>3.4618999999999997E-2</v>
      </c>
      <c r="J197" s="58">
        <v>0.13975899999999999</v>
      </c>
      <c r="K197" s="91">
        <v>4.8844660000000001E-5</v>
      </c>
      <c r="L197" s="42">
        <v>2.3201215254025302E-2</v>
      </c>
      <c r="M197" s="89">
        <v>978</v>
      </c>
      <c r="N197" s="19" t="s">
        <v>612</v>
      </c>
      <c r="O197" s="13" t="s">
        <v>612</v>
      </c>
      <c r="P197" s="10"/>
      <c r="Q197" s="20"/>
      <c r="R197" s="45">
        <v>28.37</v>
      </c>
      <c r="S197" s="79">
        <v>4</v>
      </c>
      <c r="W197" s="45" t="s">
        <v>350</v>
      </c>
    </row>
    <row r="198" spans="1:24" x14ac:dyDescent="0.25">
      <c r="A198" s="26" t="s">
        <v>371</v>
      </c>
      <c r="B198" s="29">
        <v>-0.14100199999999999</v>
      </c>
      <c r="C198" s="30">
        <v>3.9719999999999998E-2</v>
      </c>
      <c r="D198" s="30">
        <v>2.7192999999999998E-2</v>
      </c>
      <c r="E198" s="4">
        <v>3.9791289999999998E-4</v>
      </c>
      <c r="F198" s="31">
        <v>0.20572099999999999</v>
      </c>
      <c r="G198" s="5">
        <v>1434</v>
      </c>
      <c r="H198" s="58"/>
      <c r="I198" s="58"/>
      <c r="J198" s="58"/>
      <c r="K198" s="91"/>
      <c r="L198" s="42"/>
      <c r="M198" s="89"/>
      <c r="N198" s="19" t="s">
        <v>612</v>
      </c>
      <c r="O198" s="13" t="s">
        <v>612</v>
      </c>
      <c r="P198" s="10"/>
      <c r="Q198" s="20"/>
      <c r="R198" s="45">
        <v>22.38</v>
      </c>
      <c r="S198" s="79">
        <v>4</v>
      </c>
      <c r="W198" s="45" t="s">
        <v>354</v>
      </c>
    </row>
    <row r="199" spans="1:24" x14ac:dyDescent="0.25">
      <c r="A199" s="26" t="s">
        <v>234</v>
      </c>
      <c r="B199" s="29">
        <v>6.2328000000000001E-2</v>
      </c>
      <c r="C199" s="30">
        <v>1.7569999999999999E-2</v>
      </c>
      <c r="D199" s="30">
        <v>1.2812E-2</v>
      </c>
      <c r="E199" s="4">
        <v>3.9930389999999998E-4</v>
      </c>
      <c r="F199" s="31">
        <v>0.20644009999999999</v>
      </c>
      <c r="G199" s="5">
        <v>1749</v>
      </c>
      <c r="H199" s="58">
        <v>5.8279999999999998E-2</v>
      </c>
      <c r="I199" s="58">
        <v>2.7331999999999999E-2</v>
      </c>
      <c r="J199" s="58">
        <v>1.5916E-2</v>
      </c>
      <c r="K199" s="91">
        <v>3.3230429999999998E-2</v>
      </c>
      <c r="L199" s="42">
        <v>15.784453094664601</v>
      </c>
      <c r="M199" s="89">
        <v>978</v>
      </c>
      <c r="N199" s="19" t="s">
        <v>612</v>
      </c>
      <c r="O199" s="13" t="s">
        <v>612</v>
      </c>
      <c r="P199" s="10"/>
      <c r="Q199" s="20"/>
      <c r="R199" s="45">
        <v>9.65</v>
      </c>
      <c r="S199" s="79">
        <v>2</v>
      </c>
      <c r="T199" s="73" t="s">
        <v>619</v>
      </c>
      <c r="U199" s="3" t="s">
        <v>14</v>
      </c>
      <c r="V199" s="3" t="s">
        <v>90</v>
      </c>
      <c r="X199" s="45" t="s">
        <v>803</v>
      </c>
    </row>
    <row r="200" spans="1:24" x14ac:dyDescent="0.25">
      <c r="A200" s="26" t="s">
        <v>363</v>
      </c>
      <c r="B200" s="29">
        <v>6.3188999999999995E-2</v>
      </c>
      <c r="C200" s="30">
        <v>1.7829999999999999E-2</v>
      </c>
      <c r="D200" s="30">
        <v>2.9263000000000001E-2</v>
      </c>
      <c r="E200" s="4">
        <v>4.0456340000000001E-4</v>
      </c>
      <c r="F200" s="31">
        <v>0.20915929999999999</v>
      </c>
      <c r="G200" s="5">
        <v>1743</v>
      </c>
      <c r="H200" s="58"/>
      <c r="I200" s="58"/>
      <c r="J200" s="58"/>
      <c r="K200" s="91"/>
      <c r="L200" s="42"/>
      <c r="M200" s="89"/>
      <c r="N200" s="19" t="s">
        <v>612</v>
      </c>
      <c r="O200" s="13" t="s">
        <v>612</v>
      </c>
      <c r="P200" s="10"/>
      <c r="Q200" s="20"/>
      <c r="R200" s="45">
        <v>14.98</v>
      </c>
      <c r="S200" s="79">
        <v>4</v>
      </c>
      <c r="W200" s="45" t="s">
        <v>352</v>
      </c>
    </row>
    <row r="201" spans="1:24" x14ac:dyDescent="0.25">
      <c r="A201" s="26" t="s">
        <v>291</v>
      </c>
      <c r="B201" s="29">
        <v>-6.1256999999999999E-2</v>
      </c>
      <c r="C201" s="30">
        <v>1.7309999999999999E-2</v>
      </c>
      <c r="D201" s="30">
        <v>3.4102E-2</v>
      </c>
      <c r="E201" s="4">
        <v>4.126698E-4</v>
      </c>
      <c r="F201" s="31">
        <v>0.21335029999999999</v>
      </c>
      <c r="G201" s="5">
        <v>1737</v>
      </c>
      <c r="H201" s="58"/>
      <c r="I201" s="58"/>
      <c r="J201" s="58"/>
      <c r="K201" s="91"/>
      <c r="L201" s="42"/>
      <c r="M201" s="89"/>
      <c r="N201" s="19" t="s">
        <v>612</v>
      </c>
      <c r="O201" s="13" t="s">
        <v>612</v>
      </c>
      <c r="P201" s="10"/>
      <c r="Q201" s="20"/>
      <c r="R201" s="45">
        <v>27.87</v>
      </c>
      <c r="S201" s="79">
        <v>2</v>
      </c>
      <c r="T201" s="73" t="s">
        <v>619</v>
      </c>
      <c r="U201" s="3" t="s">
        <v>7</v>
      </c>
      <c r="V201" s="3" t="s">
        <v>976</v>
      </c>
      <c r="X201" s="45" t="s">
        <v>804</v>
      </c>
    </row>
    <row r="202" spans="1:24" x14ac:dyDescent="0.25">
      <c r="A202" s="26" t="s">
        <v>392</v>
      </c>
      <c r="B202" s="29">
        <v>-0.16110099999999999</v>
      </c>
      <c r="C202" s="30">
        <v>4.5726000000000003E-2</v>
      </c>
      <c r="D202" s="30">
        <v>4.2748000000000001E-2</v>
      </c>
      <c r="E202" s="4">
        <v>4.3746699999999998E-4</v>
      </c>
      <c r="F202" s="31">
        <v>0.22617039999999999</v>
      </c>
      <c r="G202" s="5">
        <v>1745</v>
      </c>
      <c r="H202" s="58">
        <v>5.5095999999999999E-2</v>
      </c>
      <c r="I202" s="58">
        <v>6.1462999999999997E-2</v>
      </c>
      <c r="J202" s="58">
        <v>3.4028000000000003E-2</v>
      </c>
      <c r="K202" s="91">
        <v>0.37027330000000003</v>
      </c>
      <c r="L202" s="42">
        <v>175.879801478291</v>
      </c>
      <c r="M202" s="89">
        <v>912</v>
      </c>
      <c r="N202" s="19" t="s">
        <v>612</v>
      </c>
      <c r="O202" s="13" t="s">
        <v>612</v>
      </c>
      <c r="P202" s="10"/>
      <c r="Q202" s="20"/>
      <c r="R202" s="45">
        <v>7.17</v>
      </c>
      <c r="S202" s="79">
        <v>4</v>
      </c>
      <c r="W202" s="45" t="s">
        <v>354</v>
      </c>
    </row>
    <row r="203" spans="1:24" x14ac:dyDescent="0.25">
      <c r="A203" s="26" t="s">
        <v>254</v>
      </c>
      <c r="B203" s="29">
        <v>-7.8646999999999995E-2</v>
      </c>
      <c r="C203" s="30">
        <v>2.2502999999999999E-2</v>
      </c>
      <c r="D203" s="30">
        <v>1.1983000000000001E-2</v>
      </c>
      <c r="E203" s="4">
        <v>4.8925749999999995E-4</v>
      </c>
      <c r="F203" s="31">
        <v>0.25294610000000001</v>
      </c>
      <c r="G203" s="5">
        <v>1366</v>
      </c>
      <c r="H203" s="58"/>
      <c r="I203" s="58"/>
      <c r="J203" s="58"/>
      <c r="K203" s="91"/>
      <c r="L203" s="42"/>
      <c r="M203" s="89"/>
      <c r="N203" s="19" t="s">
        <v>612</v>
      </c>
      <c r="O203" s="13" t="s">
        <v>612</v>
      </c>
      <c r="P203" s="10"/>
      <c r="Q203" s="20"/>
      <c r="R203" s="45">
        <v>23.1</v>
      </c>
      <c r="S203" s="79">
        <v>2</v>
      </c>
      <c r="U203" s="3" t="s">
        <v>105</v>
      </c>
      <c r="V203" s="3" t="s">
        <v>104</v>
      </c>
    </row>
    <row r="204" spans="1:24" x14ac:dyDescent="0.25">
      <c r="A204" s="26" t="s">
        <v>336</v>
      </c>
      <c r="B204" s="29">
        <v>-0.10453999999999999</v>
      </c>
      <c r="C204" s="30">
        <v>2.9999000000000001E-2</v>
      </c>
      <c r="D204" s="30">
        <v>5.389E-2</v>
      </c>
      <c r="E204" s="4">
        <v>5.0689609999999999E-4</v>
      </c>
      <c r="F204" s="31">
        <v>0.2620653</v>
      </c>
      <c r="G204" s="5">
        <v>1492</v>
      </c>
      <c r="H204" s="58"/>
      <c r="I204" s="58"/>
      <c r="J204" s="58"/>
      <c r="K204" s="91"/>
      <c r="L204" s="42"/>
      <c r="M204" s="89"/>
      <c r="N204" s="19" t="s">
        <v>612</v>
      </c>
      <c r="O204" s="13" t="s">
        <v>612</v>
      </c>
      <c r="P204" s="10"/>
      <c r="Q204" s="20"/>
      <c r="R204" s="45">
        <v>19.489999999999998</v>
      </c>
      <c r="S204" s="79">
        <v>2</v>
      </c>
      <c r="T204" s="73" t="s">
        <v>619</v>
      </c>
      <c r="U204" s="3" t="s">
        <v>14</v>
      </c>
      <c r="V204" s="3" t="s">
        <v>204</v>
      </c>
      <c r="X204" s="45" t="s">
        <v>805</v>
      </c>
    </row>
    <row r="205" spans="1:24" x14ac:dyDescent="0.25">
      <c r="A205" s="26" t="s">
        <v>232</v>
      </c>
      <c r="B205" s="29">
        <v>-8.9545E-2</v>
      </c>
      <c r="C205" s="30">
        <v>2.5860000000000001E-2</v>
      </c>
      <c r="D205" s="30">
        <v>9.972E-3</v>
      </c>
      <c r="E205" s="4">
        <v>5.4762840000000001E-4</v>
      </c>
      <c r="F205" s="31">
        <v>0.28312389999999998</v>
      </c>
      <c r="G205" s="5">
        <v>1747</v>
      </c>
      <c r="H205" s="58"/>
      <c r="I205" s="58"/>
      <c r="J205" s="58"/>
      <c r="K205" s="91"/>
      <c r="L205" s="42"/>
      <c r="M205" s="89"/>
      <c r="N205" s="19" t="s">
        <v>612</v>
      </c>
      <c r="O205" s="13" t="s">
        <v>612</v>
      </c>
      <c r="P205" s="10"/>
      <c r="Q205" s="20"/>
      <c r="R205" s="45">
        <v>83.4</v>
      </c>
      <c r="S205" s="79">
        <v>2</v>
      </c>
      <c r="T205" s="73" t="s">
        <v>619</v>
      </c>
      <c r="U205" s="3" t="s">
        <v>14</v>
      </c>
      <c r="V205" s="3" t="s">
        <v>231</v>
      </c>
      <c r="X205" s="45" t="s">
        <v>806</v>
      </c>
    </row>
    <row r="206" spans="1:24" x14ac:dyDescent="0.25">
      <c r="A206" s="26" t="s">
        <v>91</v>
      </c>
      <c r="B206" s="29">
        <v>6.6875000000000004E-2</v>
      </c>
      <c r="C206" s="30">
        <v>1.9313E-2</v>
      </c>
      <c r="D206" s="30">
        <v>1.2904000000000001E-2</v>
      </c>
      <c r="E206" s="4">
        <v>5.4789729999999998E-4</v>
      </c>
      <c r="F206" s="31">
        <v>0.28326289999999998</v>
      </c>
      <c r="G206" s="5">
        <v>1748</v>
      </c>
      <c r="H206" s="58"/>
      <c r="I206" s="58"/>
      <c r="J206" s="58"/>
      <c r="K206" s="91"/>
      <c r="L206" s="42"/>
      <c r="M206" s="89"/>
      <c r="N206" s="19" t="s">
        <v>612</v>
      </c>
      <c r="O206" s="13" t="s">
        <v>612</v>
      </c>
      <c r="P206" s="10"/>
      <c r="Q206" s="20"/>
      <c r="R206" s="45">
        <v>11.27</v>
      </c>
      <c r="S206" s="79">
        <v>1</v>
      </c>
      <c r="U206" s="3" t="s">
        <v>14</v>
      </c>
      <c r="V206" s="3" t="s">
        <v>90</v>
      </c>
      <c r="X206" s="45" t="s">
        <v>807</v>
      </c>
    </row>
    <row r="207" spans="1:24" x14ac:dyDescent="0.25">
      <c r="A207" s="26" t="s">
        <v>120</v>
      </c>
      <c r="B207" s="29">
        <v>-0.24322199999999999</v>
      </c>
      <c r="C207" s="30">
        <v>7.0683999999999997E-2</v>
      </c>
      <c r="D207" s="30">
        <v>7.2266999999999998E-2</v>
      </c>
      <c r="E207" s="4">
        <v>5.9558090000000005E-4</v>
      </c>
      <c r="F207" s="31">
        <v>0.3079153</v>
      </c>
      <c r="G207" s="5">
        <v>1505</v>
      </c>
      <c r="H207" s="58"/>
      <c r="I207" s="58"/>
      <c r="J207" s="58"/>
      <c r="K207" s="91"/>
      <c r="L207" s="42"/>
      <c r="M207" s="89"/>
      <c r="N207" s="19" t="s">
        <v>612</v>
      </c>
      <c r="O207" s="13" t="s">
        <v>612</v>
      </c>
      <c r="P207" s="10"/>
      <c r="Q207" s="20"/>
      <c r="R207" s="45">
        <v>30.45</v>
      </c>
      <c r="S207" s="79">
        <v>2</v>
      </c>
      <c r="T207" s="73" t="s">
        <v>619</v>
      </c>
      <c r="U207" s="3" t="s">
        <v>19</v>
      </c>
      <c r="V207" s="3" t="s">
        <v>964</v>
      </c>
      <c r="X207" s="45" t="s">
        <v>808</v>
      </c>
    </row>
    <row r="208" spans="1:24" x14ac:dyDescent="0.25">
      <c r="A208" s="26" t="s">
        <v>494</v>
      </c>
      <c r="B208" s="29">
        <v>-4.8115999999999999E-2</v>
      </c>
      <c r="C208" s="30">
        <v>1.4057999999999999E-2</v>
      </c>
      <c r="D208" s="30">
        <v>2.4003E-2</v>
      </c>
      <c r="E208" s="4">
        <v>6.3446740000000002E-4</v>
      </c>
      <c r="F208" s="31">
        <v>0.32801970000000003</v>
      </c>
      <c r="G208" s="5">
        <v>1750</v>
      </c>
      <c r="H208" s="58"/>
      <c r="I208" s="58"/>
      <c r="J208" s="58"/>
      <c r="K208" s="91"/>
      <c r="L208" s="42"/>
      <c r="M208" s="89"/>
      <c r="N208" s="19" t="s">
        <v>612</v>
      </c>
      <c r="O208" s="13" t="s">
        <v>612</v>
      </c>
      <c r="P208" s="10"/>
      <c r="Q208" s="20"/>
      <c r="R208" s="45">
        <v>12.96</v>
      </c>
      <c r="S208" s="79">
        <v>4</v>
      </c>
    </row>
    <row r="209" spans="1:24" x14ac:dyDescent="0.25">
      <c r="A209" s="26" t="s">
        <v>275</v>
      </c>
      <c r="B209" s="29">
        <v>-0.1042</v>
      </c>
      <c r="C209" s="30">
        <v>3.0719E-2</v>
      </c>
      <c r="D209" s="30">
        <v>5.5925000000000002E-2</v>
      </c>
      <c r="E209" s="4">
        <v>7.0919069999999997E-4</v>
      </c>
      <c r="F209" s="31">
        <v>0.36665160000000002</v>
      </c>
      <c r="G209" s="5">
        <v>1746</v>
      </c>
      <c r="H209" s="58">
        <v>-0.11173</v>
      </c>
      <c r="I209" s="58">
        <v>4.0423000000000001E-2</v>
      </c>
      <c r="J209" s="58">
        <v>9.7613000000000005E-2</v>
      </c>
      <c r="K209" s="91">
        <v>5.816458E-3</v>
      </c>
      <c r="L209" s="42">
        <v>2.76281769518702</v>
      </c>
      <c r="M209" s="89">
        <v>978</v>
      </c>
      <c r="N209" s="2" t="s">
        <v>627</v>
      </c>
      <c r="O209" s="15">
        <v>4.4999999999999998E-9</v>
      </c>
      <c r="P209" s="3" t="s">
        <v>623</v>
      </c>
      <c r="Q209" s="9" t="s">
        <v>670</v>
      </c>
      <c r="R209" s="45">
        <v>12.46</v>
      </c>
      <c r="S209" s="79">
        <v>1</v>
      </c>
      <c r="U209" s="3" t="s">
        <v>14</v>
      </c>
      <c r="V209" s="3" t="s">
        <v>965</v>
      </c>
      <c r="X209" s="45" t="s">
        <v>809</v>
      </c>
    </row>
    <row r="210" spans="1:24" x14ac:dyDescent="0.25">
      <c r="A210" s="26" t="s">
        <v>85</v>
      </c>
      <c r="B210" s="29">
        <v>-0.19437399999999999</v>
      </c>
      <c r="C210" s="30">
        <v>5.7519000000000001E-2</v>
      </c>
      <c r="D210" s="30">
        <v>1.5913E-2</v>
      </c>
      <c r="E210" s="4">
        <v>7.5658419999999999E-4</v>
      </c>
      <c r="F210" s="31">
        <v>0.391154</v>
      </c>
      <c r="G210" s="5">
        <v>943</v>
      </c>
      <c r="H210" s="58">
        <v>1.4479000000000001E-2</v>
      </c>
      <c r="I210" s="58">
        <v>8.0568000000000001E-2</v>
      </c>
      <c r="J210" s="58">
        <v>2.6544000000000002E-2</v>
      </c>
      <c r="K210" s="91">
        <v>0.85741979999999995</v>
      </c>
      <c r="L210" s="42">
        <v>407.27440031278002</v>
      </c>
      <c r="M210" s="89">
        <v>824</v>
      </c>
      <c r="N210" s="19" t="s">
        <v>612</v>
      </c>
      <c r="O210" s="13" t="s">
        <v>612</v>
      </c>
      <c r="P210" s="10"/>
      <c r="Q210" s="20"/>
      <c r="R210" s="45">
        <v>13.53</v>
      </c>
      <c r="S210" s="79">
        <v>1</v>
      </c>
      <c r="U210" s="3" t="s">
        <v>14</v>
      </c>
      <c r="V210" s="3" t="s">
        <v>969</v>
      </c>
      <c r="X210" s="45" t="s">
        <v>810</v>
      </c>
    </row>
    <row r="211" spans="1:24" x14ac:dyDescent="0.25">
      <c r="A211" s="26" t="s">
        <v>304</v>
      </c>
      <c r="B211" s="29">
        <v>-7.8047000000000005E-2</v>
      </c>
      <c r="C211" s="30">
        <v>2.3255999999999999E-2</v>
      </c>
      <c r="D211" s="30">
        <v>1.3207999999999999E-2</v>
      </c>
      <c r="E211" s="4">
        <v>8.0887639999999996E-4</v>
      </c>
      <c r="F211" s="31">
        <v>0.41818909999999998</v>
      </c>
      <c r="G211" s="5">
        <v>1640</v>
      </c>
      <c r="H211" s="58"/>
      <c r="I211" s="58"/>
      <c r="J211" s="58"/>
      <c r="K211" s="91"/>
      <c r="L211" s="42"/>
      <c r="M211" s="89"/>
      <c r="N211" s="19" t="s">
        <v>612</v>
      </c>
      <c r="O211" s="13" t="s">
        <v>612</v>
      </c>
      <c r="P211" s="10"/>
      <c r="Q211" s="20"/>
      <c r="R211" s="45">
        <v>43.28</v>
      </c>
      <c r="S211" s="79">
        <v>2</v>
      </c>
      <c r="T211" s="73" t="s">
        <v>619</v>
      </c>
      <c r="U211" s="3" t="s">
        <v>29</v>
      </c>
      <c r="V211" s="3" t="s">
        <v>987</v>
      </c>
      <c r="X211" s="45" t="s">
        <v>811</v>
      </c>
    </row>
    <row r="212" spans="1:24" x14ac:dyDescent="0.25">
      <c r="A212" s="26" t="s">
        <v>154</v>
      </c>
      <c r="B212" s="29">
        <v>-0.203955</v>
      </c>
      <c r="C212" s="30">
        <v>6.0949000000000003E-2</v>
      </c>
      <c r="D212" s="30">
        <v>2.0844000000000001E-2</v>
      </c>
      <c r="E212" s="4">
        <v>8.4557450000000004E-4</v>
      </c>
      <c r="F212" s="31">
        <v>0.437162</v>
      </c>
      <c r="G212" s="5">
        <v>1146</v>
      </c>
      <c r="H212" s="58">
        <v>-0.24824599999999999</v>
      </c>
      <c r="I212" s="58">
        <v>6.7585000000000006E-2</v>
      </c>
      <c r="J212" s="58">
        <v>2.8229000000000001E-2</v>
      </c>
      <c r="K212" s="91">
        <v>2.5581349999999998E-4</v>
      </c>
      <c r="L212" s="42">
        <v>0.121511397955872</v>
      </c>
      <c r="M212" s="89">
        <v>793</v>
      </c>
      <c r="N212" s="19" t="s">
        <v>612</v>
      </c>
      <c r="O212" s="13" t="s">
        <v>612</v>
      </c>
      <c r="P212" s="10"/>
      <c r="Q212" s="20"/>
      <c r="R212" s="45">
        <v>12.38</v>
      </c>
      <c r="S212" s="79">
        <v>1</v>
      </c>
      <c r="U212" s="3" t="s">
        <v>14</v>
      </c>
      <c r="V212" s="3" t="s">
        <v>969</v>
      </c>
      <c r="X212" s="45" t="s">
        <v>812</v>
      </c>
    </row>
    <row r="213" spans="1:24" x14ac:dyDescent="0.25">
      <c r="A213" s="26" t="s">
        <v>382</v>
      </c>
      <c r="B213" s="29">
        <v>-0.119407</v>
      </c>
      <c r="C213" s="30">
        <v>3.5725E-2</v>
      </c>
      <c r="D213" s="30">
        <v>3.9530000000000003E-2</v>
      </c>
      <c r="E213" s="4">
        <v>8.670695E-4</v>
      </c>
      <c r="F213" s="31">
        <v>0.44827489999999998</v>
      </c>
      <c r="G213" s="5">
        <v>847</v>
      </c>
      <c r="H213" s="58"/>
      <c r="I213" s="58"/>
      <c r="J213" s="58"/>
      <c r="K213" s="91"/>
      <c r="L213" s="42"/>
      <c r="M213" s="89"/>
      <c r="N213" s="19" t="s">
        <v>612</v>
      </c>
      <c r="O213" s="13" t="s">
        <v>612</v>
      </c>
      <c r="P213" s="10"/>
      <c r="Q213" s="20"/>
      <c r="R213" s="45">
        <v>24.21</v>
      </c>
      <c r="S213" s="79">
        <v>4</v>
      </c>
    </row>
    <row r="214" spans="1:24" x14ac:dyDescent="0.25">
      <c r="A214" s="26" t="s">
        <v>159</v>
      </c>
      <c r="B214" s="29">
        <v>9.6240999999999993E-2</v>
      </c>
      <c r="C214" s="30">
        <v>2.8992E-2</v>
      </c>
      <c r="D214" s="30">
        <v>8.2030000000000002E-3</v>
      </c>
      <c r="E214" s="4">
        <v>9.2030539999999998E-4</v>
      </c>
      <c r="F214" s="31">
        <v>0.4757979</v>
      </c>
      <c r="G214" s="5">
        <v>1720</v>
      </c>
      <c r="H214" s="58"/>
      <c r="I214" s="58"/>
      <c r="J214" s="58"/>
      <c r="K214" s="91"/>
      <c r="L214" s="42"/>
      <c r="M214" s="89"/>
      <c r="N214" s="19" t="s">
        <v>612</v>
      </c>
      <c r="O214" s="13" t="s">
        <v>612</v>
      </c>
      <c r="P214" s="10"/>
      <c r="Q214" s="20"/>
      <c r="R214" s="45">
        <v>21.31</v>
      </c>
      <c r="S214" s="79">
        <v>2</v>
      </c>
      <c r="T214" s="73" t="s">
        <v>619</v>
      </c>
      <c r="U214" s="3" t="s">
        <v>14</v>
      </c>
      <c r="V214" s="3" t="s">
        <v>160</v>
      </c>
    </row>
    <row r="215" spans="1:24" x14ac:dyDescent="0.25">
      <c r="A215" s="26" t="s">
        <v>181</v>
      </c>
      <c r="B215" s="29">
        <v>-0.12116200000000001</v>
      </c>
      <c r="C215" s="30">
        <v>3.6486999999999999E-2</v>
      </c>
      <c r="D215" s="30">
        <v>1.6403000000000001E-2</v>
      </c>
      <c r="E215" s="4">
        <v>9.2895520000000004E-4</v>
      </c>
      <c r="F215" s="31">
        <v>0.48026990000000003</v>
      </c>
      <c r="G215" s="5">
        <v>1048</v>
      </c>
      <c r="H215" s="58"/>
      <c r="I215" s="58"/>
      <c r="J215" s="58"/>
      <c r="K215" s="91"/>
      <c r="L215" s="42"/>
      <c r="M215" s="89"/>
      <c r="N215" s="19" t="s">
        <v>612</v>
      </c>
      <c r="O215" s="13" t="s">
        <v>612</v>
      </c>
      <c r="P215" s="10"/>
      <c r="Q215" s="20"/>
      <c r="R215" s="45">
        <v>28.57</v>
      </c>
      <c r="S215" s="79">
        <v>2</v>
      </c>
      <c r="T215" s="73" t="s">
        <v>619</v>
      </c>
      <c r="U215" s="3" t="s">
        <v>7</v>
      </c>
      <c r="V215" s="3" t="s">
        <v>984</v>
      </c>
      <c r="X215" s="45" t="s">
        <v>813</v>
      </c>
    </row>
    <row r="216" spans="1:24" x14ac:dyDescent="0.25">
      <c r="A216" s="26" t="s">
        <v>515</v>
      </c>
      <c r="B216" s="29">
        <v>-0.172427</v>
      </c>
      <c r="C216" s="30">
        <v>5.2664000000000002E-2</v>
      </c>
      <c r="D216" s="30">
        <v>2.0323000000000001E-2</v>
      </c>
      <c r="E216" s="4">
        <v>1.094348E-3</v>
      </c>
      <c r="F216" s="31">
        <v>0.56577789999999994</v>
      </c>
      <c r="G216" s="5">
        <v>1064</v>
      </c>
      <c r="H216" s="58"/>
      <c r="I216" s="58"/>
      <c r="J216" s="58"/>
      <c r="K216" s="91"/>
      <c r="L216" s="42"/>
      <c r="M216" s="89"/>
      <c r="N216" s="19" t="s">
        <v>612</v>
      </c>
      <c r="O216" s="13" t="s">
        <v>612</v>
      </c>
      <c r="P216" s="10"/>
      <c r="Q216" s="20"/>
      <c r="R216" s="45">
        <v>15.68</v>
      </c>
      <c r="S216" s="79">
        <v>4</v>
      </c>
    </row>
    <row r="217" spans="1:24" x14ac:dyDescent="0.25">
      <c r="A217" s="26" t="s">
        <v>509</v>
      </c>
      <c r="B217" s="29">
        <v>-5.7035000000000002E-2</v>
      </c>
      <c r="C217" s="30">
        <v>1.7506000000000001E-2</v>
      </c>
      <c r="D217" s="30">
        <v>3.4419999999999999E-2</v>
      </c>
      <c r="E217" s="4">
        <v>1.145758E-3</v>
      </c>
      <c r="F217" s="31">
        <v>0.59235669999999996</v>
      </c>
      <c r="G217" s="5">
        <v>1560</v>
      </c>
      <c r="H217" s="58"/>
      <c r="I217" s="58"/>
      <c r="J217" s="58"/>
      <c r="K217" s="91"/>
      <c r="L217" s="42"/>
      <c r="M217" s="89"/>
      <c r="N217" s="19" t="s">
        <v>612</v>
      </c>
      <c r="O217" s="13" t="s">
        <v>612</v>
      </c>
      <c r="P217" s="10"/>
      <c r="Q217" s="20"/>
      <c r="R217" s="45">
        <v>13.16</v>
      </c>
      <c r="S217" s="79">
        <v>4</v>
      </c>
    </row>
    <row r="218" spans="1:24" x14ac:dyDescent="0.25">
      <c r="A218" s="26" t="s">
        <v>355</v>
      </c>
      <c r="B218" s="29">
        <v>9.9075999999999997E-2</v>
      </c>
      <c r="C218" s="30">
        <v>3.0439999999999998E-2</v>
      </c>
      <c r="D218" s="30">
        <v>2.3133999999999998E-2</v>
      </c>
      <c r="E218" s="4">
        <v>1.1565340000000001E-3</v>
      </c>
      <c r="F218" s="31">
        <v>0.59792809999999996</v>
      </c>
      <c r="G218" s="5">
        <v>1747</v>
      </c>
      <c r="H218" s="58">
        <v>2.4278000000000001E-2</v>
      </c>
      <c r="I218" s="58">
        <v>4.3019000000000002E-2</v>
      </c>
      <c r="J218" s="58">
        <v>0.141926</v>
      </c>
      <c r="K218" s="91">
        <v>0.57265730000000004</v>
      </c>
      <c r="L218" s="42">
        <v>272.01220161978898</v>
      </c>
      <c r="M218" s="89">
        <v>899</v>
      </c>
      <c r="N218" s="19" t="s">
        <v>612</v>
      </c>
      <c r="O218" s="13" t="s">
        <v>612</v>
      </c>
      <c r="P218" s="10"/>
      <c r="Q218" s="20"/>
      <c r="R218" s="45">
        <v>6.49</v>
      </c>
      <c r="S218" s="79">
        <v>4</v>
      </c>
      <c r="W218" s="45" t="s">
        <v>350</v>
      </c>
    </row>
    <row r="219" spans="1:24" x14ac:dyDescent="0.25">
      <c r="A219" s="26" t="s">
        <v>174</v>
      </c>
      <c r="B219" s="29">
        <v>-0.12926799999999999</v>
      </c>
      <c r="C219" s="30">
        <v>3.9824999999999999E-2</v>
      </c>
      <c r="D219" s="30">
        <v>3.7934000000000002E-2</v>
      </c>
      <c r="E219" s="4">
        <v>1.1941180000000001E-3</v>
      </c>
      <c r="F219" s="31">
        <v>0.61735910000000005</v>
      </c>
      <c r="G219" s="5">
        <v>1672</v>
      </c>
      <c r="H219" s="58">
        <v>-0.22967899999999999</v>
      </c>
      <c r="I219" s="58">
        <v>6.6296999999999995E-2</v>
      </c>
      <c r="J219" s="58">
        <v>8.1219E-2</v>
      </c>
      <c r="K219" s="91">
        <v>5.5696680000000005E-4</v>
      </c>
      <c r="L219" s="42">
        <v>0.26455923860326003</v>
      </c>
      <c r="M219" s="89">
        <v>888</v>
      </c>
      <c r="N219" s="19" t="s">
        <v>612</v>
      </c>
      <c r="O219" s="13" t="s">
        <v>612</v>
      </c>
      <c r="P219" s="10"/>
      <c r="Q219" s="20"/>
      <c r="R219" s="45">
        <v>111.43</v>
      </c>
      <c r="S219" s="79">
        <v>2</v>
      </c>
      <c r="T219" s="73" t="s">
        <v>619</v>
      </c>
      <c r="U219" s="3" t="s">
        <v>14</v>
      </c>
      <c r="V219" s="3" t="s">
        <v>172</v>
      </c>
      <c r="X219" s="45" t="s">
        <v>814</v>
      </c>
    </row>
    <row r="220" spans="1:24" x14ac:dyDescent="0.25">
      <c r="A220" s="26" t="s">
        <v>452</v>
      </c>
      <c r="B220" s="29">
        <v>-0.35497099999999998</v>
      </c>
      <c r="C220" s="30">
        <v>0.109246</v>
      </c>
      <c r="D220" s="30">
        <v>1.4534999999999999E-2</v>
      </c>
      <c r="E220" s="4">
        <v>1.1962640000000001E-3</v>
      </c>
      <c r="F220" s="31">
        <v>0.61846869999999998</v>
      </c>
      <c r="G220" s="5">
        <v>985</v>
      </c>
      <c r="H220" s="58"/>
      <c r="I220" s="58"/>
      <c r="J220" s="58"/>
      <c r="K220" s="91"/>
      <c r="L220" s="42"/>
      <c r="M220" s="89"/>
      <c r="N220" s="19" t="s">
        <v>612</v>
      </c>
      <c r="O220" s="13" t="s">
        <v>612</v>
      </c>
      <c r="P220" s="10"/>
      <c r="Q220" s="20"/>
      <c r="R220" s="45">
        <v>16.29</v>
      </c>
      <c r="S220" s="79">
        <v>4</v>
      </c>
    </row>
    <row r="221" spans="1:24" x14ac:dyDescent="0.25">
      <c r="A221" s="26" t="s">
        <v>549</v>
      </c>
      <c r="B221" s="29">
        <v>-7.7701999999999993E-2</v>
      </c>
      <c r="C221" s="30">
        <v>2.3989E-2</v>
      </c>
      <c r="D221" s="30">
        <v>1.0840000000000001E-2</v>
      </c>
      <c r="E221" s="4">
        <v>1.2276089999999999E-3</v>
      </c>
      <c r="F221" s="31">
        <v>0.63467399999999996</v>
      </c>
      <c r="G221" s="5">
        <v>1395</v>
      </c>
      <c r="H221" s="58"/>
      <c r="I221" s="58"/>
      <c r="J221" s="58"/>
      <c r="K221" s="91"/>
      <c r="L221" s="42"/>
      <c r="M221" s="89"/>
      <c r="N221" s="19" t="s">
        <v>612</v>
      </c>
      <c r="O221" s="13" t="s">
        <v>612</v>
      </c>
      <c r="P221" s="10"/>
      <c r="Q221" s="20"/>
      <c r="R221" s="45">
        <v>27.33</v>
      </c>
      <c r="S221" s="79">
        <v>2</v>
      </c>
      <c r="T221" s="73" t="s">
        <v>619</v>
      </c>
      <c r="U221" s="3" t="s">
        <v>14</v>
      </c>
      <c r="V221" s="3" t="s">
        <v>204</v>
      </c>
      <c r="X221" s="45" t="s">
        <v>815</v>
      </c>
    </row>
    <row r="222" spans="1:24" x14ac:dyDescent="0.25">
      <c r="A222" s="26" t="s">
        <v>431</v>
      </c>
      <c r="B222" s="29">
        <v>-0.122199</v>
      </c>
      <c r="C222" s="30">
        <v>3.8073999999999997E-2</v>
      </c>
      <c r="D222" s="30">
        <v>2.6605E-2</v>
      </c>
      <c r="E222" s="4">
        <v>1.362556E-3</v>
      </c>
      <c r="F222" s="31">
        <v>0.70444169999999995</v>
      </c>
      <c r="G222" s="5">
        <v>1293</v>
      </c>
      <c r="H222" s="58">
        <v>-0.12732499999999999</v>
      </c>
      <c r="I222" s="58">
        <v>4.3519000000000002E-2</v>
      </c>
      <c r="J222" s="58">
        <v>2.3678999999999999E-2</v>
      </c>
      <c r="K222" s="91">
        <v>3.5159520000000001E-3</v>
      </c>
      <c r="L222" s="42">
        <v>1.6700769948006899</v>
      </c>
      <c r="M222" s="89">
        <v>976</v>
      </c>
      <c r="N222" s="19" t="s">
        <v>612</v>
      </c>
      <c r="O222" s="13" t="s">
        <v>612</v>
      </c>
      <c r="P222" s="10"/>
      <c r="Q222" s="20"/>
      <c r="R222" s="45">
        <v>14.57</v>
      </c>
      <c r="S222" s="79">
        <v>4</v>
      </c>
    </row>
    <row r="223" spans="1:24" x14ac:dyDescent="0.25">
      <c r="A223" s="26" t="s">
        <v>139</v>
      </c>
      <c r="B223" s="29">
        <v>6.8357000000000001E-2</v>
      </c>
      <c r="C223" s="30">
        <v>2.1409000000000001E-2</v>
      </c>
      <c r="D223" s="30">
        <v>9.4439999999999993E-3</v>
      </c>
      <c r="E223" s="4">
        <v>1.433492E-3</v>
      </c>
      <c r="F223" s="31">
        <v>0.74111539999999998</v>
      </c>
      <c r="G223" s="5">
        <v>1743</v>
      </c>
      <c r="H223" s="58">
        <v>-3.2396000000000001E-2</v>
      </c>
      <c r="I223" s="58">
        <v>1.9717999999999999E-2</v>
      </c>
      <c r="J223" s="58">
        <v>2.4566999999999999E-2</v>
      </c>
      <c r="K223" s="91">
        <v>0.1007136</v>
      </c>
      <c r="L223" s="42">
        <v>47.838981661914097</v>
      </c>
      <c r="M223" s="89">
        <v>978</v>
      </c>
      <c r="N223" s="19" t="s">
        <v>612</v>
      </c>
      <c r="O223" s="13" t="s">
        <v>612</v>
      </c>
      <c r="P223" s="10"/>
      <c r="Q223" s="20"/>
      <c r="R223" s="45">
        <v>16.399999999999999</v>
      </c>
      <c r="S223" s="79">
        <v>2</v>
      </c>
      <c r="T223" s="73" t="s">
        <v>619</v>
      </c>
      <c r="U223" s="3" t="s">
        <v>14</v>
      </c>
      <c r="V223" s="3" t="s">
        <v>140</v>
      </c>
    </row>
    <row r="224" spans="1:24" x14ac:dyDescent="0.25">
      <c r="A224" s="26" t="s">
        <v>235</v>
      </c>
      <c r="B224" s="29">
        <v>7.8148999999999996E-2</v>
      </c>
      <c r="C224" s="30">
        <v>2.4486999999999998E-2</v>
      </c>
      <c r="D224" s="30">
        <v>2.0116999999999999E-2</v>
      </c>
      <c r="E224" s="4">
        <v>1.4405959999999999E-3</v>
      </c>
      <c r="F224" s="31">
        <v>0.74478789999999995</v>
      </c>
      <c r="G224" s="5">
        <v>1749</v>
      </c>
      <c r="H224" s="58">
        <v>1.7444999999999999E-2</v>
      </c>
      <c r="I224" s="58">
        <v>3.5914000000000001E-2</v>
      </c>
      <c r="J224" s="58">
        <v>4.1196000000000003E-2</v>
      </c>
      <c r="K224" s="91">
        <v>0.62724639999999998</v>
      </c>
      <c r="L224" s="42">
        <v>297.94205866531797</v>
      </c>
      <c r="M224" s="89">
        <v>978</v>
      </c>
      <c r="N224" s="19" t="s">
        <v>612</v>
      </c>
      <c r="O224" s="13" t="s">
        <v>612</v>
      </c>
      <c r="P224" s="10"/>
      <c r="Q224" s="20"/>
      <c r="R224" s="45">
        <v>15.87</v>
      </c>
      <c r="S224" s="79">
        <v>1</v>
      </c>
      <c r="U224" s="3" t="s">
        <v>14</v>
      </c>
      <c r="V224" s="3" t="s">
        <v>90</v>
      </c>
    </row>
    <row r="225" spans="1:24" x14ac:dyDescent="0.25">
      <c r="A225" s="26" t="s">
        <v>243</v>
      </c>
      <c r="B225" s="29">
        <v>4.0400999999999999E-2</v>
      </c>
      <c r="C225" s="30">
        <v>1.2685E-2</v>
      </c>
      <c r="D225" s="30">
        <v>0.22634299999999999</v>
      </c>
      <c r="E225" s="4">
        <v>1.473652E-3</v>
      </c>
      <c r="F225" s="31">
        <v>0.7618779</v>
      </c>
      <c r="G225" s="5">
        <v>1739</v>
      </c>
      <c r="H225" s="58">
        <v>5.2873000000000003E-2</v>
      </c>
      <c r="I225" s="58">
        <v>1.7694000000000001E-2</v>
      </c>
      <c r="J225" s="58">
        <v>0.19386500000000001</v>
      </c>
      <c r="K225" s="91">
        <v>2.8761979999999999E-3</v>
      </c>
      <c r="L225" s="42">
        <v>1.36619410682795</v>
      </c>
      <c r="M225" s="89">
        <v>978</v>
      </c>
      <c r="N225" s="19" t="s">
        <v>612</v>
      </c>
      <c r="O225" s="13" t="s">
        <v>612</v>
      </c>
      <c r="P225" s="10"/>
      <c r="Q225" s="20"/>
      <c r="R225" s="45">
        <v>8.4700000000000006</v>
      </c>
      <c r="S225" s="79">
        <v>3</v>
      </c>
      <c r="U225" s="3" t="s">
        <v>7</v>
      </c>
      <c r="V225" s="3" t="s">
        <v>958</v>
      </c>
    </row>
    <row r="226" spans="1:24" x14ac:dyDescent="0.25">
      <c r="A226" s="26" t="s">
        <v>504</v>
      </c>
      <c r="B226" s="29">
        <v>0.20424800000000001</v>
      </c>
      <c r="C226" s="30">
        <v>6.4438999999999996E-2</v>
      </c>
      <c r="D226" s="30">
        <v>2.4309000000000001E-2</v>
      </c>
      <c r="E226" s="4">
        <v>1.5798279999999999E-3</v>
      </c>
      <c r="F226" s="31">
        <v>0.81677120000000003</v>
      </c>
      <c r="G226" s="5">
        <v>872</v>
      </c>
      <c r="H226" s="58">
        <v>0.14344399999999999</v>
      </c>
      <c r="I226" s="58">
        <v>0.10542799999999999</v>
      </c>
      <c r="J226" s="58">
        <v>1.7904E-2</v>
      </c>
      <c r="K226" s="91">
        <v>0.1750139</v>
      </c>
      <c r="L226" s="42">
        <v>83.131580170374093</v>
      </c>
      <c r="M226" s="89">
        <v>228</v>
      </c>
      <c r="N226" s="19" t="s">
        <v>612</v>
      </c>
      <c r="O226" s="13" t="s">
        <v>612</v>
      </c>
      <c r="P226" s="10"/>
      <c r="Q226" s="20"/>
      <c r="R226" s="45"/>
      <c r="S226" s="79">
        <v>4</v>
      </c>
    </row>
    <row r="227" spans="1:24" x14ac:dyDescent="0.25">
      <c r="A227" s="26" t="s">
        <v>50</v>
      </c>
      <c r="B227" s="29">
        <v>-4.1033E-2</v>
      </c>
      <c r="C227" s="30">
        <v>1.2982E-2</v>
      </c>
      <c r="D227" s="30">
        <v>3.6394999999999997E-2</v>
      </c>
      <c r="E227" s="4">
        <v>1.6000210000000001E-3</v>
      </c>
      <c r="F227" s="31">
        <v>0.82721100000000003</v>
      </c>
      <c r="G227" s="5">
        <v>1745</v>
      </c>
      <c r="H227" s="58">
        <v>-7.1152999999999994E-2</v>
      </c>
      <c r="I227" s="58">
        <v>1.8179000000000001E-2</v>
      </c>
      <c r="J227" s="58">
        <v>4.8760999999999999E-2</v>
      </c>
      <c r="K227" s="91">
        <v>9.7095069999999996E-5</v>
      </c>
      <c r="L227" s="42">
        <v>4.6120157624764999E-2</v>
      </c>
      <c r="M227" s="89">
        <v>978</v>
      </c>
      <c r="N227" s="19" t="s">
        <v>612</v>
      </c>
      <c r="O227" s="13" t="s">
        <v>612</v>
      </c>
      <c r="P227" s="10"/>
      <c r="Q227" s="20"/>
      <c r="R227" s="45">
        <v>16.59</v>
      </c>
      <c r="S227" s="79">
        <v>1</v>
      </c>
      <c r="U227" s="3" t="s">
        <v>7</v>
      </c>
      <c r="V227" s="3" t="s">
        <v>962</v>
      </c>
      <c r="X227" s="45" t="s">
        <v>816</v>
      </c>
    </row>
    <row r="228" spans="1:24" x14ac:dyDescent="0.25">
      <c r="A228" s="26" t="s">
        <v>165</v>
      </c>
      <c r="B228" s="29">
        <v>-6.3559000000000004E-2</v>
      </c>
      <c r="C228" s="30">
        <v>2.0364E-2</v>
      </c>
      <c r="D228" s="30">
        <v>0.13731399999999999</v>
      </c>
      <c r="E228" s="4">
        <v>1.8310480000000001E-3</v>
      </c>
      <c r="F228" s="31">
        <v>0.94665160000000004</v>
      </c>
      <c r="G228" s="5">
        <v>1731</v>
      </c>
      <c r="H228" s="58"/>
      <c r="I228" s="58"/>
      <c r="J228" s="58"/>
      <c r="K228" s="91"/>
      <c r="L228" s="42"/>
      <c r="M228" s="89"/>
      <c r="N228" s="19" t="s">
        <v>612</v>
      </c>
      <c r="O228" s="13" t="s">
        <v>612</v>
      </c>
      <c r="P228" s="10"/>
      <c r="Q228" s="20"/>
      <c r="R228" s="45">
        <v>12.86</v>
      </c>
      <c r="S228" s="79">
        <v>2</v>
      </c>
      <c r="T228" s="73" t="s">
        <v>619</v>
      </c>
      <c r="U228" s="3" t="s">
        <v>26</v>
      </c>
      <c r="V228" s="3" t="s">
        <v>166</v>
      </c>
      <c r="X228" s="45" t="s">
        <v>817</v>
      </c>
    </row>
    <row r="229" spans="1:24" x14ac:dyDescent="0.25">
      <c r="A229" s="26" t="s">
        <v>568</v>
      </c>
      <c r="B229" s="29">
        <v>0.15567</v>
      </c>
      <c r="C229" s="30">
        <v>4.9861999999999997E-2</v>
      </c>
      <c r="D229" s="30">
        <v>1.9695000000000001E-2</v>
      </c>
      <c r="E229" s="4">
        <v>1.8665999999999999E-3</v>
      </c>
      <c r="F229" s="31">
        <v>0.96503190000000005</v>
      </c>
      <c r="G229" s="5">
        <v>739</v>
      </c>
      <c r="H229" s="58">
        <v>0.157497</v>
      </c>
      <c r="I229" s="58">
        <v>4.1530999999999998E-2</v>
      </c>
      <c r="J229" s="58">
        <v>2.9037E-2</v>
      </c>
      <c r="K229" s="91">
        <v>1.5890270000000001E-4</v>
      </c>
      <c r="L229" s="42">
        <v>7.5478799478785705E-2</v>
      </c>
      <c r="M229" s="89">
        <v>934</v>
      </c>
      <c r="N229" s="19" t="s">
        <v>612</v>
      </c>
      <c r="O229" s="13" t="s">
        <v>612</v>
      </c>
      <c r="P229" s="10"/>
      <c r="Q229" s="20"/>
      <c r="R229" s="45">
        <v>20.9</v>
      </c>
      <c r="S229" s="79">
        <v>2</v>
      </c>
      <c r="T229" s="73" t="s">
        <v>619</v>
      </c>
      <c r="U229" s="3" t="s">
        <v>26</v>
      </c>
      <c r="V229" s="3" t="s">
        <v>957</v>
      </c>
    </row>
    <row r="230" spans="1:24" x14ac:dyDescent="0.25">
      <c r="A230" s="26" t="s">
        <v>586</v>
      </c>
      <c r="B230" s="29">
        <v>-0.12381499999999999</v>
      </c>
      <c r="C230" s="30">
        <v>3.9924000000000001E-2</v>
      </c>
      <c r="D230" s="30">
        <v>1.3559999999999999E-2</v>
      </c>
      <c r="E230" s="4">
        <v>1.962625E-3</v>
      </c>
      <c r="F230" s="31">
        <v>1</v>
      </c>
      <c r="G230" s="5">
        <v>1513</v>
      </c>
      <c r="H230" s="58"/>
      <c r="I230" s="58"/>
      <c r="J230" s="58"/>
      <c r="K230" s="91"/>
      <c r="L230" s="42"/>
      <c r="M230" s="89"/>
      <c r="N230" s="19" t="s">
        <v>612</v>
      </c>
      <c r="O230" s="13" t="s">
        <v>612</v>
      </c>
      <c r="P230" s="10"/>
      <c r="Q230" s="20"/>
      <c r="R230" s="45">
        <v>15.98</v>
      </c>
      <c r="S230" s="79">
        <v>2</v>
      </c>
      <c r="T230" s="73" t="s">
        <v>619</v>
      </c>
      <c r="U230" s="3" t="s">
        <v>105</v>
      </c>
      <c r="V230" s="3" t="s">
        <v>148</v>
      </c>
      <c r="W230" s="45" t="s">
        <v>347</v>
      </c>
    </row>
    <row r="231" spans="1:24" x14ac:dyDescent="0.25">
      <c r="A231" s="26" t="s">
        <v>64</v>
      </c>
      <c r="B231" s="29">
        <v>-5.7599999999999998E-2</v>
      </c>
      <c r="C231" s="30">
        <v>1.8634999999999999E-2</v>
      </c>
      <c r="D231" s="30">
        <v>2.0265999999999999E-2</v>
      </c>
      <c r="E231" s="4">
        <v>2.0268759999999999E-3</v>
      </c>
      <c r="F231" s="31">
        <v>1</v>
      </c>
      <c r="G231" s="5">
        <v>1748</v>
      </c>
      <c r="H231" s="58"/>
      <c r="I231" s="58"/>
      <c r="J231" s="58"/>
      <c r="K231" s="91"/>
      <c r="L231" s="42"/>
      <c r="M231" s="89"/>
      <c r="N231" s="2" t="s">
        <v>627</v>
      </c>
      <c r="O231" s="15">
        <v>5.8000000000000003E-12</v>
      </c>
      <c r="P231" s="3" t="s">
        <v>623</v>
      </c>
      <c r="Q231" s="9" t="s">
        <v>671</v>
      </c>
      <c r="R231" s="45">
        <v>22.92</v>
      </c>
      <c r="S231" s="79">
        <v>2</v>
      </c>
      <c r="T231" s="73" t="s">
        <v>619</v>
      </c>
      <c r="U231" s="3" t="s">
        <v>7</v>
      </c>
      <c r="V231" s="3" t="s">
        <v>956</v>
      </c>
      <c r="X231" s="45" t="s">
        <v>818</v>
      </c>
    </row>
    <row r="232" spans="1:24" x14ac:dyDescent="0.25">
      <c r="A232" s="26" t="s">
        <v>527</v>
      </c>
      <c r="B232" s="29">
        <v>4.9327000000000003E-2</v>
      </c>
      <c r="C232" s="30">
        <v>1.5986E-2</v>
      </c>
      <c r="D232" s="30">
        <v>8.3300000000000006E-3</v>
      </c>
      <c r="E232" s="4">
        <v>2.06354E-3</v>
      </c>
      <c r="F232" s="31">
        <v>1</v>
      </c>
      <c r="G232" s="5">
        <v>1746</v>
      </c>
      <c r="H232" s="58"/>
      <c r="I232" s="58"/>
      <c r="J232" s="58"/>
      <c r="K232" s="91"/>
      <c r="L232" s="42"/>
      <c r="M232" s="89"/>
      <c r="N232" s="19" t="s">
        <v>612</v>
      </c>
      <c r="O232" s="13" t="s">
        <v>612</v>
      </c>
      <c r="P232" s="10"/>
      <c r="Q232" s="20"/>
      <c r="R232" s="45">
        <v>19.940000000000001</v>
      </c>
      <c r="S232" s="79">
        <v>4</v>
      </c>
    </row>
    <row r="233" spans="1:24" x14ac:dyDescent="0.25">
      <c r="A233" s="26" t="s">
        <v>516</v>
      </c>
      <c r="B233" s="29">
        <v>7.2316000000000005E-2</v>
      </c>
      <c r="C233" s="30">
        <v>2.3664999999999999E-2</v>
      </c>
      <c r="D233" s="30">
        <v>2.6265E-2</v>
      </c>
      <c r="E233" s="4">
        <v>2.2792580000000002E-3</v>
      </c>
      <c r="F233" s="31">
        <v>1</v>
      </c>
      <c r="G233" s="5">
        <v>1725</v>
      </c>
      <c r="H233" s="58">
        <v>-0.20055600000000001</v>
      </c>
      <c r="I233" s="58">
        <v>3.4589000000000002E-2</v>
      </c>
      <c r="J233" s="58">
        <v>8.4136000000000002E-2</v>
      </c>
      <c r="K233" s="91">
        <v>9.0559869999999993E-9</v>
      </c>
      <c r="L233" s="42">
        <v>4.3015935955669897E-6</v>
      </c>
      <c r="M233" s="89">
        <v>976</v>
      </c>
      <c r="N233" s="19" t="s">
        <v>612</v>
      </c>
      <c r="O233" s="13" t="s">
        <v>612</v>
      </c>
      <c r="P233" s="10"/>
      <c r="Q233" s="20"/>
      <c r="R233" s="45">
        <v>9.34</v>
      </c>
      <c r="S233" s="79">
        <v>4</v>
      </c>
    </row>
    <row r="234" spans="1:24" x14ac:dyDescent="0.25">
      <c r="A234" s="26" t="s">
        <v>265</v>
      </c>
      <c r="B234" s="29">
        <v>-0.10942399999999999</v>
      </c>
      <c r="C234" s="30">
        <v>3.5874999999999997E-2</v>
      </c>
      <c r="D234" s="30">
        <v>3.4285000000000003E-2</v>
      </c>
      <c r="E234" s="4">
        <v>2.3419489999999999E-3</v>
      </c>
      <c r="F234" s="31">
        <v>1</v>
      </c>
      <c r="G234" s="5">
        <v>1104</v>
      </c>
      <c r="H234" s="58"/>
      <c r="I234" s="58"/>
      <c r="J234" s="58"/>
      <c r="K234" s="91"/>
      <c r="L234" s="42"/>
      <c r="M234" s="89"/>
      <c r="N234" s="19" t="s">
        <v>612</v>
      </c>
      <c r="O234" s="13" t="s">
        <v>612</v>
      </c>
      <c r="P234" s="10"/>
      <c r="Q234" s="20"/>
      <c r="R234" s="45">
        <v>27.07</v>
      </c>
      <c r="S234" s="79">
        <v>2</v>
      </c>
      <c r="T234" s="73" t="s">
        <v>619</v>
      </c>
      <c r="U234" s="3" t="s">
        <v>54</v>
      </c>
      <c r="V234" s="3" t="s">
        <v>53</v>
      </c>
      <c r="X234" s="45" t="s">
        <v>819</v>
      </c>
    </row>
    <row r="235" spans="1:24" x14ac:dyDescent="0.25">
      <c r="A235" s="26" t="s">
        <v>567</v>
      </c>
      <c r="B235" s="29">
        <v>-5.9355999999999999E-2</v>
      </c>
      <c r="C235" s="30">
        <v>1.9630999999999999E-2</v>
      </c>
      <c r="D235" s="30">
        <v>6.4140000000000004E-3</v>
      </c>
      <c r="E235" s="4">
        <v>2.5351319999999998E-3</v>
      </c>
      <c r="F235" s="31">
        <v>1</v>
      </c>
      <c r="G235" s="5">
        <v>1746</v>
      </c>
      <c r="H235" s="58"/>
      <c r="I235" s="58"/>
      <c r="J235" s="58"/>
      <c r="K235" s="91"/>
      <c r="L235" s="42"/>
      <c r="M235" s="89"/>
      <c r="N235" s="19" t="s">
        <v>612</v>
      </c>
      <c r="O235" s="13" t="s">
        <v>612</v>
      </c>
      <c r="P235" s="10"/>
      <c r="Q235" s="20"/>
      <c r="R235" s="45">
        <v>27.76</v>
      </c>
      <c r="S235" s="79">
        <v>4</v>
      </c>
      <c r="W235" s="45" t="s">
        <v>419</v>
      </c>
    </row>
    <row r="236" spans="1:24" x14ac:dyDescent="0.25">
      <c r="A236" s="26" t="s">
        <v>529</v>
      </c>
      <c r="B236" s="29">
        <v>-6.6719000000000001E-2</v>
      </c>
      <c r="C236" s="30">
        <v>2.2242000000000001E-2</v>
      </c>
      <c r="D236" s="30">
        <v>0.14733399999999999</v>
      </c>
      <c r="E236" s="4">
        <v>2.7525179999999998E-3</v>
      </c>
      <c r="F236" s="31">
        <v>1</v>
      </c>
      <c r="G236" s="5">
        <v>1359</v>
      </c>
      <c r="H236" s="58"/>
      <c r="I236" s="58"/>
      <c r="J236" s="58"/>
      <c r="K236" s="91"/>
      <c r="L236" s="42"/>
      <c r="M236" s="89"/>
      <c r="N236" s="19" t="s">
        <v>612</v>
      </c>
      <c r="O236" s="13" t="s">
        <v>612</v>
      </c>
      <c r="P236" s="10"/>
      <c r="Q236" s="20"/>
      <c r="R236" s="45">
        <v>15.09</v>
      </c>
      <c r="S236" s="79">
        <v>4</v>
      </c>
    </row>
    <row r="237" spans="1:24" x14ac:dyDescent="0.25">
      <c r="A237" s="26" t="s">
        <v>372</v>
      </c>
      <c r="B237" s="29">
        <v>5.9692000000000002E-2</v>
      </c>
      <c r="C237" s="30">
        <v>1.9913E-2</v>
      </c>
      <c r="D237" s="30">
        <v>1.0432E-2</v>
      </c>
      <c r="E237" s="4">
        <v>2.7601879999999998E-3</v>
      </c>
      <c r="F237" s="31">
        <v>1</v>
      </c>
      <c r="G237" s="5">
        <v>1730</v>
      </c>
      <c r="H237" s="58"/>
      <c r="I237" s="58"/>
      <c r="J237" s="58"/>
      <c r="K237" s="91"/>
      <c r="L237" s="42"/>
      <c r="M237" s="89"/>
      <c r="N237" s="19" t="s">
        <v>612</v>
      </c>
      <c r="O237" s="13" t="s">
        <v>612</v>
      </c>
      <c r="P237" s="10"/>
      <c r="Q237" s="20"/>
      <c r="R237" s="45">
        <v>24.73</v>
      </c>
      <c r="S237" s="79">
        <v>4</v>
      </c>
    </row>
    <row r="238" spans="1:24" x14ac:dyDescent="0.25">
      <c r="A238" s="26" t="s">
        <v>162</v>
      </c>
      <c r="B238" s="29">
        <v>-0.107959</v>
      </c>
      <c r="C238" s="30">
        <v>3.6422000000000003E-2</v>
      </c>
      <c r="D238" s="30">
        <v>2.3411999999999999E-2</v>
      </c>
      <c r="E238" s="4">
        <v>3.0769980000000001E-3</v>
      </c>
      <c r="F238" s="31">
        <v>1</v>
      </c>
      <c r="G238" s="5">
        <v>1740</v>
      </c>
      <c r="H238" s="58"/>
      <c r="I238" s="58"/>
      <c r="J238" s="58"/>
      <c r="K238" s="91"/>
      <c r="L238" s="42"/>
      <c r="M238" s="89"/>
      <c r="N238" s="2" t="s">
        <v>616</v>
      </c>
      <c r="O238" s="12">
        <v>6.1999999999999997E-27</v>
      </c>
      <c r="P238" s="6" t="s">
        <v>623</v>
      </c>
      <c r="Q238" s="9" t="s">
        <v>658</v>
      </c>
      <c r="R238" s="45">
        <v>22.58</v>
      </c>
      <c r="S238" s="79">
        <v>2</v>
      </c>
      <c r="T238" s="73" t="s">
        <v>619</v>
      </c>
      <c r="U238" s="3" t="s">
        <v>19</v>
      </c>
      <c r="V238" s="3" t="s">
        <v>964</v>
      </c>
      <c r="X238" s="45" t="s">
        <v>820</v>
      </c>
    </row>
    <row r="239" spans="1:24" x14ac:dyDescent="0.25">
      <c r="A239" s="26" t="s">
        <v>260</v>
      </c>
      <c r="B239" s="29">
        <v>-9.1664999999999996E-2</v>
      </c>
      <c r="C239" s="30">
        <v>3.1009999999999999E-2</v>
      </c>
      <c r="D239" s="30">
        <v>2.3751000000000001E-2</v>
      </c>
      <c r="E239" s="4">
        <v>3.1584310000000002E-3</v>
      </c>
      <c r="F239" s="31">
        <v>1</v>
      </c>
      <c r="G239" s="5">
        <v>1749</v>
      </c>
      <c r="H239" s="58">
        <v>-0.13466800000000001</v>
      </c>
      <c r="I239" s="58">
        <v>4.1325000000000001E-2</v>
      </c>
      <c r="J239" s="58">
        <v>2.3983999999999998E-2</v>
      </c>
      <c r="K239" s="91">
        <v>1.157707E-3</v>
      </c>
      <c r="L239" s="42">
        <v>0.54991074605302004</v>
      </c>
      <c r="M239" s="89">
        <v>978</v>
      </c>
      <c r="N239" s="19" t="s">
        <v>612</v>
      </c>
      <c r="O239" s="13" t="s">
        <v>612</v>
      </c>
      <c r="P239" s="10"/>
      <c r="Q239" s="20"/>
      <c r="R239" s="45">
        <v>9.64</v>
      </c>
      <c r="S239" s="79">
        <v>2</v>
      </c>
      <c r="T239" s="73" t="s">
        <v>619</v>
      </c>
      <c r="U239" s="3" t="s">
        <v>7</v>
      </c>
      <c r="V239" s="3" t="s">
        <v>984</v>
      </c>
      <c r="X239" s="45" t="s">
        <v>821</v>
      </c>
    </row>
    <row r="240" spans="1:24" x14ac:dyDescent="0.25">
      <c r="A240" s="26" t="s">
        <v>365</v>
      </c>
      <c r="B240" s="29">
        <v>-7.4482999999999994E-2</v>
      </c>
      <c r="C240" s="30">
        <v>2.5222999999999999E-2</v>
      </c>
      <c r="D240" s="30">
        <v>3.3973999999999997E-2</v>
      </c>
      <c r="E240" s="4">
        <v>3.2075530000000001E-3</v>
      </c>
      <c r="F240" s="31">
        <v>1</v>
      </c>
      <c r="G240" s="5">
        <v>1235</v>
      </c>
      <c r="H240" s="58"/>
      <c r="I240" s="58"/>
      <c r="J240" s="58"/>
      <c r="K240" s="91"/>
      <c r="L240" s="42"/>
      <c r="M240" s="89"/>
      <c r="N240" s="19" t="s">
        <v>612</v>
      </c>
      <c r="O240" s="13" t="s">
        <v>612</v>
      </c>
      <c r="P240" s="10"/>
      <c r="Q240" s="20"/>
      <c r="R240" s="45">
        <v>27.07</v>
      </c>
      <c r="S240" s="79">
        <v>4</v>
      </c>
    </row>
    <row r="241" spans="1:24" x14ac:dyDescent="0.25">
      <c r="A241" s="26" t="s">
        <v>277</v>
      </c>
      <c r="B241" s="29">
        <v>-6.4019999999999994E-2</v>
      </c>
      <c r="C241" s="30">
        <v>2.1797E-2</v>
      </c>
      <c r="D241" s="30">
        <v>4.6473E-2</v>
      </c>
      <c r="E241" s="4">
        <v>3.367479E-3</v>
      </c>
      <c r="F241" s="31">
        <v>1</v>
      </c>
      <c r="G241" s="5">
        <v>1391</v>
      </c>
      <c r="H241" s="58">
        <v>-3.7928999999999997E-2</v>
      </c>
      <c r="I241" s="58">
        <v>2.7578999999999999E-2</v>
      </c>
      <c r="J241" s="58">
        <v>1.1474E-2</v>
      </c>
      <c r="K241" s="91">
        <v>0.1693972</v>
      </c>
      <c r="L241" s="42">
        <v>80.463665760567096</v>
      </c>
      <c r="M241" s="89">
        <v>877</v>
      </c>
      <c r="N241" s="19" t="s">
        <v>612</v>
      </c>
      <c r="O241" s="13" t="s">
        <v>612</v>
      </c>
      <c r="P241" s="10"/>
      <c r="Q241" s="20"/>
      <c r="R241" s="45">
        <v>24.47</v>
      </c>
      <c r="S241" s="79">
        <v>2</v>
      </c>
      <c r="T241" s="73" t="s">
        <v>619</v>
      </c>
      <c r="U241" s="3" t="s">
        <v>7</v>
      </c>
      <c r="V241" s="3" t="s">
        <v>955</v>
      </c>
    </row>
    <row r="242" spans="1:24" x14ac:dyDescent="0.25">
      <c r="A242" s="26" t="s">
        <v>294</v>
      </c>
      <c r="B242" s="29">
        <v>-0.115909</v>
      </c>
      <c r="C242" s="30">
        <v>3.9569E-2</v>
      </c>
      <c r="D242" s="30">
        <v>1.3136999999999999E-2</v>
      </c>
      <c r="E242" s="4">
        <v>3.4684300000000002E-3</v>
      </c>
      <c r="F242" s="31">
        <v>1</v>
      </c>
      <c r="G242" s="5">
        <v>1094</v>
      </c>
      <c r="H242" s="58"/>
      <c r="I242" s="58"/>
      <c r="J242" s="58"/>
      <c r="K242" s="91"/>
      <c r="L242" s="42"/>
      <c r="M242" s="89"/>
      <c r="N242" s="19" t="s">
        <v>612</v>
      </c>
      <c r="O242" s="13" t="s">
        <v>612</v>
      </c>
      <c r="P242" s="10"/>
      <c r="Q242" s="20"/>
      <c r="R242" s="45">
        <v>36.380000000000003</v>
      </c>
      <c r="S242" s="79">
        <v>2</v>
      </c>
      <c r="T242" s="73" t="s">
        <v>619</v>
      </c>
      <c r="U242" s="3" t="s">
        <v>26</v>
      </c>
      <c r="V242" s="3" t="s">
        <v>977</v>
      </c>
      <c r="X242" s="45" t="s">
        <v>822</v>
      </c>
    </row>
    <row r="243" spans="1:24" x14ac:dyDescent="0.25">
      <c r="A243" s="26" t="s">
        <v>55</v>
      </c>
      <c r="B243" s="29">
        <v>4.2901000000000002E-2</v>
      </c>
      <c r="C243" s="30">
        <v>1.4664999999999999E-2</v>
      </c>
      <c r="D243" s="30">
        <v>5.0987999999999999E-2</v>
      </c>
      <c r="E243" s="4">
        <v>3.4850039999999999E-3</v>
      </c>
      <c r="F243" s="31">
        <v>1</v>
      </c>
      <c r="G243" s="5">
        <v>1748</v>
      </c>
      <c r="H243" s="58">
        <v>0.14283599999999999</v>
      </c>
      <c r="I243" s="58">
        <v>2.1256000000000001E-2</v>
      </c>
      <c r="J243" s="58">
        <v>0.10348300000000001</v>
      </c>
      <c r="K243" s="91">
        <v>3.092817E-11</v>
      </c>
      <c r="L243" s="42">
        <v>1.4690881679340599E-8</v>
      </c>
      <c r="M243" s="89">
        <v>978</v>
      </c>
      <c r="N243" s="19" t="s">
        <v>612</v>
      </c>
      <c r="O243" s="13" t="s">
        <v>612</v>
      </c>
      <c r="P243" s="10"/>
      <c r="Q243" s="20"/>
      <c r="R243" s="45">
        <v>9</v>
      </c>
      <c r="S243" s="79">
        <v>1</v>
      </c>
      <c r="U243" s="3" t="s">
        <v>14</v>
      </c>
      <c r="V243" s="3" t="s">
        <v>42</v>
      </c>
      <c r="X243" s="45" t="s">
        <v>823</v>
      </c>
    </row>
    <row r="244" spans="1:24" x14ac:dyDescent="0.25">
      <c r="A244" s="26" t="s">
        <v>397</v>
      </c>
      <c r="B244" s="29">
        <v>-5.4220999999999998E-2</v>
      </c>
      <c r="C244" s="30">
        <v>1.8655000000000001E-2</v>
      </c>
      <c r="D244" s="30">
        <v>2.2707000000000001E-2</v>
      </c>
      <c r="E244" s="4">
        <v>3.7005179999999999E-3</v>
      </c>
      <c r="F244" s="31">
        <v>1</v>
      </c>
      <c r="G244" s="5">
        <v>1733</v>
      </c>
      <c r="H244" s="58"/>
      <c r="I244" s="58"/>
      <c r="J244" s="58"/>
      <c r="K244" s="91"/>
      <c r="L244" s="42"/>
      <c r="M244" s="89"/>
      <c r="N244" s="19" t="s">
        <v>612</v>
      </c>
      <c r="O244" s="13" t="s">
        <v>612</v>
      </c>
      <c r="P244" s="10"/>
      <c r="Q244" s="20"/>
      <c r="R244" s="45">
        <v>23.9</v>
      </c>
      <c r="S244" s="79">
        <v>4</v>
      </c>
      <c r="W244" s="45" t="s">
        <v>398</v>
      </c>
    </row>
    <row r="245" spans="1:24" x14ac:dyDescent="0.25">
      <c r="A245" s="26" t="s">
        <v>496</v>
      </c>
      <c r="B245" s="29">
        <v>-7.2134000000000004E-2</v>
      </c>
      <c r="C245" s="30">
        <v>2.4906000000000001E-2</v>
      </c>
      <c r="D245" s="30">
        <v>1.2304000000000001E-2</v>
      </c>
      <c r="E245" s="4">
        <v>3.826309E-3</v>
      </c>
      <c r="F245" s="31">
        <v>1</v>
      </c>
      <c r="G245" s="5">
        <v>1627</v>
      </c>
      <c r="H245" s="58"/>
      <c r="I245" s="58"/>
      <c r="J245" s="58"/>
      <c r="K245" s="91"/>
      <c r="L245" s="42"/>
      <c r="M245" s="89"/>
      <c r="N245" s="19" t="s">
        <v>612</v>
      </c>
      <c r="O245" s="13" t="s">
        <v>612</v>
      </c>
      <c r="P245" s="10"/>
      <c r="Q245" s="20"/>
      <c r="R245" s="45">
        <v>20.76</v>
      </c>
      <c r="S245" s="79">
        <v>4</v>
      </c>
      <c r="W245" s="45" t="s">
        <v>387</v>
      </c>
    </row>
    <row r="246" spans="1:24" x14ac:dyDescent="0.25">
      <c r="A246" s="26" t="s">
        <v>5</v>
      </c>
      <c r="B246" s="29">
        <v>-2.2772000000000001E-2</v>
      </c>
      <c r="C246" s="30">
        <v>7.8969999999999995E-3</v>
      </c>
      <c r="D246" s="30">
        <v>2.7602000000000002E-2</v>
      </c>
      <c r="E246" s="4">
        <v>3.9799249999999996E-3</v>
      </c>
      <c r="F246" s="31">
        <v>1</v>
      </c>
      <c r="G246" s="5">
        <v>1750</v>
      </c>
      <c r="H246" s="58">
        <v>-1.7354000000000001E-2</v>
      </c>
      <c r="I246" s="58">
        <v>1.2293999999999999E-2</v>
      </c>
      <c r="J246" s="58">
        <v>2.2211000000000002E-2</v>
      </c>
      <c r="K246" s="91">
        <v>0.15841649999999999</v>
      </c>
      <c r="L246" s="42">
        <v>75.247814017643094</v>
      </c>
      <c r="M246" s="89">
        <v>978</v>
      </c>
      <c r="N246" s="2" t="s">
        <v>947</v>
      </c>
      <c r="O246" s="15">
        <v>8.3999999999999998E-12</v>
      </c>
      <c r="P246" s="3" t="s">
        <v>623</v>
      </c>
      <c r="Q246" s="9" t="s">
        <v>672</v>
      </c>
      <c r="R246" s="45">
        <v>7.22</v>
      </c>
      <c r="S246" s="79">
        <v>1</v>
      </c>
      <c r="U246" s="3" t="s">
        <v>7</v>
      </c>
      <c r="V246" s="3" t="s">
        <v>950</v>
      </c>
      <c r="X246" s="45" t="s">
        <v>824</v>
      </c>
    </row>
    <row r="247" spans="1:24" x14ac:dyDescent="0.25">
      <c r="A247" s="26" t="s">
        <v>279</v>
      </c>
      <c r="B247" s="29">
        <v>-4.9505E-2</v>
      </c>
      <c r="C247" s="30">
        <v>1.7231E-2</v>
      </c>
      <c r="D247" s="30">
        <v>5.7619999999999998E-3</v>
      </c>
      <c r="E247" s="4">
        <v>4.1153780000000003E-3</v>
      </c>
      <c r="F247" s="31">
        <v>1</v>
      </c>
      <c r="G247" s="5">
        <v>1747</v>
      </c>
      <c r="H247" s="58">
        <v>-8.1120999999999999E-2</v>
      </c>
      <c r="I247" s="58">
        <v>1.6825E-2</v>
      </c>
      <c r="J247" s="58">
        <v>2.3349999999999999E-2</v>
      </c>
      <c r="K247" s="91">
        <v>1.65245E-6</v>
      </c>
      <c r="L247" s="42">
        <v>7.8491366518204403E-4</v>
      </c>
      <c r="M247" s="89">
        <v>978</v>
      </c>
      <c r="N247" s="2" t="s">
        <v>629</v>
      </c>
      <c r="O247" s="16">
        <v>1.6999999999999999E-29</v>
      </c>
      <c r="P247" s="3" t="s">
        <v>623</v>
      </c>
      <c r="Q247" s="9" t="s">
        <v>666</v>
      </c>
      <c r="R247" s="45">
        <v>24.29</v>
      </c>
      <c r="S247" s="79">
        <v>2</v>
      </c>
      <c r="T247" s="73" t="s">
        <v>619</v>
      </c>
      <c r="U247" s="3" t="s">
        <v>14</v>
      </c>
      <c r="V247" s="3" t="s">
        <v>160</v>
      </c>
    </row>
    <row r="248" spans="1:24" x14ac:dyDescent="0.25">
      <c r="A248" s="26" t="s">
        <v>116</v>
      </c>
      <c r="B248" s="29">
        <v>-0.17489199999999999</v>
      </c>
      <c r="C248" s="30">
        <v>6.0861999999999999E-2</v>
      </c>
      <c r="D248" s="30">
        <v>1.3537E-2</v>
      </c>
      <c r="E248" s="4">
        <v>4.148522E-3</v>
      </c>
      <c r="F248" s="31">
        <v>1</v>
      </c>
      <c r="G248" s="5">
        <v>958</v>
      </c>
      <c r="H248" s="58">
        <v>5.4776999999999999E-2</v>
      </c>
      <c r="I248" s="58">
        <v>8.8893E-2</v>
      </c>
      <c r="J248" s="58">
        <v>1.3060000000000001E-3</v>
      </c>
      <c r="K248" s="91">
        <v>0.53800000000000003</v>
      </c>
      <c r="L248" s="42">
        <v>255.53969944360199</v>
      </c>
      <c r="M248" s="89">
        <v>634</v>
      </c>
      <c r="N248" s="19" t="s">
        <v>612</v>
      </c>
      <c r="O248" s="13" t="s">
        <v>612</v>
      </c>
      <c r="P248" s="10"/>
      <c r="Q248" s="20"/>
      <c r="R248" s="45">
        <v>21.25</v>
      </c>
      <c r="S248" s="79">
        <v>1</v>
      </c>
      <c r="U248" s="3" t="s">
        <v>14</v>
      </c>
      <c r="V248" s="3" t="s">
        <v>969</v>
      </c>
      <c r="X248" s="45" t="s">
        <v>825</v>
      </c>
    </row>
    <row r="249" spans="1:24" x14ac:dyDescent="0.25">
      <c r="A249" s="26" t="s">
        <v>132</v>
      </c>
      <c r="B249" s="29">
        <v>0.13139400000000001</v>
      </c>
      <c r="C249" s="30">
        <v>4.5828000000000001E-2</v>
      </c>
      <c r="D249" s="30">
        <v>3.3556000000000002E-2</v>
      </c>
      <c r="E249" s="4">
        <v>4.1922130000000002E-3</v>
      </c>
      <c r="F249" s="31">
        <v>1</v>
      </c>
      <c r="G249" s="5">
        <v>1740</v>
      </c>
      <c r="H249" s="58">
        <v>0.24532000000000001</v>
      </c>
      <c r="I249" s="58">
        <v>7.5112999999999999E-2</v>
      </c>
      <c r="J249" s="58">
        <v>6.2739000000000003E-2</v>
      </c>
      <c r="K249" s="91">
        <v>1.1287490000000001E-3</v>
      </c>
      <c r="L249" s="42">
        <v>0.53615600222523896</v>
      </c>
      <c r="M249" s="89">
        <v>978</v>
      </c>
      <c r="N249" s="19" t="s">
        <v>612</v>
      </c>
      <c r="O249" s="13" t="s">
        <v>612</v>
      </c>
      <c r="P249" s="10"/>
      <c r="Q249" s="20"/>
      <c r="R249" s="45">
        <v>11.57</v>
      </c>
      <c r="S249" s="79">
        <v>1</v>
      </c>
      <c r="U249" s="3" t="s">
        <v>26</v>
      </c>
      <c r="V249" s="3" t="s">
        <v>957</v>
      </c>
      <c r="X249" s="45" t="s">
        <v>826</v>
      </c>
    </row>
    <row r="250" spans="1:24" x14ac:dyDescent="0.25">
      <c r="A250" s="26" t="s">
        <v>545</v>
      </c>
      <c r="B250" s="29">
        <v>-0.1595</v>
      </c>
      <c r="C250" s="30">
        <v>5.5622999999999999E-2</v>
      </c>
      <c r="D250" s="30">
        <v>1.9213999999999998E-2</v>
      </c>
      <c r="E250" s="4">
        <v>4.2259569999999998E-3</v>
      </c>
      <c r="F250" s="31">
        <v>1</v>
      </c>
      <c r="G250" s="5">
        <v>979</v>
      </c>
      <c r="H250" s="58"/>
      <c r="I250" s="58"/>
      <c r="J250" s="58"/>
      <c r="K250" s="91"/>
      <c r="L250" s="42"/>
      <c r="M250" s="89"/>
      <c r="N250" s="19" t="s">
        <v>612</v>
      </c>
      <c r="O250" s="13" t="s">
        <v>612</v>
      </c>
      <c r="P250" s="10"/>
      <c r="Q250" s="20"/>
      <c r="R250" s="45">
        <v>16.940000000000001</v>
      </c>
      <c r="S250" s="79">
        <v>4</v>
      </c>
    </row>
    <row r="251" spans="1:24" x14ac:dyDescent="0.25">
      <c r="A251" s="26" t="s">
        <v>474</v>
      </c>
      <c r="B251" s="29">
        <v>-0.17144699999999999</v>
      </c>
      <c r="C251" s="30">
        <v>6.0003000000000001E-2</v>
      </c>
      <c r="D251" s="30">
        <v>1.6057999999999999E-2</v>
      </c>
      <c r="E251" s="4">
        <v>4.3478989999999997E-3</v>
      </c>
      <c r="F251" s="31">
        <v>1</v>
      </c>
      <c r="G251" s="5">
        <v>1181</v>
      </c>
      <c r="H251" s="58">
        <v>0.178476</v>
      </c>
      <c r="I251" s="58">
        <v>8.7795999999999999E-2</v>
      </c>
      <c r="J251" s="58">
        <v>1.7094999999999999E-2</v>
      </c>
      <c r="K251" s="91">
        <v>4.2855240000000003E-2</v>
      </c>
      <c r="L251" s="42">
        <v>20.356240847128198</v>
      </c>
      <c r="M251" s="89">
        <v>339</v>
      </c>
      <c r="N251" s="19" t="s">
        <v>612</v>
      </c>
      <c r="O251" s="13" t="s">
        <v>612</v>
      </c>
      <c r="P251" s="10"/>
      <c r="Q251" s="20"/>
      <c r="R251" s="45">
        <v>17.64</v>
      </c>
      <c r="S251" s="79">
        <v>4</v>
      </c>
    </row>
    <row r="252" spans="1:24" x14ac:dyDescent="0.25">
      <c r="A252" s="26" t="s">
        <v>1045</v>
      </c>
      <c r="B252" s="29">
        <v>5.2410999999999999E-2</v>
      </c>
      <c r="C252" s="30">
        <v>1.8578000000000001E-2</v>
      </c>
      <c r="D252" s="30">
        <v>2.1502E-2</v>
      </c>
      <c r="E252" s="4">
        <v>4.8408870000000003E-3</v>
      </c>
      <c r="F252" s="31">
        <v>1</v>
      </c>
      <c r="G252" s="5">
        <v>1730</v>
      </c>
      <c r="H252" s="58"/>
      <c r="I252" s="58"/>
      <c r="J252" s="58"/>
      <c r="K252" s="91"/>
      <c r="L252" s="42"/>
      <c r="M252" s="89"/>
      <c r="N252" s="19" t="s">
        <v>612</v>
      </c>
      <c r="O252" s="13" t="s">
        <v>612</v>
      </c>
      <c r="P252" s="10"/>
      <c r="Q252" s="20"/>
      <c r="R252" s="45">
        <v>30.67</v>
      </c>
      <c r="S252" s="79">
        <v>2</v>
      </c>
      <c r="T252" s="73" t="s">
        <v>619</v>
      </c>
      <c r="U252" s="3" t="s">
        <v>29</v>
      </c>
      <c r="V252" s="3" t="s">
        <v>988</v>
      </c>
      <c r="W252" s="45" t="s">
        <v>401</v>
      </c>
    </row>
    <row r="253" spans="1:24" x14ac:dyDescent="0.25">
      <c r="A253" s="26" t="s">
        <v>252</v>
      </c>
      <c r="B253" s="29">
        <v>-8.0235000000000001E-2</v>
      </c>
      <c r="C253" s="30">
        <v>2.8708999999999998E-2</v>
      </c>
      <c r="D253" s="30">
        <v>9.5449999999999997E-3</v>
      </c>
      <c r="E253" s="4">
        <v>5.2566150000000001E-3</v>
      </c>
      <c r="F253" s="31">
        <v>1</v>
      </c>
      <c r="G253" s="5">
        <v>1595</v>
      </c>
      <c r="H253" s="58">
        <v>-0.26412099999999999</v>
      </c>
      <c r="I253" s="58">
        <v>3.2169999999999997E-2</v>
      </c>
      <c r="J253" s="58">
        <v>6.6345000000000001E-2</v>
      </c>
      <c r="K253" s="91">
        <v>6.964073E-16</v>
      </c>
      <c r="L253" s="42">
        <v>3.30793472496065E-13</v>
      </c>
      <c r="M253" s="89">
        <v>978</v>
      </c>
      <c r="N253" s="2" t="s">
        <v>627</v>
      </c>
      <c r="O253" s="16">
        <v>5.4000000000000004E-62</v>
      </c>
      <c r="P253" s="3" t="s">
        <v>623</v>
      </c>
      <c r="Q253" s="9" t="s">
        <v>673</v>
      </c>
      <c r="R253" s="45">
        <v>39.04</v>
      </c>
      <c r="S253" s="79">
        <v>2</v>
      </c>
      <c r="U253" s="3" t="s">
        <v>14</v>
      </c>
      <c r="V253" s="3" t="s">
        <v>160</v>
      </c>
      <c r="X253" s="45" t="s">
        <v>827</v>
      </c>
    </row>
    <row r="254" spans="1:24" x14ac:dyDescent="0.25">
      <c r="A254" s="26" t="s">
        <v>214</v>
      </c>
      <c r="B254" s="29">
        <v>-4.6884000000000002E-2</v>
      </c>
      <c r="C254" s="30">
        <v>1.6955999999999999E-2</v>
      </c>
      <c r="D254" s="30">
        <v>5.7229999999999998E-3</v>
      </c>
      <c r="E254" s="4">
        <v>5.7504970000000002E-3</v>
      </c>
      <c r="F254" s="31">
        <v>1</v>
      </c>
      <c r="G254" s="5">
        <v>1747</v>
      </c>
      <c r="H254" s="58">
        <v>-0.14948900000000001</v>
      </c>
      <c r="I254" s="58">
        <v>2.4437E-2</v>
      </c>
      <c r="J254" s="58">
        <v>6.2913999999999998E-2</v>
      </c>
      <c r="K254" s="91">
        <v>1.38E-9</v>
      </c>
      <c r="L254" s="42">
        <v>6.5367373763131103E-7</v>
      </c>
      <c r="M254" s="89">
        <v>978</v>
      </c>
      <c r="N254" s="19" t="s">
        <v>612</v>
      </c>
      <c r="O254" s="13" t="s">
        <v>612</v>
      </c>
      <c r="P254" s="10"/>
      <c r="Q254" s="20"/>
      <c r="R254" s="45">
        <v>9.58</v>
      </c>
      <c r="S254" s="79">
        <v>1</v>
      </c>
      <c r="U254" s="3" t="s">
        <v>7</v>
      </c>
      <c r="V254" s="3" t="s">
        <v>975</v>
      </c>
      <c r="X254" s="45" t="s">
        <v>828</v>
      </c>
    </row>
    <row r="255" spans="1:24" x14ac:dyDescent="0.25">
      <c r="A255" s="26" t="s">
        <v>328</v>
      </c>
      <c r="B255" s="29">
        <v>6.1372999999999997E-2</v>
      </c>
      <c r="C255" s="30">
        <v>2.2291999999999999E-2</v>
      </c>
      <c r="D255" s="30">
        <v>2.6256000000000002E-2</v>
      </c>
      <c r="E255" s="4">
        <v>5.9635499999999998E-3</v>
      </c>
      <c r="F255" s="31">
        <v>1</v>
      </c>
      <c r="G255" s="5">
        <v>1748</v>
      </c>
      <c r="H255" s="58">
        <v>4.8746999999999999E-2</v>
      </c>
      <c r="I255" s="58">
        <v>2.2460000000000001E-2</v>
      </c>
      <c r="J255" s="58">
        <v>6.9749000000000005E-2</v>
      </c>
      <c r="K255" s="91">
        <v>3.0219889999999999E-2</v>
      </c>
      <c r="L255" s="42">
        <v>14.354448901082399</v>
      </c>
      <c r="M255" s="89">
        <v>978</v>
      </c>
      <c r="N255" s="19" t="s">
        <v>612</v>
      </c>
      <c r="O255" s="13" t="s">
        <v>612</v>
      </c>
      <c r="P255" s="10"/>
      <c r="Q255" s="20"/>
      <c r="R255" s="45">
        <v>10.29</v>
      </c>
      <c r="S255" s="79">
        <v>2</v>
      </c>
      <c r="U255" s="3" t="s">
        <v>14</v>
      </c>
      <c r="V255" s="3" t="s">
        <v>38</v>
      </c>
      <c r="X255" s="45" t="s">
        <v>829</v>
      </c>
    </row>
    <row r="256" spans="1:24" x14ac:dyDescent="0.25">
      <c r="A256" s="26" t="s">
        <v>601</v>
      </c>
      <c r="B256" s="29">
        <v>-6.8949999999999997E-2</v>
      </c>
      <c r="C256" s="30">
        <v>2.5127E-2</v>
      </c>
      <c r="D256" s="30">
        <v>2.9871999999999999E-2</v>
      </c>
      <c r="E256" s="4">
        <v>6.1301460000000004E-3</v>
      </c>
      <c r="F256" s="31">
        <v>1</v>
      </c>
      <c r="G256" s="5">
        <v>1738</v>
      </c>
      <c r="H256" s="58">
        <v>-0.19949</v>
      </c>
      <c r="I256" s="58">
        <v>3.0443999999999999E-2</v>
      </c>
      <c r="J256" s="58">
        <v>7.5205999999999995E-2</v>
      </c>
      <c r="K256" s="91">
        <v>9.1452609999999999E-11</v>
      </c>
      <c r="L256" s="42">
        <v>4.3439991828957699E-8</v>
      </c>
      <c r="M256" s="89">
        <v>978</v>
      </c>
      <c r="N256" s="2" t="s">
        <v>626</v>
      </c>
      <c r="O256" s="16">
        <v>1.4000000000000001E-41</v>
      </c>
      <c r="P256" s="3" t="s">
        <v>623</v>
      </c>
      <c r="Q256" s="9" t="s">
        <v>669</v>
      </c>
      <c r="R256" s="45">
        <v>113.14</v>
      </c>
      <c r="S256" s="79">
        <v>2</v>
      </c>
      <c r="U256" s="3" t="s">
        <v>14</v>
      </c>
      <c r="V256" s="3" t="s">
        <v>160</v>
      </c>
    </row>
    <row r="257" spans="1:24" x14ac:dyDescent="0.25">
      <c r="A257" s="26" t="s">
        <v>584</v>
      </c>
      <c r="B257" s="29">
        <v>7.8705999999999998E-2</v>
      </c>
      <c r="C257" s="30">
        <v>2.8804E-2</v>
      </c>
      <c r="D257" s="30">
        <v>7.7889999999999999E-3</v>
      </c>
      <c r="E257" s="4">
        <v>6.3505940000000002E-3</v>
      </c>
      <c r="F257" s="31">
        <v>1</v>
      </c>
      <c r="G257" s="5">
        <v>1725</v>
      </c>
      <c r="H257" s="58"/>
      <c r="I257" s="58"/>
      <c r="J257" s="58"/>
      <c r="K257" s="91"/>
      <c r="L257" s="42"/>
      <c r="M257" s="89"/>
      <c r="N257" s="19" t="s">
        <v>612</v>
      </c>
      <c r="O257" s="13" t="s">
        <v>612</v>
      </c>
      <c r="P257" s="10"/>
      <c r="Q257" s="20"/>
      <c r="R257" s="45"/>
      <c r="S257" s="79">
        <v>4</v>
      </c>
      <c r="W257" s="45" t="s">
        <v>379</v>
      </c>
    </row>
    <row r="258" spans="1:24" x14ac:dyDescent="0.25">
      <c r="A258" s="26" t="s">
        <v>95</v>
      </c>
      <c r="B258" s="29">
        <v>-5.9334999999999999E-2</v>
      </c>
      <c r="C258" s="30">
        <v>2.1937000000000002E-2</v>
      </c>
      <c r="D258" s="30">
        <v>2.4060000000000002E-2</v>
      </c>
      <c r="E258" s="4">
        <v>6.9009329999999997E-3</v>
      </c>
      <c r="F258" s="31">
        <v>1</v>
      </c>
      <c r="G258" s="5">
        <v>1735</v>
      </c>
      <c r="H258" s="58">
        <v>2.7144000000000001E-2</v>
      </c>
      <c r="I258" s="58">
        <v>3.5833999999999998E-2</v>
      </c>
      <c r="J258" s="58">
        <v>5.6557000000000003E-2</v>
      </c>
      <c r="K258" s="91">
        <v>0.4489397</v>
      </c>
      <c r="L258" s="42">
        <v>213.24634958445901</v>
      </c>
      <c r="M258" s="89">
        <v>978</v>
      </c>
      <c r="N258" s="19" t="s">
        <v>612</v>
      </c>
      <c r="O258" s="13" t="s">
        <v>612</v>
      </c>
      <c r="P258" s="10"/>
      <c r="Q258" s="20"/>
      <c r="R258" s="45">
        <v>7.15</v>
      </c>
      <c r="S258" s="79">
        <v>1</v>
      </c>
      <c r="U258" s="3" t="s">
        <v>14</v>
      </c>
      <c r="V258" s="3" t="s">
        <v>13</v>
      </c>
      <c r="X258" s="45" t="s">
        <v>830</v>
      </c>
    </row>
    <row r="259" spans="1:24" x14ac:dyDescent="0.25">
      <c r="A259" s="26" t="s">
        <v>400</v>
      </c>
      <c r="B259" s="29">
        <v>-8.7210999999999997E-2</v>
      </c>
      <c r="C259" s="30">
        <v>3.236E-2</v>
      </c>
      <c r="D259" s="30">
        <v>2.2653E-2</v>
      </c>
      <c r="E259" s="4">
        <v>7.1173640000000002E-3</v>
      </c>
      <c r="F259" s="31">
        <v>1</v>
      </c>
      <c r="G259" s="5">
        <v>1492</v>
      </c>
      <c r="H259" s="58"/>
      <c r="I259" s="58"/>
      <c r="J259" s="58"/>
      <c r="K259" s="91"/>
      <c r="L259" s="42"/>
      <c r="M259" s="89"/>
      <c r="N259" s="19" t="s">
        <v>612</v>
      </c>
      <c r="O259" s="13" t="s">
        <v>612</v>
      </c>
      <c r="P259" s="10"/>
      <c r="Q259" s="20"/>
      <c r="R259" s="45">
        <v>31.55</v>
      </c>
      <c r="S259" s="79">
        <v>4</v>
      </c>
      <c r="W259" s="45" t="s">
        <v>401</v>
      </c>
    </row>
    <row r="260" spans="1:24" x14ac:dyDescent="0.25">
      <c r="A260" s="26" t="s">
        <v>608</v>
      </c>
      <c r="B260" s="29">
        <v>8.3110000000000003E-2</v>
      </c>
      <c r="C260" s="30">
        <v>3.0845000000000001E-2</v>
      </c>
      <c r="D260" s="30">
        <v>7.8259999999999996E-3</v>
      </c>
      <c r="E260" s="4">
        <v>7.1308279999999996E-3</v>
      </c>
      <c r="F260" s="31">
        <v>1</v>
      </c>
      <c r="G260" s="5">
        <v>1476</v>
      </c>
      <c r="H260" s="58"/>
      <c r="I260" s="58"/>
      <c r="J260" s="58"/>
      <c r="K260" s="91"/>
      <c r="L260" s="42"/>
      <c r="M260" s="89"/>
      <c r="N260" s="19" t="s">
        <v>612</v>
      </c>
      <c r="O260" s="13" t="s">
        <v>612</v>
      </c>
      <c r="P260" s="10"/>
      <c r="Q260" s="20"/>
      <c r="R260" s="45">
        <v>13.45</v>
      </c>
      <c r="S260" s="79">
        <v>2</v>
      </c>
      <c r="T260" s="73" t="s">
        <v>619</v>
      </c>
      <c r="U260" s="3" t="s">
        <v>105</v>
      </c>
      <c r="V260" s="3" t="s">
        <v>148</v>
      </c>
      <c r="W260" s="45" t="s">
        <v>347</v>
      </c>
    </row>
    <row r="261" spans="1:24" x14ac:dyDescent="0.25">
      <c r="A261" s="26" t="s">
        <v>576</v>
      </c>
      <c r="B261" s="29">
        <v>0.38017099999999998</v>
      </c>
      <c r="C261" s="30">
        <v>0.14254600000000001</v>
      </c>
      <c r="D261" s="30">
        <v>9.8021999999999998E-2</v>
      </c>
      <c r="E261" s="4">
        <v>7.9553890000000002E-3</v>
      </c>
      <c r="F261" s="31">
        <v>1</v>
      </c>
      <c r="G261" s="5">
        <v>415</v>
      </c>
      <c r="H261" s="58"/>
      <c r="I261" s="58"/>
      <c r="J261" s="58"/>
      <c r="K261" s="91"/>
      <c r="L261" s="42"/>
      <c r="M261" s="89"/>
      <c r="N261" s="19" t="s">
        <v>612</v>
      </c>
      <c r="O261" s="13" t="s">
        <v>612</v>
      </c>
      <c r="P261" s="10"/>
      <c r="Q261" s="20"/>
      <c r="R261" s="45">
        <v>12.05</v>
      </c>
      <c r="S261" s="79">
        <v>4</v>
      </c>
    </row>
    <row r="262" spans="1:24" x14ac:dyDescent="0.25">
      <c r="A262" s="26" t="s">
        <v>459</v>
      </c>
      <c r="B262" s="29">
        <v>5.7525E-2</v>
      </c>
      <c r="C262" s="30">
        <v>2.1742999999999998E-2</v>
      </c>
      <c r="D262" s="30">
        <v>9.2549999999999993E-3</v>
      </c>
      <c r="E262" s="4">
        <v>8.2274749999999997E-3</v>
      </c>
      <c r="F262" s="31">
        <v>1</v>
      </c>
      <c r="G262" s="5">
        <v>1734</v>
      </c>
      <c r="H262" s="58"/>
      <c r="I262" s="58"/>
      <c r="J262" s="58"/>
      <c r="K262" s="91"/>
      <c r="L262" s="42"/>
      <c r="M262" s="89"/>
      <c r="N262" s="19" t="s">
        <v>612</v>
      </c>
      <c r="O262" s="13" t="s">
        <v>612</v>
      </c>
      <c r="P262" s="10"/>
      <c r="Q262" s="20"/>
      <c r="R262" s="45">
        <v>16.440000000000001</v>
      </c>
      <c r="S262" s="79">
        <v>4</v>
      </c>
    </row>
    <row r="263" spans="1:24" x14ac:dyDescent="0.25">
      <c r="A263" s="25" t="s">
        <v>22</v>
      </c>
      <c r="B263" s="29">
        <v>-0.14681900000000001</v>
      </c>
      <c r="C263" s="30">
        <v>5.5569E-2</v>
      </c>
      <c r="D263" s="30">
        <v>2.7897999999999999E-2</v>
      </c>
      <c r="E263" s="4">
        <v>8.3131660000000003E-3</v>
      </c>
      <c r="F263" s="31">
        <v>1</v>
      </c>
      <c r="G263" s="5">
        <v>1748</v>
      </c>
      <c r="H263" s="58">
        <v>0.224162</v>
      </c>
      <c r="I263" s="58">
        <v>7.3371000000000006E-2</v>
      </c>
      <c r="J263" s="58">
        <v>3.1040000000000002E-2</v>
      </c>
      <c r="K263" s="91">
        <v>2.3105840000000001E-3</v>
      </c>
      <c r="L263" s="42">
        <v>1.09752721802271</v>
      </c>
      <c r="M263" s="89">
        <v>978</v>
      </c>
      <c r="N263" s="19" t="s">
        <v>612</v>
      </c>
      <c r="O263" s="13" t="s">
        <v>612</v>
      </c>
      <c r="P263" s="10"/>
      <c r="Q263" s="20"/>
      <c r="R263" s="45">
        <v>7.36</v>
      </c>
      <c r="S263" s="85">
        <v>1</v>
      </c>
      <c r="T263" s="86"/>
      <c r="U263" s="3" t="s">
        <v>14</v>
      </c>
      <c r="V263" s="3" t="s">
        <v>23</v>
      </c>
      <c r="X263" s="45" t="s">
        <v>831</v>
      </c>
    </row>
    <row r="264" spans="1:24" x14ac:dyDescent="0.25">
      <c r="A264" s="26" t="s">
        <v>210</v>
      </c>
      <c r="B264" s="29">
        <v>-7.2040999999999994E-2</v>
      </c>
      <c r="C264" s="30">
        <v>2.7408999999999999E-2</v>
      </c>
      <c r="D264" s="30">
        <v>8.8430999999999996E-2</v>
      </c>
      <c r="E264" s="4">
        <v>8.6555799999999995E-3</v>
      </c>
      <c r="F264" s="31">
        <v>1</v>
      </c>
      <c r="G264" s="5">
        <v>1747</v>
      </c>
      <c r="H264" s="58">
        <v>-6.6066E-2</v>
      </c>
      <c r="I264" s="58">
        <v>3.3311E-2</v>
      </c>
      <c r="J264" s="58">
        <v>0.144589</v>
      </c>
      <c r="K264" s="91">
        <v>4.7609459999999999E-2</v>
      </c>
      <c r="L264" s="42">
        <v>22.6144943230575</v>
      </c>
      <c r="M264" s="89">
        <v>978</v>
      </c>
      <c r="N264" s="19" t="s">
        <v>612</v>
      </c>
      <c r="O264" s="13" t="s">
        <v>612</v>
      </c>
      <c r="R264" s="45">
        <v>14.34</v>
      </c>
      <c r="S264" s="79">
        <v>1</v>
      </c>
      <c r="U264" s="3" t="s">
        <v>14</v>
      </c>
      <c r="V264" s="3" t="s">
        <v>965</v>
      </c>
      <c r="X264" s="45" t="s">
        <v>832</v>
      </c>
    </row>
    <row r="265" spans="1:24" x14ac:dyDescent="0.25">
      <c r="A265" s="26" t="s">
        <v>134</v>
      </c>
      <c r="B265" s="29">
        <v>4.9558999999999999E-2</v>
      </c>
      <c r="C265" s="30">
        <v>1.8865E-2</v>
      </c>
      <c r="D265" s="30">
        <v>4.5339999999999998E-3</v>
      </c>
      <c r="E265" s="4">
        <v>8.6884330000000006E-3</v>
      </c>
      <c r="F265" s="31">
        <v>1</v>
      </c>
      <c r="G265" s="5">
        <v>1732</v>
      </c>
      <c r="H265" s="58"/>
      <c r="I265" s="58"/>
      <c r="J265" s="58"/>
      <c r="K265" s="91"/>
      <c r="L265" s="42"/>
      <c r="M265" s="89"/>
      <c r="N265" s="19" t="s">
        <v>612</v>
      </c>
      <c r="O265" s="13" t="s">
        <v>612</v>
      </c>
      <c r="P265" s="10"/>
      <c r="Q265" s="20"/>
      <c r="R265" s="45">
        <v>8.8699999999999992</v>
      </c>
      <c r="S265" s="79">
        <v>2</v>
      </c>
      <c r="T265" s="73" t="s">
        <v>619</v>
      </c>
      <c r="U265" s="3" t="s">
        <v>26</v>
      </c>
      <c r="V265" s="3" t="s">
        <v>957</v>
      </c>
      <c r="X265" s="45" t="s">
        <v>833</v>
      </c>
    </row>
    <row r="266" spans="1:24" x14ac:dyDescent="0.25">
      <c r="A266" s="26" t="s">
        <v>240</v>
      </c>
      <c r="B266" s="29">
        <v>-6.9790000000000005E-2</v>
      </c>
      <c r="C266" s="30">
        <v>2.6592999999999999E-2</v>
      </c>
      <c r="D266" s="30">
        <v>3.1666E-2</v>
      </c>
      <c r="E266" s="4">
        <v>8.7550909999999996E-3</v>
      </c>
      <c r="F266" s="31">
        <v>1</v>
      </c>
      <c r="G266" s="5">
        <v>1749</v>
      </c>
      <c r="H266" s="58">
        <v>-0.116688</v>
      </c>
      <c r="I266" s="58">
        <v>3.1524999999999997E-2</v>
      </c>
      <c r="J266" s="58">
        <v>3.8769999999999999E-2</v>
      </c>
      <c r="K266" s="91">
        <v>2.2634989999999999E-4</v>
      </c>
      <c r="L266" s="42">
        <v>0.107516212514498</v>
      </c>
      <c r="M266" s="89">
        <v>978</v>
      </c>
      <c r="N266" s="19" t="s">
        <v>612</v>
      </c>
      <c r="O266" s="13" t="s">
        <v>612</v>
      </c>
      <c r="P266" s="10"/>
      <c r="Q266" s="20"/>
      <c r="R266" s="45">
        <v>30.97</v>
      </c>
      <c r="S266" s="79">
        <v>2</v>
      </c>
      <c r="U266" s="3" t="s">
        <v>14</v>
      </c>
      <c r="V266" s="3" t="s">
        <v>160</v>
      </c>
      <c r="X266" s="45" t="s">
        <v>834</v>
      </c>
    </row>
    <row r="267" spans="1:24" x14ac:dyDescent="0.25">
      <c r="A267" s="26" t="s">
        <v>292</v>
      </c>
      <c r="B267" s="29">
        <v>-0.116366</v>
      </c>
      <c r="C267" s="30">
        <v>4.4803000000000003E-2</v>
      </c>
      <c r="D267" s="30">
        <v>8.2959999999999996E-3</v>
      </c>
      <c r="E267" s="4">
        <v>9.5156470000000003E-3</v>
      </c>
      <c r="F267" s="31">
        <v>1</v>
      </c>
      <c r="G267" s="5">
        <v>1163</v>
      </c>
      <c r="H267" s="58"/>
      <c r="I267" s="58"/>
      <c r="J267" s="58"/>
      <c r="K267" s="91"/>
      <c r="L267" s="42"/>
      <c r="M267" s="89"/>
      <c r="N267" s="19" t="s">
        <v>612</v>
      </c>
      <c r="O267" s="13" t="s">
        <v>612</v>
      </c>
      <c r="P267" s="10"/>
      <c r="Q267" s="20"/>
      <c r="R267" s="45">
        <v>30.57</v>
      </c>
      <c r="S267" s="79">
        <v>2</v>
      </c>
      <c r="T267" s="73" t="s">
        <v>619</v>
      </c>
      <c r="U267" s="3" t="s">
        <v>26</v>
      </c>
      <c r="V267" s="3" t="s">
        <v>977</v>
      </c>
      <c r="X267" s="45" t="s">
        <v>835</v>
      </c>
    </row>
    <row r="268" spans="1:24" x14ac:dyDescent="0.25">
      <c r="A268" s="26" t="s">
        <v>329</v>
      </c>
      <c r="B268" s="29">
        <v>-8.6038000000000003E-2</v>
      </c>
      <c r="C268" s="30">
        <v>3.3286000000000003E-2</v>
      </c>
      <c r="D268" s="30">
        <v>7.6684000000000002E-2</v>
      </c>
      <c r="E268" s="4">
        <v>9.830933E-3</v>
      </c>
      <c r="F268" s="31">
        <v>1</v>
      </c>
      <c r="G268" s="5">
        <v>1616</v>
      </c>
      <c r="H268" s="58"/>
      <c r="I268" s="58"/>
      <c r="J268" s="58"/>
      <c r="K268" s="91"/>
      <c r="L268" s="42"/>
      <c r="M268" s="89"/>
      <c r="N268" s="19" t="s">
        <v>612</v>
      </c>
      <c r="O268" s="13" t="s">
        <v>612</v>
      </c>
      <c r="P268" s="10"/>
      <c r="Q268" s="20"/>
      <c r="R268" s="45">
        <v>22.97</v>
      </c>
      <c r="S268" s="79">
        <v>2</v>
      </c>
      <c r="T268" s="73" t="s">
        <v>619</v>
      </c>
      <c r="U268" s="3" t="s">
        <v>19</v>
      </c>
      <c r="V268" s="3" t="s">
        <v>968</v>
      </c>
      <c r="X268" s="45" t="s">
        <v>836</v>
      </c>
    </row>
    <row r="269" spans="1:24" x14ac:dyDescent="0.25">
      <c r="A269" s="25" t="s">
        <v>20</v>
      </c>
      <c r="B269" s="29">
        <v>-0.18839900000000001</v>
      </c>
      <c r="C269" s="30">
        <v>7.2717000000000004E-2</v>
      </c>
      <c r="D269" s="30">
        <v>5.0832000000000002E-2</v>
      </c>
      <c r="E269" s="4">
        <v>9.9458050000000003E-3</v>
      </c>
      <c r="F269" s="31">
        <v>1</v>
      </c>
      <c r="G269" s="5">
        <v>381</v>
      </c>
      <c r="H269" s="58"/>
      <c r="I269" s="58"/>
      <c r="J269" s="58"/>
      <c r="K269" s="91"/>
      <c r="L269" s="42"/>
      <c r="M269" s="89"/>
      <c r="N269" s="19" t="s">
        <v>612</v>
      </c>
      <c r="O269" s="13" t="s">
        <v>612</v>
      </c>
      <c r="P269" s="10"/>
      <c r="Q269" s="20"/>
      <c r="R269" s="45">
        <v>17.920000000000002</v>
      </c>
      <c r="S269" s="85">
        <v>2</v>
      </c>
      <c r="T269" s="86" t="s">
        <v>619</v>
      </c>
      <c r="U269" s="3" t="s">
        <v>7</v>
      </c>
      <c r="V269" s="3" t="s">
        <v>951</v>
      </c>
      <c r="X269" s="45" t="s">
        <v>837</v>
      </c>
    </row>
    <row r="270" spans="1:24" x14ac:dyDescent="0.25">
      <c r="A270" s="26" t="s">
        <v>248</v>
      </c>
      <c r="B270" s="29">
        <v>0.18465500000000001</v>
      </c>
      <c r="C270" s="30">
        <v>7.1805999999999995E-2</v>
      </c>
      <c r="D270" s="30">
        <v>3.973E-3</v>
      </c>
      <c r="E270" s="4">
        <v>1.0205209999999999E-2</v>
      </c>
      <c r="F270" s="31">
        <v>1</v>
      </c>
      <c r="G270" s="5">
        <v>1749</v>
      </c>
      <c r="H270" s="58">
        <v>4.5845999999999998E-2</v>
      </c>
      <c r="I270" s="58">
        <v>9.8131999999999997E-2</v>
      </c>
      <c r="J270" s="58">
        <v>8.1849999999999996E-3</v>
      </c>
      <c r="K270" s="91">
        <v>0.64047339999999997</v>
      </c>
      <c r="L270" s="42">
        <v>304.22487345328</v>
      </c>
      <c r="M270" s="89">
        <v>977</v>
      </c>
      <c r="N270" s="19" t="s">
        <v>612</v>
      </c>
      <c r="O270" s="13" t="s">
        <v>612</v>
      </c>
      <c r="P270" s="10"/>
      <c r="Q270" s="20"/>
      <c r="R270" s="45">
        <v>6.95</v>
      </c>
      <c r="S270" s="79">
        <v>2</v>
      </c>
      <c r="T270" s="73" t="s">
        <v>619</v>
      </c>
      <c r="U270" s="3" t="s">
        <v>26</v>
      </c>
      <c r="V270" s="3" t="s">
        <v>145</v>
      </c>
      <c r="X270" s="45" t="s">
        <v>838</v>
      </c>
    </row>
    <row r="271" spans="1:24" x14ac:dyDescent="0.25">
      <c r="A271" s="26" t="s">
        <v>79</v>
      </c>
      <c r="B271" s="29">
        <v>9.5953999999999998E-2</v>
      </c>
      <c r="C271" s="30">
        <v>3.7406000000000002E-2</v>
      </c>
      <c r="D271" s="30">
        <v>1.3013E-2</v>
      </c>
      <c r="E271" s="4">
        <v>1.04013E-2</v>
      </c>
      <c r="F271" s="31">
        <v>1</v>
      </c>
      <c r="G271" s="5">
        <v>1631</v>
      </c>
      <c r="H271" s="58"/>
      <c r="I271" s="58"/>
      <c r="J271" s="58"/>
      <c r="K271" s="91"/>
      <c r="L271" s="42"/>
      <c r="M271" s="89"/>
      <c r="N271" s="19" t="s">
        <v>612</v>
      </c>
      <c r="O271" s="13" t="s">
        <v>612</v>
      </c>
      <c r="P271" s="10"/>
      <c r="Q271" s="20"/>
      <c r="R271" s="45"/>
      <c r="S271" s="79">
        <v>2</v>
      </c>
      <c r="T271" s="73" t="s">
        <v>619</v>
      </c>
      <c r="U271" s="3" t="s">
        <v>29</v>
      </c>
      <c r="V271" s="3" t="s">
        <v>987</v>
      </c>
      <c r="X271" s="45" t="s">
        <v>839</v>
      </c>
    </row>
    <row r="272" spans="1:24" x14ac:dyDescent="0.25">
      <c r="A272" s="26" t="s">
        <v>521</v>
      </c>
      <c r="B272" s="29">
        <v>8.6570999999999995E-2</v>
      </c>
      <c r="C272" s="30">
        <v>3.3756000000000001E-2</v>
      </c>
      <c r="D272" s="30">
        <v>1.6312E-2</v>
      </c>
      <c r="E272" s="4">
        <v>1.042512E-2</v>
      </c>
      <c r="F272" s="31">
        <v>1</v>
      </c>
      <c r="G272" s="5">
        <v>1528</v>
      </c>
      <c r="H272" s="58"/>
      <c r="I272" s="58"/>
      <c r="J272" s="58"/>
      <c r="K272" s="91"/>
      <c r="L272" s="42"/>
      <c r="M272" s="89"/>
      <c r="N272" s="19" t="s">
        <v>612</v>
      </c>
      <c r="O272" s="13" t="s">
        <v>612</v>
      </c>
      <c r="P272" s="10"/>
      <c r="Q272" s="20"/>
      <c r="R272" s="45">
        <v>21.05</v>
      </c>
      <c r="S272" s="79">
        <v>4</v>
      </c>
      <c r="W272" s="45" t="s">
        <v>350</v>
      </c>
    </row>
    <row r="273" spans="1:24" x14ac:dyDescent="0.25">
      <c r="A273" s="26" t="s">
        <v>325</v>
      </c>
      <c r="B273" s="29">
        <v>-0.136521</v>
      </c>
      <c r="C273" s="30">
        <v>5.3331000000000003E-2</v>
      </c>
      <c r="D273" s="30">
        <v>1.2361E-2</v>
      </c>
      <c r="E273" s="4">
        <v>1.0697190000000001E-2</v>
      </c>
      <c r="F273" s="31">
        <v>1</v>
      </c>
      <c r="G273" s="5">
        <v>651</v>
      </c>
      <c r="H273" s="58">
        <v>1.1401E-2</v>
      </c>
      <c r="I273" s="58">
        <v>3.5944999999999998E-2</v>
      </c>
      <c r="J273" s="58">
        <v>4.1542999999999997E-2</v>
      </c>
      <c r="K273" s="91">
        <v>0.75120929999999997</v>
      </c>
      <c r="L273" s="42">
        <v>356.82441930291702</v>
      </c>
      <c r="M273" s="89">
        <v>679</v>
      </c>
      <c r="N273" s="19" t="s">
        <v>612</v>
      </c>
      <c r="O273" s="13" t="s">
        <v>612</v>
      </c>
      <c r="P273" s="10"/>
      <c r="Q273" s="20"/>
      <c r="R273" s="45">
        <v>12.78</v>
      </c>
      <c r="S273" s="79">
        <v>2</v>
      </c>
      <c r="T273" s="73" t="s">
        <v>619</v>
      </c>
      <c r="U273" s="3" t="s">
        <v>14</v>
      </c>
      <c r="V273" s="3" t="s">
        <v>204</v>
      </c>
      <c r="X273" s="45" t="s">
        <v>840</v>
      </c>
    </row>
    <row r="274" spans="1:24" x14ac:dyDescent="0.25">
      <c r="A274" s="26" t="s">
        <v>313</v>
      </c>
      <c r="B274" s="29">
        <v>8.1892000000000006E-2</v>
      </c>
      <c r="C274" s="30">
        <v>3.2160000000000001E-2</v>
      </c>
      <c r="D274" s="30">
        <v>4.7780000000000001E-3</v>
      </c>
      <c r="E274" s="4">
        <v>1.098477E-2</v>
      </c>
      <c r="F274" s="31">
        <v>1</v>
      </c>
      <c r="G274" s="5">
        <v>1489</v>
      </c>
      <c r="H274" s="58">
        <v>0.104944</v>
      </c>
      <c r="I274" s="58">
        <v>3.4863999999999999E-2</v>
      </c>
      <c r="J274" s="58">
        <v>1.1792E-2</v>
      </c>
      <c r="K274" s="91">
        <v>2.6916959999999999E-3</v>
      </c>
      <c r="L274" s="42">
        <v>1.2785555266913</v>
      </c>
      <c r="M274" s="89">
        <v>823</v>
      </c>
      <c r="N274" s="19" t="s">
        <v>612</v>
      </c>
      <c r="O274" s="13" t="s">
        <v>612</v>
      </c>
      <c r="P274" s="10"/>
      <c r="Q274" s="20"/>
      <c r="R274" s="45">
        <v>23.34</v>
      </c>
      <c r="S274" s="79">
        <v>2</v>
      </c>
      <c r="U274" s="3" t="s">
        <v>14</v>
      </c>
      <c r="V274" s="3" t="s">
        <v>160</v>
      </c>
    </row>
    <row r="275" spans="1:24" x14ac:dyDescent="0.25">
      <c r="A275" s="26" t="s">
        <v>111</v>
      </c>
      <c r="B275" s="29">
        <v>6.1924E-2</v>
      </c>
      <c r="C275" s="30">
        <v>2.4353E-2</v>
      </c>
      <c r="D275" s="30">
        <v>1.7132000000000001E-2</v>
      </c>
      <c r="E275" s="4">
        <v>1.110129E-2</v>
      </c>
      <c r="F275" s="31">
        <v>1</v>
      </c>
      <c r="G275" s="5">
        <v>1439</v>
      </c>
      <c r="H275" s="58">
        <v>5.0180000000000002E-2</v>
      </c>
      <c r="I275" s="58">
        <v>2.8042000000000001E-2</v>
      </c>
      <c r="J275" s="58">
        <v>3.0010999999999999E-2</v>
      </c>
      <c r="K275" s="91">
        <v>7.3861460000000004E-2</v>
      </c>
      <c r="L275" s="42">
        <v>35.084192628362501</v>
      </c>
      <c r="M275" s="89">
        <v>939</v>
      </c>
      <c r="N275" s="19" t="s">
        <v>612</v>
      </c>
      <c r="O275" s="13" t="s">
        <v>612</v>
      </c>
      <c r="P275" s="10"/>
      <c r="Q275" s="20"/>
      <c r="R275" s="45">
        <v>21.57</v>
      </c>
      <c r="S275" s="79">
        <v>2</v>
      </c>
      <c r="T275" s="73" t="s">
        <v>619</v>
      </c>
      <c r="U275" s="3" t="s">
        <v>7</v>
      </c>
      <c r="V275" s="3" t="s">
        <v>951</v>
      </c>
      <c r="X275" s="45" t="s">
        <v>841</v>
      </c>
    </row>
    <row r="276" spans="1:24" x14ac:dyDescent="0.25">
      <c r="A276" s="26" t="s">
        <v>144</v>
      </c>
      <c r="B276" s="29">
        <v>0.143621</v>
      </c>
      <c r="C276" s="30">
        <v>5.6798000000000001E-2</v>
      </c>
      <c r="D276" s="30">
        <v>1.0234999999999999E-2</v>
      </c>
      <c r="E276" s="4">
        <v>1.155745E-2</v>
      </c>
      <c r="F276" s="31">
        <v>1</v>
      </c>
      <c r="G276" s="5">
        <v>1438</v>
      </c>
      <c r="H276" s="58"/>
      <c r="I276" s="58"/>
      <c r="J276" s="58"/>
      <c r="K276" s="91"/>
      <c r="L276" s="42"/>
      <c r="M276" s="89"/>
      <c r="N276" s="19" t="s">
        <v>612</v>
      </c>
      <c r="O276" s="13" t="s">
        <v>612</v>
      </c>
      <c r="P276" s="10"/>
      <c r="Q276" s="20"/>
      <c r="R276" s="45">
        <v>23.8</v>
      </c>
      <c r="S276" s="79">
        <v>2</v>
      </c>
      <c r="T276" s="73" t="s">
        <v>619</v>
      </c>
      <c r="U276" s="3" t="s">
        <v>26</v>
      </c>
      <c r="V276" s="3" t="s">
        <v>145</v>
      </c>
      <c r="X276" s="45" t="s">
        <v>842</v>
      </c>
    </row>
    <row r="277" spans="1:24" x14ac:dyDescent="0.25">
      <c r="A277" s="26" t="s">
        <v>564</v>
      </c>
      <c r="B277" s="29">
        <v>-0.10924</v>
      </c>
      <c r="C277" s="30">
        <v>4.3520999999999997E-2</v>
      </c>
      <c r="D277" s="30">
        <v>9.7109999999999991E-3</v>
      </c>
      <c r="E277" s="4">
        <v>1.2201760000000001E-2</v>
      </c>
      <c r="F277" s="31">
        <v>1</v>
      </c>
      <c r="G277" s="5">
        <v>1217</v>
      </c>
      <c r="H277" s="58">
        <v>5.6994000000000003E-2</v>
      </c>
      <c r="I277" s="58">
        <v>0.10105699999999999</v>
      </c>
      <c r="J277" s="58">
        <v>1.5289000000000001E-2</v>
      </c>
      <c r="K277" s="91">
        <v>0.57299999999999995</v>
      </c>
      <c r="L277" s="42">
        <v>272.36414113583402</v>
      </c>
      <c r="M277" s="89">
        <v>204</v>
      </c>
      <c r="N277" s="19" t="s">
        <v>612</v>
      </c>
      <c r="O277" s="13" t="s">
        <v>612</v>
      </c>
      <c r="P277" s="10"/>
      <c r="Q277" s="20"/>
      <c r="R277" s="45">
        <v>29.15</v>
      </c>
      <c r="S277" s="79">
        <v>2</v>
      </c>
      <c r="T277" s="73" t="s">
        <v>619</v>
      </c>
      <c r="U277" s="3" t="s">
        <v>7</v>
      </c>
      <c r="V277" s="3" t="s">
        <v>972</v>
      </c>
      <c r="X277" s="45" t="s">
        <v>843</v>
      </c>
    </row>
    <row r="278" spans="1:24" x14ac:dyDescent="0.25">
      <c r="A278" s="26" t="s">
        <v>512</v>
      </c>
      <c r="B278" s="29">
        <v>-8.5105E-2</v>
      </c>
      <c r="C278" s="30">
        <v>3.4086999999999999E-2</v>
      </c>
      <c r="D278" s="30">
        <v>3.8285E-2</v>
      </c>
      <c r="E278" s="4">
        <v>1.264651E-2</v>
      </c>
      <c r="F278" s="31">
        <v>1</v>
      </c>
      <c r="G278" s="5">
        <v>1448</v>
      </c>
      <c r="H278" s="58"/>
      <c r="I278" s="58"/>
      <c r="J278" s="58"/>
      <c r="K278" s="91"/>
      <c r="L278" s="42"/>
      <c r="M278" s="89"/>
      <c r="N278" s="19" t="s">
        <v>612</v>
      </c>
      <c r="O278" s="13" t="s">
        <v>612</v>
      </c>
      <c r="P278" s="10"/>
      <c r="Q278" s="20"/>
      <c r="R278" s="45">
        <v>28.89</v>
      </c>
      <c r="S278" s="79">
        <v>4</v>
      </c>
      <c r="W278" s="45" t="s">
        <v>377</v>
      </c>
    </row>
    <row r="279" spans="1:24" x14ac:dyDescent="0.25">
      <c r="A279" s="26" t="s">
        <v>249</v>
      </c>
      <c r="B279" s="29">
        <v>5.9646999999999999E-2</v>
      </c>
      <c r="C279" s="30">
        <v>2.4028999999999998E-2</v>
      </c>
      <c r="D279" s="30">
        <v>8.7053000000000005E-2</v>
      </c>
      <c r="E279" s="4">
        <v>1.314542E-2</v>
      </c>
      <c r="F279" s="31">
        <v>1</v>
      </c>
      <c r="G279" s="5">
        <v>1748</v>
      </c>
      <c r="H279" s="58"/>
      <c r="I279" s="58"/>
      <c r="J279" s="58"/>
      <c r="K279" s="91"/>
      <c r="L279" s="42"/>
      <c r="M279" s="89"/>
      <c r="N279" s="19" t="s">
        <v>612</v>
      </c>
      <c r="O279" s="13" t="s">
        <v>612</v>
      </c>
      <c r="P279" s="10"/>
      <c r="Q279" s="20"/>
      <c r="R279" s="45">
        <v>11.87</v>
      </c>
      <c r="S279" s="79">
        <v>2</v>
      </c>
      <c r="U279" s="3" t="s">
        <v>105</v>
      </c>
      <c r="V279" s="3" t="s">
        <v>200</v>
      </c>
    </row>
    <row r="280" spans="1:24" x14ac:dyDescent="0.25">
      <c r="A280" s="26" t="s">
        <v>550</v>
      </c>
      <c r="B280" s="29">
        <v>6.2441000000000003E-2</v>
      </c>
      <c r="C280" s="30">
        <v>2.5371999999999999E-2</v>
      </c>
      <c r="D280" s="30">
        <v>4.091E-3</v>
      </c>
      <c r="E280" s="4">
        <v>1.395591E-2</v>
      </c>
      <c r="F280" s="31">
        <v>1</v>
      </c>
      <c r="G280" s="5">
        <v>1672</v>
      </c>
      <c r="H280" s="58"/>
      <c r="I280" s="58"/>
      <c r="J280" s="58"/>
      <c r="K280" s="91"/>
      <c r="L280" s="42"/>
      <c r="M280" s="89"/>
      <c r="N280" s="19" t="s">
        <v>612</v>
      </c>
      <c r="O280" s="13" t="s">
        <v>612</v>
      </c>
      <c r="P280" s="10"/>
      <c r="Q280" s="20"/>
      <c r="R280" s="45">
        <v>30.7</v>
      </c>
      <c r="S280" s="79">
        <v>4</v>
      </c>
      <c r="W280" s="45" t="s">
        <v>551</v>
      </c>
    </row>
    <row r="281" spans="1:24" x14ac:dyDescent="0.25">
      <c r="A281" s="26" t="s">
        <v>312</v>
      </c>
      <c r="B281" s="29">
        <v>-5.1142E-2</v>
      </c>
      <c r="C281" s="30">
        <v>2.0846E-2</v>
      </c>
      <c r="D281" s="30">
        <v>7.0274000000000003E-2</v>
      </c>
      <c r="E281" s="4">
        <v>1.4252320000000001E-2</v>
      </c>
      <c r="F281" s="31">
        <v>1</v>
      </c>
      <c r="G281" s="5">
        <v>1743</v>
      </c>
      <c r="H281" s="58">
        <v>-0.23912800000000001</v>
      </c>
      <c r="I281" s="58">
        <v>2.7514E-2</v>
      </c>
      <c r="J281" s="58">
        <v>0.110726</v>
      </c>
      <c r="K281" s="91">
        <v>1.5014320000000001E-17</v>
      </c>
      <c r="L281" s="42">
        <v>7.1318014133922196E-15</v>
      </c>
      <c r="M281" s="89">
        <v>978</v>
      </c>
      <c r="N281" s="2" t="s">
        <v>627</v>
      </c>
      <c r="O281" s="16">
        <v>6.1999999999999999E-55</v>
      </c>
      <c r="P281" s="3" t="s">
        <v>623</v>
      </c>
      <c r="Q281" s="9" t="s">
        <v>674</v>
      </c>
      <c r="R281" s="45">
        <v>35.04</v>
      </c>
      <c r="S281" s="79">
        <v>1</v>
      </c>
      <c r="U281" s="3" t="s">
        <v>14</v>
      </c>
      <c r="V281" s="3" t="s">
        <v>160</v>
      </c>
      <c r="X281" s="45" t="s">
        <v>844</v>
      </c>
    </row>
    <row r="282" spans="1:24" x14ac:dyDescent="0.25">
      <c r="A282" s="26" t="s">
        <v>449</v>
      </c>
      <c r="B282" s="29">
        <v>0.22673199999999999</v>
      </c>
      <c r="C282" s="30">
        <v>9.2616000000000004E-2</v>
      </c>
      <c r="D282" s="30">
        <v>9.9780000000000008E-3</v>
      </c>
      <c r="E282" s="4">
        <v>1.4473659999999999E-2</v>
      </c>
      <c r="F282" s="31">
        <v>1</v>
      </c>
      <c r="G282" s="5">
        <v>1531</v>
      </c>
      <c r="H282" s="58"/>
      <c r="I282" s="58"/>
      <c r="J282" s="58"/>
      <c r="K282" s="91"/>
      <c r="L282" s="42"/>
      <c r="M282" s="89"/>
      <c r="N282" s="19" t="s">
        <v>612</v>
      </c>
      <c r="O282" s="13" t="s">
        <v>612</v>
      </c>
      <c r="P282" s="10"/>
      <c r="Q282" s="20"/>
      <c r="R282" s="45">
        <v>28.4</v>
      </c>
      <c r="S282" s="79">
        <v>4</v>
      </c>
      <c r="W282" s="45" t="s">
        <v>354</v>
      </c>
    </row>
    <row r="283" spans="1:24" x14ac:dyDescent="0.25">
      <c r="A283" s="26" t="s">
        <v>522</v>
      </c>
      <c r="B283" s="29">
        <v>6.5015000000000003E-2</v>
      </c>
      <c r="C283" s="30">
        <v>2.6584E-2</v>
      </c>
      <c r="D283" s="30">
        <v>7.7790000000000003E-3</v>
      </c>
      <c r="E283" s="4">
        <v>1.46222E-2</v>
      </c>
      <c r="F283" s="31">
        <v>1</v>
      </c>
      <c r="G283" s="5">
        <v>1048</v>
      </c>
      <c r="H283" s="58"/>
      <c r="I283" s="58"/>
      <c r="J283" s="58"/>
      <c r="K283" s="91"/>
      <c r="L283" s="42"/>
      <c r="M283" s="89"/>
      <c r="N283" s="19" t="s">
        <v>612</v>
      </c>
      <c r="O283" s="13" t="s">
        <v>612</v>
      </c>
      <c r="P283" s="10"/>
      <c r="Q283" s="20"/>
      <c r="R283" s="45">
        <v>18.559999999999999</v>
      </c>
      <c r="S283" s="79">
        <v>4</v>
      </c>
    </row>
    <row r="284" spans="1:24" x14ac:dyDescent="0.25">
      <c r="A284" s="26" t="s">
        <v>136</v>
      </c>
      <c r="B284" s="29">
        <v>6.2262999999999999E-2</v>
      </c>
      <c r="C284" s="30">
        <v>2.5590999999999999E-2</v>
      </c>
      <c r="D284" s="30">
        <v>6.2545000000000003E-2</v>
      </c>
      <c r="E284" s="4">
        <v>1.507463E-2</v>
      </c>
      <c r="F284" s="31">
        <v>1</v>
      </c>
      <c r="G284" s="5">
        <v>1738</v>
      </c>
      <c r="H284" s="58">
        <v>-0.16387099999999999</v>
      </c>
      <c r="I284" s="58">
        <v>2.2620999999999999E-2</v>
      </c>
      <c r="J284" s="58">
        <v>6.0519999999999997E-2</v>
      </c>
      <c r="K284" s="91">
        <v>8.836462E-13</v>
      </c>
      <c r="L284" s="42">
        <v>4.1973196115707798E-10</v>
      </c>
      <c r="M284" s="89">
        <v>977</v>
      </c>
      <c r="N284" s="19" t="s">
        <v>612</v>
      </c>
      <c r="O284" s="13" t="s">
        <v>612</v>
      </c>
      <c r="P284" s="10"/>
      <c r="Q284" s="20"/>
      <c r="R284" s="45">
        <v>10.26</v>
      </c>
      <c r="S284" s="79">
        <v>1</v>
      </c>
      <c r="U284" s="3" t="s">
        <v>14</v>
      </c>
      <c r="V284" s="3" t="s">
        <v>953</v>
      </c>
      <c r="X284" s="45" t="s">
        <v>845</v>
      </c>
    </row>
    <row r="285" spans="1:24" x14ac:dyDescent="0.25">
      <c r="A285" s="26" t="s">
        <v>571</v>
      </c>
      <c r="B285" s="29">
        <v>-0.26928800000000003</v>
      </c>
      <c r="C285" s="30">
        <v>0.110071</v>
      </c>
      <c r="D285" s="30">
        <v>5.5449999999999999E-2</v>
      </c>
      <c r="E285" s="4">
        <v>1.5443149999999999E-2</v>
      </c>
      <c r="F285" s="31">
        <v>1</v>
      </c>
      <c r="G285" s="5">
        <v>174</v>
      </c>
      <c r="H285" s="58"/>
      <c r="I285" s="58"/>
      <c r="J285" s="58"/>
      <c r="K285" s="91"/>
      <c r="L285" s="42"/>
      <c r="M285" s="89"/>
      <c r="N285" s="19" t="s">
        <v>612</v>
      </c>
      <c r="O285" s="13" t="s">
        <v>612</v>
      </c>
      <c r="P285" s="10"/>
      <c r="Q285" s="20"/>
      <c r="R285" s="45"/>
      <c r="S285" s="79">
        <v>4</v>
      </c>
    </row>
    <row r="286" spans="1:24" x14ac:dyDescent="0.25">
      <c r="A286" s="26" t="s">
        <v>290</v>
      </c>
      <c r="B286" s="29">
        <v>-5.6348000000000002E-2</v>
      </c>
      <c r="C286" s="30">
        <v>2.3258000000000001E-2</v>
      </c>
      <c r="D286" s="30">
        <v>9.0939999999999997E-3</v>
      </c>
      <c r="E286" s="4">
        <v>1.5505089999999999E-2</v>
      </c>
      <c r="F286" s="31">
        <v>1</v>
      </c>
      <c r="G286" s="5">
        <v>1742</v>
      </c>
      <c r="H286" s="58">
        <v>-0.12085600000000001</v>
      </c>
      <c r="I286" s="58">
        <v>2.8428999999999999E-2</v>
      </c>
      <c r="J286" s="58">
        <v>7.2230000000000003E-2</v>
      </c>
      <c r="K286" s="91">
        <v>2.3315360000000001E-5</v>
      </c>
      <c r="L286" s="42">
        <v>1.1074796830865199E-2</v>
      </c>
      <c r="M286" s="89">
        <v>978</v>
      </c>
      <c r="N286" s="19" t="s">
        <v>612</v>
      </c>
      <c r="O286" s="13" t="s">
        <v>612</v>
      </c>
      <c r="P286" s="10"/>
      <c r="Q286" s="20"/>
      <c r="R286" s="45">
        <v>22.38</v>
      </c>
      <c r="S286" s="79">
        <v>2</v>
      </c>
      <c r="U286" s="3" t="s">
        <v>14</v>
      </c>
      <c r="V286" s="3" t="s">
        <v>160</v>
      </c>
    </row>
    <row r="287" spans="1:24" x14ac:dyDescent="0.25">
      <c r="A287" s="26" t="s">
        <v>236</v>
      </c>
      <c r="B287" s="29">
        <v>6.4384999999999998E-2</v>
      </c>
      <c r="C287" s="30">
        <v>2.6710999999999999E-2</v>
      </c>
      <c r="D287" s="30">
        <v>3.4613999999999999E-2</v>
      </c>
      <c r="E287" s="4">
        <v>1.603777E-2</v>
      </c>
      <c r="F287" s="31">
        <v>1</v>
      </c>
      <c r="G287" s="5">
        <v>1750</v>
      </c>
      <c r="H287" s="58">
        <v>7.1390999999999996E-2</v>
      </c>
      <c r="I287" s="58">
        <v>3.6500999999999999E-2</v>
      </c>
      <c r="J287" s="58">
        <v>0.12620899999999999</v>
      </c>
      <c r="K287" s="91">
        <v>5.0764660000000003E-2</v>
      </c>
      <c r="L287" s="42">
        <v>24.113215625594201</v>
      </c>
      <c r="M287" s="89">
        <v>977</v>
      </c>
      <c r="N287" s="19" t="s">
        <v>612</v>
      </c>
      <c r="O287" s="13" t="s">
        <v>612</v>
      </c>
      <c r="P287" s="10"/>
      <c r="Q287" s="20"/>
      <c r="R287" s="45">
        <v>14.05</v>
      </c>
      <c r="S287" s="79">
        <v>1</v>
      </c>
      <c r="U287" s="3" t="s">
        <v>14</v>
      </c>
      <c r="V287" s="3" t="s">
        <v>38</v>
      </c>
      <c r="X287" s="45" t="s">
        <v>846</v>
      </c>
    </row>
    <row r="288" spans="1:24" x14ac:dyDescent="0.25">
      <c r="A288" s="26" t="s">
        <v>175</v>
      </c>
      <c r="B288" s="29">
        <v>6.3869999999999996E-2</v>
      </c>
      <c r="C288" s="30">
        <v>2.6530000000000001E-2</v>
      </c>
      <c r="D288" s="30">
        <v>2.2703999999999998E-2</v>
      </c>
      <c r="E288" s="4">
        <v>1.619516E-2</v>
      </c>
      <c r="F288" s="31">
        <v>1</v>
      </c>
      <c r="G288" s="5">
        <v>1392</v>
      </c>
      <c r="H288" s="58"/>
      <c r="I288" s="58"/>
      <c r="J288" s="58"/>
      <c r="K288" s="91"/>
      <c r="L288" s="42"/>
      <c r="M288" s="89"/>
      <c r="N288" s="19" t="s">
        <v>612</v>
      </c>
      <c r="O288" s="13" t="s">
        <v>612</v>
      </c>
      <c r="P288" s="10"/>
      <c r="Q288" s="20"/>
      <c r="R288" s="45">
        <v>22.15</v>
      </c>
      <c r="S288" s="79">
        <v>2</v>
      </c>
      <c r="T288" s="73" t="s">
        <v>619</v>
      </c>
      <c r="U288" s="3" t="s">
        <v>14</v>
      </c>
      <c r="V288" s="3" t="s">
        <v>172</v>
      </c>
      <c r="X288" s="45" t="s">
        <v>847</v>
      </c>
    </row>
    <row r="289" spans="1:24" x14ac:dyDescent="0.25">
      <c r="A289" s="26" t="s">
        <v>156</v>
      </c>
      <c r="B289" s="29">
        <v>-0.17175299999999999</v>
      </c>
      <c r="C289" s="30">
        <v>7.1965000000000001E-2</v>
      </c>
      <c r="D289" s="30">
        <v>1.1339E-2</v>
      </c>
      <c r="E289" s="4">
        <v>1.7184250000000002E-2</v>
      </c>
      <c r="F289" s="31">
        <v>1</v>
      </c>
      <c r="G289" s="5">
        <v>1030</v>
      </c>
      <c r="H289" s="58">
        <v>-5.1877E-2</v>
      </c>
      <c r="I289" s="58">
        <v>8.9894000000000002E-2</v>
      </c>
      <c r="J289" s="58">
        <v>8.7829999999999991E-3</v>
      </c>
      <c r="K289" s="91">
        <v>0.56410070000000001</v>
      </c>
      <c r="L289" s="42">
        <v>267.94782052954702</v>
      </c>
      <c r="M289" s="89">
        <v>592</v>
      </c>
      <c r="N289" s="19" t="s">
        <v>612</v>
      </c>
      <c r="O289" s="13" t="s">
        <v>612</v>
      </c>
      <c r="P289" s="10"/>
      <c r="Q289" s="20"/>
      <c r="R289" s="45">
        <v>16.239999999999998</v>
      </c>
      <c r="S289" s="79">
        <v>1</v>
      </c>
      <c r="U289" s="3" t="s">
        <v>14</v>
      </c>
      <c r="V289" s="3" t="s">
        <v>969</v>
      </c>
      <c r="X289" s="45" t="s">
        <v>848</v>
      </c>
    </row>
    <row r="290" spans="1:24" x14ac:dyDescent="0.25">
      <c r="A290" s="26" t="s">
        <v>440</v>
      </c>
      <c r="B290" s="29">
        <v>0.123323</v>
      </c>
      <c r="C290" s="30">
        <v>5.1789000000000002E-2</v>
      </c>
      <c r="D290" s="30">
        <v>1.5682000000000001E-2</v>
      </c>
      <c r="E290" s="4">
        <v>1.746646E-2</v>
      </c>
      <c r="F290" s="31">
        <v>1</v>
      </c>
      <c r="G290" s="5">
        <v>880</v>
      </c>
      <c r="H290" s="58">
        <v>0.45956000000000002</v>
      </c>
      <c r="I290" s="58">
        <v>0.165023</v>
      </c>
      <c r="J290" s="58">
        <v>3.4999999999999999E-6</v>
      </c>
      <c r="K290" s="91">
        <v>140</v>
      </c>
      <c r="L290" s="42">
        <v>1.66039743386986E-3</v>
      </c>
      <c r="M290" s="89"/>
      <c r="N290" s="19" t="s">
        <v>612</v>
      </c>
      <c r="O290" s="13" t="s">
        <v>612</v>
      </c>
      <c r="P290" s="10"/>
      <c r="Q290" s="20"/>
      <c r="R290" s="45">
        <v>21.85</v>
      </c>
      <c r="S290" s="79">
        <v>4</v>
      </c>
    </row>
    <row r="291" spans="1:24" x14ac:dyDescent="0.25">
      <c r="A291" s="26" t="s">
        <v>244</v>
      </c>
      <c r="B291" s="29">
        <v>8.2455000000000001E-2</v>
      </c>
      <c r="C291" s="30">
        <v>3.4979000000000003E-2</v>
      </c>
      <c r="D291" s="30">
        <v>3.9179999999999996E-3</v>
      </c>
      <c r="E291" s="4">
        <v>1.8521719999999998E-2</v>
      </c>
      <c r="F291" s="31">
        <v>1</v>
      </c>
      <c r="G291" s="5">
        <v>1695</v>
      </c>
      <c r="H291" s="58">
        <v>4.5421999999999997E-2</v>
      </c>
      <c r="I291" s="58">
        <v>8.9010000000000006E-2</v>
      </c>
      <c r="J291" s="58">
        <v>9.6640000000000007E-3</v>
      </c>
      <c r="K291" s="91">
        <v>0.60996439999999996</v>
      </c>
      <c r="L291" s="42">
        <v>289.73308261673702</v>
      </c>
      <c r="M291" s="89">
        <v>925</v>
      </c>
      <c r="N291" s="19" t="s">
        <v>612</v>
      </c>
      <c r="O291" s="13" t="s">
        <v>612</v>
      </c>
      <c r="P291" s="10"/>
      <c r="Q291" s="20"/>
      <c r="R291" s="45">
        <v>11.91</v>
      </c>
      <c r="S291" s="79">
        <v>2</v>
      </c>
      <c r="U291" s="3" t="s">
        <v>105</v>
      </c>
      <c r="V291" s="3" t="s">
        <v>245</v>
      </c>
    </row>
    <row r="292" spans="1:24" x14ac:dyDescent="0.25">
      <c r="A292" s="26" t="s">
        <v>484</v>
      </c>
      <c r="B292" s="29">
        <v>-0.19942699999999999</v>
      </c>
      <c r="C292" s="30">
        <v>8.4581000000000003E-2</v>
      </c>
      <c r="D292" s="30">
        <v>2.5574E-2</v>
      </c>
      <c r="E292" s="4">
        <v>1.8792639999999999E-2</v>
      </c>
      <c r="F292" s="31">
        <v>1</v>
      </c>
      <c r="G292" s="5">
        <v>473</v>
      </c>
      <c r="H292" s="58"/>
      <c r="I292" s="58"/>
      <c r="J292" s="58"/>
      <c r="K292" s="91"/>
      <c r="L292" s="42"/>
      <c r="M292" s="89"/>
      <c r="N292" s="19" t="s">
        <v>612</v>
      </c>
      <c r="O292" s="13" t="s">
        <v>612</v>
      </c>
      <c r="P292" s="10"/>
      <c r="Q292" s="20"/>
      <c r="R292" s="45">
        <v>14.62</v>
      </c>
      <c r="S292" s="79">
        <v>4</v>
      </c>
    </row>
    <row r="293" spans="1:24" x14ac:dyDescent="0.25">
      <c r="A293" s="26" t="s">
        <v>30</v>
      </c>
      <c r="B293" s="29">
        <v>-0.16481499999999999</v>
      </c>
      <c r="C293" s="30">
        <v>7.0412000000000002E-2</v>
      </c>
      <c r="D293" s="30">
        <v>1.3174999999999999E-2</v>
      </c>
      <c r="E293" s="4">
        <v>1.9362859999999999E-2</v>
      </c>
      <c r="F293" s="31">
        <v>1</v>
      </c>
      <c r="G293" s="5">
        <v>1696</v>
      </c>
      <c r="H293" s="58">
        <v>0.29027500000000001</v>
      </c>
      <c r="I293" s="58">
        <v>8.8929999999999995E-2</v>
      </c>
      <c r="J293" s="58">
        <v>1.4300999999999999E-2</v>
      </c>
      <c r="K293" s="91">
        <v>1.136548E-3</v>
      </c>
      <c r="L293" s="42">
        <v>0.53986046370749097</v>
      </c>
      <c r="M293" s="89">
        <v>976</v>
      </c>
      <c r="N293" s="19" t="s">
        <v>612</v>
      </c>
      <c r="O293" s="13" t="s">
        <v>612</v>
      </c>
      <c r="P293" s="10"/>
      <c r="Q293" s="20"/>
      <c r="R293" s="45">
        <v>12.51</v>
      </c>
      <c r="S293" s="79">
        <v>1</v>
      </c>
      <c r="U293" s="3" t="s">
        <v>26</v>
      </c>
      <c r="V293" s="3" t="s">
        <v>977</v>
      </c>
      <c r="X293" s="45" t="s">
        <v>849</v>
      </c>
    </row>
    <row r="294" spans="1:24" x14ac:dyDescent="0.25">
      <c r="A294" s="26" t="s">
        <v>32</v>
      </c>
      <c r="B294" s="29">
        <v>-7.7438999999999994E-2</v>
      </c>
      <c r="C294" s="30">
        <v>3.3127999999999998E-2</v>
      </c>
      <c r="D294" s="30">
        <v>5.2434000000000001E-2</v>
      </c>
      <c r="E294" s="4">
        <v>1.9607240000000001E-2</v>
      </c>
      <c r="F294" s="31">
        <v>1</v>
      </c>
      <c r="G294" s="5">
        <v>991</v>
      </c>
      <c r="H294" s="58"/>
      <c r="I294" s="58"/>
      <c r="J294" s="58"/>
      <c r="K294" s="91"/>
      <c r="L294" s="42"/>
      <c r="M294" s="89"/>
      <c r="N294" s="19" t="s">
        <v>612</v>
      </c>
      <c r="O294" s="13" t="s">
        <v>612</v>
      </c>
      <c r="P294" s="10"/>
      <c r="Q294" s="20"/>
      <c r="R294" s="45">
        <v>25.75</v>
      </c>
      <c r="S294" s="79">
        <v>2</v>
      </c>
      <c r="T294" s="73" t="s">
        <v>619</v>
      </c>
      <c r="U294" s="3" t="s">
        <v>19</v>
      </c>
      <c r="V294" s="3" t="s">
        <v>968</v>
      </c>
      <c r="X294" s="45" t="s">
        <v>850</v>
      </c>
    </row>
    <row r="295" spans="1:24" x14ac:dyDescent="0.25">
      <c r="A295" s="26" t="s">
        <v>327</v>
      </c>
      <c r="B295" s="29">
        <v>-9.6641000000000005E-2</v>
      </c>
      <c r="C295" s="30">
        <v>4.1374000000000001E-2</v>
      </c>
      <c r="D295" s="30">
        <v>1.4004000000000001E-2</v>
      </c>
      <c r="E295" s="4">
        <v>1.9698960000000001E-2</v>
      </c>
      <c r="F295" s="31">
        <v>1</v>
      </c>
      <c r="G295" s="5">
        <v>1009</v>
      </c>
      <c r="H295" s="58">
        <v>6.0838999999999997E-2</v>
      </c>
      <c r="I295" s="58">
        <v>3.7083999999999999E-2</v>
      </c>
      <c r="J295" s="58">
        <v>2.7517E-2</v>
      </c>
      <c r="K295" s="91">
        <v>0.1013189</v>
      </c>
      <c r="L295" s="42">
        <v>48.126483699511297</v>
      </c>
      <c r="M295" s="89">
        <v>731</v>
      </c>
      <c r="N295" s="19" t="s">
        <v>612</v>
      </c>
      <c r="O295" s="13" t="s">
        <v>612</v>
      </c>
      <c r="P295" s="10"/>
      <c r="Q295" s="20"/>
      <c r="R295" s="45">
        <v>12.41</v>
      </c>
      <c r="S295" s="79">
        <v>2</v>
      </c>
      <c r="T295" s="73" t="s">
        <v>619</v>
      </c>
      <c r="U295" s="3" t="s">
        <v>14</v>
      </c>
      <c r="V295" s="3" t="s">
        <v>204</v>
      </c>
      <c r="X295" s="45" t="s">
        <v>851</v>
      </c>
    </row>
    <row r="296" spans="1:24" x14ac:dyDescent="0.25">
      <c r="A296" s="26" t="s">
        <v>255</v>
      </c>
      <c r="B296" s="29">
        <v>-5.2422000000000003E-2</v>
      </c>
      <c r="C296" s="30">
        <v>2.2487E-2</v>
      </c>
      <c r="D296" s="30">
        <v>1.2383999999999999E-2</v>
      </c>
      <c r="E296" s="4">
        <v>1.9893129999999998E-2</v>
      </c>
      <c r="F296" s="31">
        <v>1</v>
      </c>
      <c r="G296" s="5">
        <v>1326</v>
      </c>
      <c r="H296" s="58">
        <v>-9.3438999999999994E-2</v>
      </c>
      <c r="I296" s="58">
        <v>5.6091000000000002E-2</v>
      </c>
      <c r="J296" s="58">
        <v>3.0338E-2</v>
      </c>
      <c r="K296" s="91">
        <v>9.6699999999999994E-2</v>
      </c>
      <c r="L296" s="42">
        <v>45.942517138789</v>
      </c>
      <c r="M296" s="89">
        <v>324</v>
      </c>
      <c r="N296" s="19" t="s">
        <v>612</v>
      </c>
      <c r="O296" s="13" t="s">
        <v>612</v>
      </c>
      <c r="P296" s="10"/>
      <c r="Q296" s="20"/>
      <c r="R296" s="45">
        <v>24.34</v>
      </c>
      <c r="S296" s="79">
        <v>2</v>
      </c>
      <c r="U296" s="3" t="s">
        <v>105</v>
      </c>
      <c r="V296" s="3" t="s">
        <v>104</v>
      </c>
    </row>
    <row r="297" spans="1:24" x14ac:dyDescent="0.25">
      <c r="A297" s="26" t="s">
        <v>514</v>
      </c>
      <c r="B297" s="29">
        <v>0.139871</v>
      </c>
      <c r="C297" s="30">
        <v>6.0351000000000002E-2</v>
      </c>
      <c r="D297" s="30">
        <v>1.4938999999999999E-2</v>
      </c>
      <c r="E297" s="4">
        <v>2.063452E-2</v>
      </c>
      <c r="F297" s="31">
        <v>1</v>
      </c>
      <c r="G297" s="5">
        <v>1226</v>
      </c>
      <c r="H297" s="58">
        <v>7.5748999999999997E-2</v>
      </c>
      <c r="I297" s="58">
        <v>9.7127000000000005E-2</v>
      </c>
      <c r="J297" s="58">
        <v>4.3652999999999997E-2</v>
      </c>
      <c r="K297" s="91">
        <v>0.4357123</v>
      </c>
      <c r="L297" s="42">
        <v>206.963326102434</v>
      </c>
      <c r="M297" s="89">
        <v>713</v>
      </c>
      <c r="N297" s="19" t="s">
        <v>612</v>
      </c>
      <c r="O297" s="13" t="s">
        <v>612</v>
      </c>
      <c r="P297" s="10"/>
      <c r="Q297" s="20"/>
      <c r="R297" s="45">
        <v>13.1</v>
      </c>
      <c r="S297" s="79">
        <v>4</v>
      </c>
    </row>
    <row r="298" spans="1:24" x14ac:dyDescent="0.25">
      <c r="A298" s="26" t="s">
        <v>407</v>
      </c>
      <c r="B298" s="29">
        <v>4.1078999999999997E-2</v>
      </c>
      <c r="C298" s="30">
        <v>1.779E-2</v>
      </c>
      <c r="D298" s="30">
        <v>1.2786E-2</v>
      </c>
      <c r="E298" s="4">
        <v>2.105311E-2</v>
      </c>
      <c r="F298" s="31">
        <v>1</v>
      </c>
      <c r="G298" s="5">
        <v>1746</v>
      </c>
      <c r="H298" s="58"/>
      <c r="I298" s="58"/>
      <c r="J298" s="58"/>
      <c r="K298" s="91"/>
      <c r="L298" s="42"/>
      <c r="M298" s="89"/>
      <c r="N298" s="19" t="s">
        <v>612</v>
      </c>
      <c r="O298" s="13" t="s">
        <v>612</v>
      </c>
      <c r="P298" s="10"/>
      <c r="Q298" s="20"/>
      <c r="R298" s="45">
        <v>14.72</v>
      </c>
      <c r="S298" s="79">
        <v>4</v>
      </c>
    </row>
    <row r="299" spans="1:24" x14ac:dyDescent="0.25">
      <c r="A299" s="26" t="s">
        <v>448</v>
      </c>
      <c r="B299" s="29">
        <v>0.18335299999999999</v>
      </c>
      <c r="C299" s="30">
        <v>7.9792000000000002E-2</v>
      </c>
      <c r="D299" s="30">
        <v>6.3680000000000004E-3</v>
      </c>
      <c r="E299" s="4">
        <v>2.17375E-2</v>
      </c>
      <c r="F299" s="31">
        <v>1</v>
      </c>
      <c r="G299" s="5">
        <v>1218</v>
      </c>
      <c r="H299" s="58"/>
      <c r="I299" s="58"/>
      <c r="J299" s="58"/>
      <c r="K299" s="91"/>
      <c r="L299" s="42"/>
      <c r="M299" s="89"/>
      <c r="N299" s="19" t="s">
        <v>612</v>
      </c>
      <c r="O299" s="13" t="s">
        <v>612</v>
      </c>
      <c r="P299" s="10"/>
      <c r="Q299" s="20"/>
      <c r="R299" s="45">
        <v>15.51</v>
      </c>
      <c r="S299" s="79">
        <v>4</v>
      </c>
    </row>
    <row r="300" spans="1:24" x14ac:dyDescent="0.25">
      <c r="A300" s="26" t="s">
        <v>96</v>
      </c>
      <c r="B300" s="29">
        <v>-3.4784000000000002E-2</v>
      </c>
      <c r="C300" s="30">
        <v>1.5252E-2</v>
      </c>
      <c r="D300" s="30">
        <v>9.4529999999999996E-3</v>
      </c>
      <c r="E300" s="4">
        <v>2.2699069999999998E-2</v>
      </c>
      <c r="F300" s="31">
        <v>1</v>
      </c>
      <c r="G300" s="5">
        <v>1696</v>
      </c>
      <c r="H300" s="58">
        <v>-8.2133999999999999E-2</v>
      </c>
      <c r="I300" s="58">
        <v>1.9458E-2</v>
      </c>
      <c r="J300" s="58">
        <v>0.106145</v>
      </c>
      <c r="K300" s="91">
        <v>2.6606900000000001E-5</v>
      </c>
      <c r="L300" s="42">
        <v>1.2638278070384701E-2</v>
      </c>
      <c r="M300" s="89">
        <v>973</v>
      </c>
      <c r="N300" s="19" t="s">
        <v>612</v>
      </c>
      <c r="O300" s="13" t="s">
        <v>612</v>
      </c>
      <c r="P300" s="10"/>
      <c r="Q300" s="20"/>
      <c r="R300" s="45">
        <v>15.26</v>
      </c>
      <c r="S300" s="79">
        <v>2</v>
      </c>
      <c r="T300" s="73" t="s">
        <v>619</v>
      </c>
      <c r="U300" s="3" t="s">
        <v>14</v>
      </c>
      <c r="V300" s="3" t="s">
        <v>13</v>
      </c>
      <c r="X300" s="45" t="s">
        <v>852</v>
      </c>
    </row>
    <row r="301" spans="1:24" x14ac:dyDescent="0.25">
      <c r="A301" s="26" t="s">
        <v>460</v>
      </c>
      <c r="B301" s="29">
        <v>-0.12273299999999999</v>
      </c>
      <c r="C301" s="30">
        <v>5.4195E-2</v>
      </c>
      <c r="D301" s="30">
        <v>1.0496E-2</v>
      </c>
      <c r="E301" s="4">
        <v>2.3682410000000001E-2</v>
      </c>
      <c r="F301" s="31">
        <v>1</v>
      </c>
      <c r="G301" s="5">
        <v>1449</v>
      </c>
      <c r="H301" s="58">
        <v>-6.9823999999999997E-2</v>
      </c>
      <c r="I301" s="58">
        <v>8.8068999999999995E-2</v>
      </c>
      <c r="J301" s="58">
        <v>6.7710000000000001E-3</v>
      </c>
      <c r="K301" s="91">
        <v>0.42818699999999998</v>
      </c>
      <c r="L301" s="42">
        <v>203.38883485977399</v>
      </c>
      <c r="M301" s="89">
        <v>611</v>
      </c>
      <c r="N301" s="19" t="s">
        <v>612</v>
      </c>
      <c r="O301" s="13" t="s">
        <v>612</v>
      </c>
      <c r="P301" s="10"/>
      <c r="Q301" s="20"/>
      <c r="R301" s="45">
        <v>7.45</v>
      </c>
      <c r="S301" s="79">
        <v>4</v>
      </c>
    </row>
    <row r="302" spans="1:24" x14ac:dyDescent="0.25">
      <c r="A302" s="26" t="s">
        <v>298</v>
      </c>
      <c r="B302" s="29">
        <v>6.2451E-2</v>
      </c>
      <c r="C302" s="30">
        <v>2.7716999999999999E-2</v>
      </c>
      <c r="D302" s="30">
        <v>8.9809999999999994E-3</v>
      </c>
      <c r="E302" s="4">
        <v>2.4388730000000001E-2</v>
      </c>
      <c r="F302" s="31">
        <v>1</v>
      </c>
      <c r="G302" s="5">
        <v>1551</v>
      </c>
      <c r="H302" s="58">
        <v>-4.4840999999999999E-2</v>
      </c>
      <c r="I302" s="58">
        <v>3.6329E-2</v>
      </c>
      <c r="J302" s="58">
        <v>1.1946999999999999E-2</v>
      </c>
      <c r="K302" s="91">
        <v>0.2174161</v>
      </c>
      <c r="L302" s="42">
        <v>103.27265911137</v>
      </c>
      <c r="M302" s="89">
        <v>895</v>
      </c>
      <c r="N302" s="19" t="s">
        <v>612</v>
      </c>
      <c r="O302" s="13" t="s">
        <v>612</v>
      </c>
      <c r="P302" s="10"/>
      <c r="Q302" s="20"/>
      <c r="R302" s="45">
        <v>38.479999999999997</v>
      </c>
      <c r="S302" s="79">
        <v>2</v>
      </c>
      <c r="T302" s="73" t="s">
        <v>619</v>
      </c>
      <c r="U302" s="3" t="s">
        <v>14</v>
      </c>
      <c r="V302" s="3" t="s">
        <v>160</v>
      </c>
      <c r="X302" s="45" t="s">
        <v>853</v>
      </c>
    </row>
    <row r="303" spans="1:24" x14ac:dyDescent="0.25">
      <c r="A303" s="26" t="s">
        <v>611</v>
      </c>
      <c r="B303" s="29">
        <v>-7.0889999999999995E-2</v>
      </c>
      <c r="C303" s="30">
        <v>3.1614000000000003E-2</v>
      </c>
      <c r="D303" s="30">
        <v>7.4331999999999995E-2</v>
      </c>
      <c r="E303" s="4">
        <v>2.506332E-2</v>
      </c>
      <c r="F303" s="31">
        <v>1</v>
      </c>
      <c r="G303" s="5">
        <v>1746</v>
      </c>
      <c r="H303" s="58">
        <v>-0.116396</v>
      </c>
      <c r="I303" s="58">
        <v>3.9267000000000003E-2</v>
      </c>
      <c r="J303" s="58">
        <v>6.8928000000000003E-2</v>
      </c>
      <c r="K303" s="91">
        <v>3.1091830000000002E-3</v>
      </c>
      <c r="L303" s="42">
        <v>1.47686172468809</v>
      </c>
      <c r="M303" s="89">
        <v>973</v>
      </c>
      <c r="N303" s="19" t="s">
        <v>612</v>
      </c>
      <c r="O303" s="13" t="s">
        <v>612</v>
      </c>
      <c r="P303" s="10"/>
      <c r="Q303" s="20"/>
      <c r="R303" s="45">
        <v>9.67</v>
      </c>
      <c r="S303" s="79">
        <v>2</v>
      </c>
      <c r="T303" s="73" t="s">
        <v>619</v>
      </c>
      <c r="U303" s="3" t="s">
        <v>14</v>
      </c>
      <c r="V303" s="3" t="s">
        <v>965</v>
      </c>
    </row>
    <row r="304" spans="1:24" x14ac:dyDescent="0.25">
      <c r="A304" s="26" t="s">
        <v>408</v>
      </c>
      <c r="B304" s="29">
        <v>4.446E-2</v>
      </c>
      <c r="C304" s="30">
        <v>1.9956999999999999E-2</v>
      </c>
      <c r="D304" s="30">
        <v>7.9129999999999999E-3</v>
      </c>
      <c r="E304" s="4">
        <v>2.6022900000000002E-2</v>
      </c>
      <c r="F304" s="31">
        <v>1</v>
      </c>
      <c r="G304" s="5">
        <v>1748</v>
      </c>
      <c r="H304" s="58"/>
      <c r="I304" s="58"/>
      <c r="J304" s="58"/>
      <c r="K304" s="91"/>
      <c r="L304" s="42"/>
      <c r="M304" s="89"/>
      <c r="N304" s="19" t="s">
        <v>612</v>
      </c>
      <c r="O304" s="13" t="s">
        <v>612</v>
      </c>
      <c r="P304" s="10"/>
      <c r="Q304" s="20"/>
      <c r="R304" s="45">
        <v>15.99</v>
      </c>
      <c r="S304" s="79">
        <v>4</v>
      </c>
    </row>
    <row r="305" spans="1:24" x14ac:dyDescent="0.25">
      <c r="A305" s="26" t="s">
        <v>81</v>
      </c>
      <c r="B305" s="29">
        <v>-2.6970000000000001E-2</v>
      </c>
      <c r="C305" s="30">
        <v>1.2264000000000001E-2</v>
      </c>
      <c r="D305" s="30">
        <v>0.10763399999999999</v>
      </c>
      <c r="E305" s="4">
        <v>2.800354E-2</v>
      </c>
      <c r="F305" s="31">
        <v>1</v>
      </c>
      <c r="G305" s="5">
        <v>1681</v>
      </c>
      <c r="H305" s="58">
        <v>-1.5814000000000002E-2</v>
      </c>
      <c r="I305" s="58">
        <v>1.6673E-2</v>
      </c>
      <c r="J305" s="58">
        <v>6.1103999999999999E-2</v>
      </c>
      <c r="K305" s="91">
        <v>0.34310859999999999</v>
      </c>
      <c r="L305" s="42">
        <v>162.976571003582</v>
      </c>
      <c r="M305" s="89">
        <v>977</v>
      </c>
      <c r="N305" s="19" t="s">
        <v>612</v>
      </c>
      <c r="O305" s="13" t="s">
        <v>612</v>
      </c>
      <c r="P305" s="10"/>
      <c r="Q305" s="20"/>
      <c r="R305" s="45">
        <v>12.06</v>
      </c>
      <c r="S305" s="79">
        <v>1</v>
      </c>
      <c r="U305" s="3" t="s">
        <v>7</v>
      </c>
      <c r="V305" s="3" t="s">
        <v>976</v>
      </c>
      <c r="X305" s="45" t="s">
        <v>854</v>
      </c>
    </row>
    <row r="306" spans="1:24" x14ac:dyDescent="0.25">
      <c r="A306" s="26" t="s">
        <v>359</v>
      </c>
      <c r="B306" s="29">
        <v>-4.5981000000000001E-2</v>
      </c>
      <c r="C306" s="30">
        <v>2.1212000000000002E-2</v>
      </c>
      <c r="D306" s="30">
        <v>4.248E-3</v>
      </c>
      <c r="E306" s="4">
        <v>3.0315419999999999E-2</v>
      </c>
      <c r="F306" s="31">
        <v>1</v>
      </c>
      <c r="G306" s="5">
        <v>1728</v>
      </c>
      <c r="H306" s="58"/>
      <c r="I306" s="58"/>
      <c r="J306" s="58"/>
      <c r="K306" s="91"/>
      <c r="L306" s="42"/>
      <c r="M306" s="89"/>
      <c r="N306" s="19" t="s">
        <v>612</v>
      </c>
      <c r="O306" s="13" t="s">
        <v>612</v>
      </c>
      <c r="P306" s="10"/>
      <c r="Q306" s="20"/>
      <c r="R306" s="45">
        <v>25.79</v>
      </c>
      <c r="S306" s="79">
        <v>4</v>
      </c>
    </row>
    <row r="307" spans="1:24" x14ac:dyDescent="0.25">
      <c r="A307" s="26" t="s">
        <v>360</v>
      </c>
      <c r="B307" s="29">
        <v>-5.1423000000000003E-2</v>
      </c>
      <c r="C307" s="30">
        <v>2.3937E-2</v>
      </c>
      <c r="D307" s="30">
        <v>7.8740000000000004E-2</v>
      </c>
      <c r="E307" s="4">
        <v>3.1831720000000001E-2</v>
      </c>
      <c r="F307" s="31">
        <v>1</v>
      </c>
      <c r="G307" s="5">
        <v>1748</v>
      </c>
      <c r="H307" s="58"/>
      <c r="I307" s="58"/>
      <c r="J307" s="58"/>
      <c r="K307" s="91"/>
      <c r="L307" s="42"/>
      <c r="M307" s="89"/>
      <c r="N307" s="19" t="s">
        <v>612</v>
      </c>
      <c r="O307" s="13" t="s">
        <v>612</v>
      </c>
      <c r="P307" s="10"/>
      <c r="Q307" s="20"/>
      <c r="R307" s="45">
        <v>11.81</v>
      </c>
      <c r="S307" s="79">
        <v>2</v>
      </c>
      <c r="T307" s="73" t="s">
        <v>619</v>
      </c>
      <c r="U307" s="3" t="s">
        <v>7</v>
      </c>
      <c r="V307" s="3" t="s">
        <v>978</v>
      </c>
    </row>
    <row r="308" spans="1:24" x14ac:dyDescent="0.25">
      <c r="A308" s="26" t="s">
        <v>472</v>
      </c>
      <c r="B308" s="29">
        <v>-0.123546</v>
      </c>
      <c r="C308" s="30">
        <v>5.8606999999999999E-2</v>
      </c>
      <c r="D308" s="30">
        <v>5.3239000000000002E-2</v>
      </c>
      <c r="E308" s="4">
        <v>3.5517710000000001E-2</v>
      </c>
      <c r="F308" s="31">
        <v>1</v>
      </c>
      <c r="G308" s="5">
        <v>512</v>
      </c>
      <c r="H308" s="58">
        <v>-0.13486999999999999</v>
      </c>
      <c r="I308" s="58">
        <v>5.1616000000000002E-2</v>
      </c>
      <c r="J308" s="58">
        <v>5.9360999999999997E-2</v>
      </c>
      <c r="K308" s="91">
        <v>9.2542470000000002E-3</v>
      </c>
      <c r="L308" s="42">
        <v>4.3957672840386701</v>
      </c>
      <c r="M308" s="89">
        <v>491</v>
      </c>
      <c r="N308" s="19" t="s">
        <v>612</v>
      </c>
      <c r="O308" s="13" t="s">
        <v>612</v>
      </c>
      <c r="P308" s="10"/>
      <c r="Q308" s="20"/>
      <c r="R308" s="45">
        <v>23.29</v>
      </c>
      <c r="S308" s="79">
        <v>4</v>
      </c>
    </row>
    <row r="309" spans="1:24" x14ac:dyDescent="0.25">
      <c r="A309" s="26" t="s">
        <v>470</v>
      </c>
      <c r="B309" s="29">
        <v>-4.3457999999999997E-2</v>
      </c>
      <c r="C309" s="30">
        <v>2.0802999999999999E-2</v>
      </c>
      <c r="D309" s="30">
        <v>7.4179999999999996E-2</v>
      </c>
      <c r="E309" s="4">
        <v>3.6853200000000003E-2</v>
      </c>
      <c r="F309" s="31">
        <v>1</v>
      </c>
      <c r="G309" s="5">
        <v>1667</v>
      </c>
      <c r="H309" s="58"/>
      <c r="I309" s="58"/>
      <c r="J309" s="58"/>
      <c r="K309" s="91"/>
      <c r="L309" s="42"/>
      <c r="M309" s="89"/>
      <c r="N309" s="19" t="s">
        <v>612</v>
      </c>
      <c r="O309" s="13" t="s">
        <v>612</v>
      </c>
      <c r="P309" s="10"/>
      <c r="Q309" s="20"/>
      <c r="R309" s="45">
        <v>19.989999999999998</v>
      </c>
      <c r="S309" s="79">
        <v>3</v>
      </c>
      <c r="U309" s="3" t="s">
        <v>7</v>
      </c>
      <c r="V309" s="3" t="s">
        <v>958</v>
      </c>
      <c r="W309" s="45" t="s">
        <v>471</v>
      </c>
    </row>
    <row r="310" spans="1:24" x14ac:dyDescent="0.25">
      <c r="A310" s="26" t="s">
        <v>633</v>
      </c>
      <c r="B310" s="29">
        <v>-9.5058000000000004E-2</v>
      </c>
      <c r="C310" s="30">
        <v>4.6640000000000001E-2</v>
      </c>
      <c r="D310" s="30">
        <v>2.1135999999999999E-2</v>
      </c>
      <c r="E310" s="4">
        <v>4.1697610000000003E-2</v>
      </c>
      <c r="F310" s="31">
        <v>1</v>
      </c>
      <c r="G310" s="5">
        <v>1655</v>
      </c>
      <c r="H310" s="58"/>
      <c r="I310" s="58"/>
      <c r="J310" s="58"/>
      <c r="K310" s="91"/>
      <c r="L310" s="42"/>
      <c r="M310" s="89"/>
      <c r="N310" s="19" t="s">
        <v>612</v>
      </c>
      <c r="O310" s="13" t="s">
        <v>612</v>
      </c>
      <c r="P310" s="10"/>
      <c r="Q310" s="20"/>
      <c r="R310" s="45">
        <v>10.28</v>
      </c>
      <c r="S310" s="79">
        <v>2</v>
      </c>
      <c r="T310" s="73" t="s">
        <v>619</v>
      </c>
      <c r="U310" s="3" t="s">
        <v>14</v>
      </c>
      <c r="V310" s="3" t="s">
        <v>13</v>
      </c>
      <c r="W310" s="45" t="s">
        <v>352</v>
      </c>
    </row>
    <row r="311" spans="1:24" x14ac:dyDescent="0.25">
      <c r="A311" s="26" t="s">
        <v>536</v>
      </c>
      <c r="B311" s="29">
        <v>-4.6718999999999997E-2</v>
      </c>
      <c r="C311" s="30">
        <v>2.3081000000000001E-2</v>
      </c>
      <c r="D311" s="30">
        <v>3.8717000000000001E-2</v>
      </c>
      <c r="E311" s="4">
        <v>4.3110219999999998E-2</v>
      </c>
      <c r="F311" s="31">
        <v>1</v>
      </c>
      <c r="G311" s="5">
        <v>1743</v>
      </c>
      <c r="H311" s="58"/>
      <c r="I311" s="58"/>
      <c r="J311" s="58"/>
      <c r="K311" s="91"/>
      <c r="L311" s="42"/>
      <c r="M311" s="89"/>
      <c r="N311" s="19" t="s">
        <v>612</v>
      </c>
      <c r="O311" s="13" t="s">
        <v>612</v>
      </c>
      <c r="P311" s="10"/>
      <c r="Q311" s="20"/>
      <c r="R311" s="45">
        <v>20.9</v>
      </c>
      <c r="S311" s="79">
        <v>4</v>
      </c>
      <c r="W311" s="45" t="s">
        <v>419</v>
      </c>
    </row>
    <row r="312" spans="1:24" x14ac:dyDescent="0.25">
      <c r="A312" s="26" t="s">
        <v>508</v>
      </c>
      <c r="B312" s="29">
        <v>-0.196242</v>
      </c>
      <c r="C312" s="30">
        <v>9.9009E-2</v>
      </c>
      <c r="D312" s="30">
        <v>8.208E-3</v>
      </c>
      <c r="E312" s="4">
        <v>4.8004129999999999E-2</v>
      </c>
      <c r="F312" s="31">
        <v>1</v>
      </c>
      <c r="G312" s="5">
        <v>518</v>
      </c>
      <c r="H312" s="58">
        <v>7.3728000000000002E-2</v>
      </c>
      <c r="I312" s="58">
        <v>0.109001</v>
      </c>
      <c r="J312" s="58">
        <v>1.2506E-2</v>
      </c>
      <c r="K312" s="91">
        <v>0.49916509999999997</v>
      </c>
      <c r="L312" s="42">
        <v>237.10342762716499</v>
      </c>
      <c r="M312" s="89">
        <v>423</v>
      </c>
      <c r="N312" s="19" t="s">
        <v>612</v>
      </c>
      <c r="O312" s="13" t="s">
        <v>612</v>
      </c>
      <c r="P312" s="10"/>
      <c r="Q312" s="20"/>
      <c r="R312" s="45">
        <v>12.4</v>
      </c>
      <c r="S312" s="79">
        <v>4</v>
      </c>
    </row>
    <row r="313" spans="1:24" x14ac:dyDescent="0.25">
      <c r="A313" s="26" t="s">
        <v>86</v>
      </c>
      <c r="B313" s="29">
        <v>3.2256E-2</v>
      </c>
      <c r="C313" s="30">
        <v>1.6389000000000001E-2</v>
      </c>
      <c r="D313" s="30">
        <v>1.0928E-2</v>
      </c>
      <c r="E313" s="4">
        <v>4.9215879999999997E-2</v>
      </c>
      <c r="F313" s="31">
        <v>1</v>
      </c>
      <c r="G313" s="5">
        <v>1717</v>
      </c>
      <c r="H313" s="58">
        <v>-4.9133999999999997E-2</v>
      </c>
      <c r="I313" s="58">
        <v>2.8702999999999999E-2</v>
      </c>
      <c r="J313" s="58">
        <v>7.6299999999999996E-3</v>
      </c>
      <c r="K313" s="91">
        <v>8.7287690000000001E-2</v>
      </c>
      <c r="L313" s="42">
        <v>41.461652345587503</v>
      </c>
      <c r="M313" s="89">
        <v>869</v>
      </c>
      <c r="N313" s="2" t="s">
        <v>630</v>
      </c>
      <c r="O313" s="15">
        <v>0.05</v>
      </c>
      <c r="P313" s="3" t="s">
        <v>631</v>
      </c>
      <c r="Q313" s="9" t="s">
        <v>675</v>
      </c>
      <c r="R313" s="45">
        <v>16.829999999999998</v>
      </c>
      <c r="S313" s="79">
        <v>1</v>
      </c>
      <c r="U313" s="3" t="s">
        <v>7</v>
      </c>
      <c r="V313" s="3" t="s">
        <v>956</v>
      </c>
      <c r="X313" s="45" t="s">
        <v>855</v>
      </c>
    </row>
    <row r="314" spans="1:24" x14ac:dyDescent="0.25">
      <c r="A314" s="26" t="s">
        <v>543</v>
      </c>
      <c r="B314" s="29">
        <v>-8.9859999999999995E-2</v>
      </c>
      <c r="C314" s="30">
        <v>4.5676000000000001E-2</v>
      </c>
      <c r="D314" s="30">
        <v>4.5909999999999996E-3</v>
      </c>
      <c r="E314" s="4">
        <v>4.9366559999999997E-2</v>
      </c>
      <c r="F314" s="31">
        <v>1</v>
      </c>
      <c r="G314" s="5">
        <v>1246</v>
      </c>
      <c r="H314" s="58"/>
      <c r="I314" s="58"/>
      <c r="J314" s="58"/>
      <c r="K314" s="91"/>
      <c r="L314" s="42"/>
      <c r="M314" s="89"/>
      <c r="N314" s="19" t="s">
        <v>612</v>
      </c>
      <c r="O314" s="13" t="s">
        <v>612</v>
      </c>
      <c r="P314" s="10"/>
      <c r="Q314" s="20"/>
      <c r="R314" s="45">
        <v>26.22</v>
      </c>
      <c r="S314" s="79">
        <v>4</v>
      </c>
      <c r="W314" s="45" t="s">
        <v>433</v>
      </c>
    </row>
    <row r="315" spans="1:24" x14ac:dyDescent="0.25">
      <c r="A315" s="26" t="s">
        <v>581</v>
      </c>
      <c r="B315" s="29">
        <v>3.3026E-2</v>
      </c>
      <c r="C315" s="30">
        <v>1.6954E-2</v>
      </c>
      <c r="D315" s="30">
        <v>5.9719999999999999E-3</v>
      </c>
      <c r="E315" s="4">
        <v>5.160286E-2</v>
      </c>
      <c r="F315" s="31">
        <v>1</v>
      </c>
      <c r="G315" s="5">
        <v>1485</v>
      </c>
      <c r="H315" s="58"/>
      <c r="I315" s="58"/>
      <c r="J315" s="58"/>
      <c r="K315" s="91"/>
      <c r="L315" s="42"/>
      <c r="M315" s="89"/>
      <c r="N315" s="19" t="s">
        <v>612</v>
      </c>
      <c r="O315" s="13" t="s">
        <v>612</v>
      </c>
      <c r="P315" s="10"/>
      <c r="Q315" s="20"/>
      <c r="R315" s="45">
        <v>18.350000000000001</v>
      </c>
      <c r="S315" s="79">
        <v>4</v>
      </c>
    </row>
    <row r="316" spans="1:24" x14ac:dyDescent="0.25">
      <c r="A316" s="26" t="s">
        <v>413</v>
      </c>
      <c r="B316" s="29">
        <v>4.7981000000000003E-2</v>
      </c>
      <c r="C316" s="30">
        <v>2.4957E-2</v>
      </c>
      <c r="D316" s="30">
        <v>6.9810000000000002E-3</v>
      </c>
      <c r="E316" s="4">
        <v>5.4760589999999998E-2</v>
      </c>
      <c r="F316" s="31">
        <v>1</v>
      </c>
      <c r="G316" s="5">
        <v>1285</v>
      </c>
      <c r="H316" s="58"/>
      <c r="I316" s="58"/>
      <c r="J316" s="58"/>
      <c r="K316" s="91"/>
      <c r="L316" s="42"/>
      <c r="M316" s="89"/>
      <c r="N316" s="19" t="s">
        <v>612</v>
      </c>
      <c r="O316" s="13" t="s">
        <v>612</v>
      </c>
      <c r="P316" s="10"/>
      <c r="Q316" s="20"/>
      <c r="R316" s="45">
        <v>20.72</v>
      </c>
      <c r="S316" s="79">
        <v>4</v>
      </c>
    </row>
    <row r="317" spans="1:24" x14ac:dyDescent="0.25">
      <c r="A317" s="26" t="s">
        <v>589</v>
      </c>
      <c r="B317" s="29">
        <v>4.5776999999999998E-2</v>
      </c>
      <c r="C317" s="30">
        <v>2.3924999999999998E-2</v>
      </c>
      <c r="D317" s="30">
        <v>2.5339999999999998E-3</v>
      </c>
      <c r="E317" s="4">
        <v>5.5904820000000001E-2</v>
      </c>
      <c r="F317" s="31">
        <v>1</v>
      </c>
      <c r="G317" s="5">
        <v>1454</v>
      </c>
      <c r="H317" s="58"/>
      <c r="I317" s="58"/>
      <c r="J317" s="58"/>
      <c r="K317" s="91"/>
      <c r="L317" s="42"/>
      <c r="M317" s="89"/>
      <c r="N317" s="19" t="s">
        <v>612</v>
      </c>
      <c r="O317" s="13" t="s">
        <v>612</v>
      </c>
      <c r="P317" s="10"/>
      <c r="Q317" s="20"/>
      <c r="R317" s="45">
        <v>22.1</v>
      </c>
      <c r="S317" s="79">
        <v>2</v>
      </c>
      <c r="T317" s="73" t="s">
        <v>619</v>
      </c>
      <c r="U317" s="3" t="s">
        <v>26</v>
      </c>
      <c r="V317" s="3" t="s">
        <v>145</v>
      </c>
      <c r="X317" s="45" t="s">
        <v>856</v>
      </c>
    </row>
    <row r="318" spans="1:24" x14ac:dyDescent="0.25">
      <c r="A318" s="26" t="s">
        <v>315</v>
      </c>
      <c r="B318" s="29">
        <v>-0.116677</v>
      </c>
      <c r="C318" s="30">
        <v>6.1987E-2</v>
      </c>
      <c r="D318" s="30">
        <v>1.7895999999999999E-2</v>
      </c>
      <c r="E318" s="4">
        <v>6.0652980000000002E-2</v>
      </c>
      <c r="F318" s="31">
        <v>1</v>
      </c>
      <c r="G318" s="5">
        <v>344</v>
      </c>
      <c r="H318" s="58"/>
      <c r="I318" s="58"/>
      <c r="J318" s="58"/>
      <c r="K318" s="91"/>
      <c r="L318" s="42"/>
      <c r="M318" s="89"/>
      <c r="N318" s="19" t="s">
        <v>612</v>
      </c>
      <c r="O318" s="13" t="s">
        <v>612</v>
      </c>
      <c r="P318" s="10"/>
      <c r="Q318" s="20"/>
      <c r="R318" s="45">
        <v>7.19</v>
      </c>
      <c r="S318" s="79">
        <v>2</v>
      </c>
      <c r="T318" s="73" t="s">
        <v>619</v>
      </c>
      <c r="U318" s="3" t="s">
        <v>26</v>
      </c>
      <c r="V318" s="3" t="s">
        <v>72</v>
      </c>
      <c r="X318" s="45" t="s">
        <v>857</v>
      </c>
    </row>
    <row r="319" spans="1:24" x14ac:dyDescent="0.25">
      <c r="A319" s="26" t="s">
        <v>591</v>
      </c>
      <c r="B319" s="29">
        <v>3.721E-2</v>
      </c>
      <c r="C319" s="30">
        <v>1.9968E-2</v>
      </c>
      <c r="D319" s="30">
        <v>3.5580000000000001E-2</v>
      </c>
      <c r="E319" s="4">
        <v>6.2563419999999995E-2</v>
      </c>
      <c r="F319" s="31">
        <v>1</v>
      </c>
      <c r="G319" s="5">
        <v>1729</v>
      </c>
      <c r="H319" s="58">
        <v>3.5714999999999997E-2</v>
      </c>
      <c r="I319" s="58">
        <v>3.6622000000000002E-2</v>
      </c>
      <c r="J319" s="58">
        <v>8.1290000000000008E-3</v>
      </c>
      <c r="K319" s="91">
        <v>0.32968900000000001</v>
      </c>
      <c r="L319" s="42">
        <v>156.60227825192399</v>
      </c>
      <c r="M319" s="89">
        <v>949</v>
      </c>
      <c r="N319" s="19" t="s">
        <v>612</v>
      </c>
      <c r="O319" s="13" t="s">
        <v>612</v>
      </c>
      <c r="P319" s="10"/>
      <c r="Q319" s="20"/>
      <c r="R319" s="45">
        <v>22.99</v>
      </c>
      <c r="S319" s="79">
        <v>4</v>
      </c>
      <c r="W319" s="45" t="s">
        <v>437</v>
      </c>
    </row>
    <row r="320" spans="1:24" x14ac:dyDescent="0.25">
      <c r="A320" s="26" t="s">
        <v>251</v>
      </c>
      <c r="B320" s="29">
        <v>0.33322400000000002</v>
      </c>
      <c r="C320" s="30">
        <v>0.16963500000000001</v>
      </c>
      <c r="D320" s="30">
        <v>0.16937199999999999</v>
      </c>
      <c r="E320" s="4">
        <v>6.3537709999999997E-2</v>
      </c>
      <c r="F320" s="31">
        <v>1</v>
      </c>
      <c r="G320" s="5">
        <v>24</v>
      </c>
      <c r="H320" s="58"/>
      <c r="I320" s="58"/>
      <c r="J320" s="58"/>
      <c r="K320" s="91"/>
      <c r="L320" s="42"/>
      <c r="M320" s="89"/>
      <c r="N320" s="19" t="s">
        <v>612</v>
      </c>
      <c r="O320" s="13" t="s">
        <v>612</v>
      </c>
      <c r="P320" s="10"/>
      <c r="Q320" s="20"/>
      <c r="R320" s="45">
        <v>10.26</v>
      </c>
      <c r="S320" s="79">
        <v>2</v>
      </c>
      <c r="U320" s="3" t="s">
        <v>26</v>
      </c>
      <c r="V320" s="3" t="s">
        <v>72</v>
      </c>
    </row>
    <row r="321" spans="1:24" x14ac:dyDescent="0.25">
      <c r="A321" s="26" t="s">
        <v>579</v>
      </c>
      <c r="B321" s="29">
        <v>-6.2246000000000003E-2</v>
      </c>
      <c r="C321" s="30">
        <v>3.4452999999999998E-2</v>
      </c>
      <c r="D321" s="30">
        <v>4.104E-3</v>
      </c>
      <c r="E321" s="4">
        <v>7.0981550000000004E-2</v>
      </c>
      <c r="F321" s="31">
        <v>1</v>
      </c>
      <c r="G321" s="5">
        <v>1745</v>
      </c>
      <c r="H321" s="58"/>
      <c r="I321" s="58"/>
      <c r="J321" s="58"/>
      <c r="K321" s="91"/>
      <c r="L321" s="42"/>
      <c r="M321" s="89"/>
      <c r="N321" s="19" t="s">
        <v>612</v>
      </c>
      <c r="O321" s="13" t="s">
        <v>612</v>
      </c>
      <c r="P321" s="10"/>
      <c r="Q321" s="20"/>
      <c r="R321" s="45">
        <v>48.45</v>
      </c>
      <c r="S321" s="79">
        <v>2</v>
      </c>
      <c r="T321" s="73" t="s">
        <v>619</v>
      </c>
      <c r="U321" s="3" t="s">
        <v>14</v>
      </c>
      <c r="V321" s="3" t="s">
        <v>231</v>
      </c>
      <c r="W321" s="45" t="s">
        <v>580</v>
      </c>
    </row>
    <row r="322" spans="1:24" x14ac:dyDescent="0.25">
      <c r="A322" s="26" t="s">
        <v>416</v>
      </c>
      <c r="B322" s="29">
        <v>-5.5156999999999998E-2</v>
      </c>
      <c r="C322" s="30">
        <v>3.0533999999999999E-2</v>
      </c>
      <c r="D322" s="30">
        <v>4.7761999999999999E-2</v>
      </c>
      <c r="E322" s="4">
        <v>7.1061330000000006E-2</v>
      </c>
      <c r="F322" s="31">
        <v>1</v>
      </c>
      <c r="G322" s="5">
        <v>1422</v>
      </c>
      <c r="H322" s="58">
        <v>-4.4665000000000003E-2</v>
      </c>
      <c r="I322" s="58">
        <v>4.0994999999999997E-2</v>
      </c>
      <c r="J322" s="58">
        <v>0.11888600000000001</v>
      </c>
      <c r="K322" s="91">
        <v>0.27625090000000002</v>
      </c>
      <c r="L322" s="42">
        <v>131.21918594503799</v>
      </c>
      <c r="M322" s="89">
        <v>804</v>
      </c>
      <c r="N322" s="19" t="s">
        <v>612</v>
      </c>
      <c r="O322" s="13" t="s">
        <v>612</v>
      </c>
      <c r="P322" s="10"/>
      <c r="Q322" s="20"/>
      <c r="R322" s="45">
        <v>14.06</v>
      </c>
      <c r="S322" s="79">
        <v>4</v>
      </c>
      <c r="W322" s="45" t="s">
        <v>350</v>
      </c>
    </row>
    <row r="323" spans="1:24" x14ac:dyDescent="0.25">
      <c r="A323" s="26" t="s">
        <v>77</v>
      </c>
      <c r="B323" s="29">
        <v>3.2370000000000003E-2</v>
      </c>
      <c r="C323" s="30">
        <v>1.7926999999999998E-2</v>
      </c>
      <c r="D323" s="30">
        <v>0.104089</v>
      </c>
      <c r="E323" s="4">
        <v>7.1142780000000003E-2</v>
      </c>
      <c r="F323" s="31">
        <v>1</v>
      </c>
      <c r="G323" s="5">
        <v>1743</v>
      </c>
      <c r="H323" s="58">
        <v>5.1548999999999998E-2</v>
      </c>
      <c r="I323" s="58">
        <v>1.1990000000000001E-2</v>
      </c>
      <c r="J323" s="58">
        <v>7.5821E-2</v>
      </c>
      <c r="K323" s="91">
        <v>1.8839939999999998E-5</v>
      </c>
      <c r="L323" s="42">
        <v>8.9489720743005704E-3</v>
      </c>
      <c r="M323" s="89">
        <v>978</v>
      </c>
      <c r="N323" s="19" t="s">
        <v>612</v>
      </c>
      <c r="O323" s="13" t="s">
        <v>612</v>
      </c>
      <c r="P323" s="10"/>
      <c r="Q323" s="20"/>
      <c r="R323" s="45">
        <v>8.01</v>
      </c>
      <c r="S323" s="79">
        <v>1</v>
      </c>
      <c r="U323" s="3" t="s">
        <v>54</v>
      </c>
      <c r="V323" s="3" t="s">
        <v>53</v>
      </c>
      <c r="X323" s="45" t="s">
        <v>858</v>
      </c>
    </row>
    <row r="324" spans="1:24" x14ac:dyDescent="0.25">
      <c r="A324" s="26" t="s">
        <v>127</v>
      </c>
      <c r="B324" s="29">
        <v>-1.5962E-2</v>
      </c>
      <c r="C324" s="30">
        <v>8.9280000000000002E-3</v>
      </c>
      <c r="D324" s="30">
        <v>0.11050599999999999</v>
      </c>
      <c r="E324" s="4">
        <v>7.396105E-2</v>
      </c>
      <c r="F324" s="31">
        <v>1</v>
      </c>
      <c r="G324" s="5">
        <v>1745</v>
      </c>
      <c r="H324" s="58">
        <v>-1.6667999999999999E-2</v>
      </c>
      <c r="I324" s="58">
        <v>2.4837000000000001E-2</v>
      </c>
      <c r="J324" s="58">
        <v>1.346E-2</v>
      </c>
      <c r="K324" s="91">
        <v>0.50233930000000004</v>
      </c>
      <c r="L324" s="42">
        <v>238.611158648676</v>
      </c>
      <c r="M324" s="89">
        <v>939</v>
      </c>
      <c r="N324" s="19" t="s">
        <v>612</v>
      </c>
      <c r="O324" s="13" t="s">
        <v>612</v>
      </c>
      <c r="P324" s="10"/>
      <c r="Q324" s="20"/>
      <c r="R324" s="45">
        <v>13.1</v>
      </c>
      <c r="S324" s="79">
        <v>2</v>
      </c>
      <c r="T324" s="73" t="s">
        <v>619</v>
      </c>
      <c r="U324" s="3" t="s">
        <v>29</v>
      </c>
      <c r="V324" s="3" t="s">
        <v>985</v>
      </c>
      <c r="X324" s="45" t="s">
        <v>859</v>
      </c>
    </row>
    <row r="325" spans="1:24" x14ac:dyDescent="0.25">
      <c r="A325" s="26" t="s">
        <v>555</v>
      </c>
      <c r="B325" s="29">
        <v>-0.13361700000000001</v>
      </c>
      <c r="C325" s="30">
        <v>7.4756000000000003E-2</v>
      </c>
      <c r="D325" s="30">
        <v>3.1119999999999998E-2</v>
      </c>
      <c r="E325" s="4">
        <v>7.4059130000000001E-2</v>
      </c>
      <c r="F325" s="31">
        <v>1</v>
      </c>
      <c r="G325" s="5">
        <v>1656</v>
      </c>
      <c r="H325" s="58">
        <v>4.2028000000000003E-2</v>
      </c>
      <c r="I325" s="58">
        <v>9.0026999999999996E-2</v>
      </c>
      <c r="J325" s="58">
        <v>8.9739999999999993E-3</v>
      </c>
      <c r="K325" s="91">
        <v>0.64072119999999999</v>
      </c>
      <c r="L325" s="42">
        <v>304.34257296225002</v>
      </c>
      <c r="M325" s="89">
        <v>943</v>
      </c>
      <c r="N325" s="19" t="s">
        <v>612</v>
      </c>
      <c r="O325" s="13" t="s">
        <v>612</v>
      </c>
      <c r="P325" s="10"/>
      <c r="Q325" s="20"/>
      <c r="R325" s="45">
        <v>7.18</v>
      </c>
      <c r="S325" s="79">
        <v>2</v>
      </c>
      <c r="T325" s="73" t="s">
        <v>619</v>
      </c>
      <c r="U325" s="3" t="s">
        <v>7</v>
      </c>
      <c r="V325" s="3" t="s">
        <v>958</v>
      </c>
      <c r="W325" s="45" t="s">
        <v>556</v>
      </c>
    </row>
    <row r="326" spans="1:24" x14ac:dyDescent="0.25">
      <c r="A326" s="26" t="s">
        <v>520</v>
      </c>
      <c r="B326" s="29">
        <v>-6.5268000000000007E-2</v>
      </c>
      <c r="C326" s="30">
        <v>3.6616000000000003E-2</v>
      </c>
      <c r="D326" s="30">
        <v>5.7764000000000003E-2</v>
      </c>
      <c r="E326" s="4">
        <v>7.5084799999999993E-2</v>
      </c>
      <c r="F326" s="31">
        <v>1</v>
      </c>
      <c r="G326" s="5">
        <v>728</v>
      </c>
      <c r="H326" s="58">
        <v>3.5860000000000002E-3</v>
      </c>
      <c r="I326" s="58">
        <v>3.8170999999999997E-2</v>
      </c>
      <c r="J326" s="58">
        <v>3.8449999999999998E-2</v>
      </c>
      <c r="K326" s="91">
        <v>0.92518739999999999</v>
      </c>
      <c r="L326" s="42">
        <v>439.464011264193</v>
      </c>
      <c r="M326" s="89">
        <v>710</v>
      </c>
      <c r="N326" s="19" t="s">
        <v>612</v>
      </c>
      <c r="O326" s="13" t="s">
        <v>612</v>
      </c>
      <c r="P326" s="10"/>
      <c r="Q326" s="20"/>
      <c r="R326" s="45">
        <v>25.73</v>
      </c>
      <c r="S326" s="79">
        <v>4</v>
      </c>
    </row>
    <row r="327" spans="1:24" x14ac:dyDescent="0.25">
      <c r="A327" s="26" t="s">
        <v>411</v>
      </c>
      <c r="B327" s="29">
        <v>-3.0082999999999999E-2</v>
      </c>
      <c r="C327" s="30">
        <v>1.7021999999999999E-2</v>
      </c>
      <c r="D327" s="30">
        <v>8.5100000000000002E-3</v>
      </c>
      <c r="E327" s="4">
        <v>7.7351310000000006E-2</v>
      </c>
      <c r="F327" s="31">
        <v>1</v>
      </c>
      <c r="G327" s="5">
        <v>1739</v>
      </c>
      <c r="H327" s="58">
        <v>-0.191136</v>
      </c>
      <c r="I327" s="58">
        <v>3.2002999999999997E-2</v>
      </c>
      <c r="J327" s="58">
        <v>3.8656999999999997E-2</v>
      </c>
      <c r="K327" s="91">
        <v>3.3217580000000001E-9</v>
      </c>
      <c r="L327" s="42">
        <v>1.5778348750105999E-6</v>
      </c>
      <c r="M327" s="89">
        <v>935</v>
      </c>
      <c r="N327" s="19" t="s">
        <v>612</v>
      </c>
      <c r="O327" s="13" t="s">
        <v>612</v>
      </c>
      <c r="P327" s="10"/>
      <c r="Q327" s="20"/>
      <c r="R327" s="45">
        <v>16.059999999999999</v>
      </c>
      <c r="S327" s="79">
        <v>4</v>
      </c>
      <c r="W327" s="45" t="s">
        <v>412</v>
      </c>
    </row>
    <row r="328" spans="1:24" x14ac:dyDescent="0.25">
      <c r="A328" s="26" t="s">
        <v>464</v>
      </c>
      <c r="B328" s="29">
        <v>-7.5069999999999998E-2</v>
      </c>
      <c r="C328" s="30">
        <v>4.2605999999999998E-2</v>
      </c>
      <c r="D328" s="30">
        <v>3.3855000000000003E-2</v>
      </c>
      <c r="E328" s="4">
        <v>7.8254309999999994E-2</v>
      </c>
      <c r="F328" s="31">
        <v>1</v>
      </c>
      <c r="G328" s="5">
        <v>1723</v>
      </c>
      <c r="H328" s="58"/>
      <c r="I328" s="58"/>
      <c r="J328" s="58"/>
      <c r="K328" s="91"/>
      <c r="L328" s="42"/>
      <c r="M328" s="89"/>
      <c r="N328" s="19" t="s">
        <v>612</v>
      </c>
      <c r="O328" s="13" t="s">
        <v>612</v>
      </c>
      <c r="P328" s="10"/>
      <c r="Q328" s="20"/>
      <c r="R328" s="45">
        <v>15.35</v>
      </c>
      <c r="S328" s="79">
        <v>4</v>
      </c>
      <c r="W328" s="45" t="s">
        <v>465</v>
      </c>
    </row>
    <row r="329" spans="1:24" x14ac:dyDescent="0.25">
      <c r="A329" s="26" t="s">
        <v>473</v>
      </c>
      <c r="B329" s="29">
        <v>-0.123458</v>
      </c>
      <c r="C329" s="30">
        <v>7.0719000000000004E-2</v>
      </c>
      <c r="D329" s="30">
        <v>1.2702E-2</v>
      </c>
      <c r="E329" s="4">
        <v>8.1445470000000006E-2</v>
      </c>
      <c r="F329" s="31">
        <v>1</v>
      </c>
      <c r="G329" s="5">
        <v>524</v>
      </c>
      <c r="H329" s="58"/>
      <c r="I329" s="58"/>
      <c r="J329" s="58"/>
      <c r="K329" s="91"/>
      <c r="L329" s="42"/>
      <c r="M329" s="89"/>
      <c r="N329" s="19" t="s">
        <v>612</v>
      </c>
      <c r="O329" s="13" t="s">
        <v>612</v>
      </c>
      <c r="P329" s="10"/>
      <c r="Q329" s="20"/>
      <c r="R329" s="45">
        <v>9.33</v>
      </c>
      <c r="S329" s="79">
        <v>4</v>
      </c>
    </row>
    <row r="330" spans="1:24" x14ac:dyDescent="0.25">
      <c r="A330" s="26" t="s">
        <v>230</v>
      </c>
      <c r="B330" s="29">
        <v>-5.2718000000000001E-2</v>
      </c>
      <c r="C330" s="30">
        <v>3.0249000000000002E-2</v>
      </c>
      <c r="D330" s="30">
        <v>6.966E-3</v>
      </c>
      <c r="E330" s="4">
        <v>8.1548339999999997E-2</v>
      </c>
      <c r="F330" s="31">
        <v>1</v>
      </c>
      <c r="G330" s="5">
        <v>1749</v>
      </c>
      <c r="H330" s="58"/>
      <c r="I330" s="58"/>
      <c r="J330" s="58"/>
      <c r="K330" s="91"/>
      <c r="L330" s="42"/>
      <c r="M330" s="89"/>
      <c r="N330" s="19" t="s">
        <v>612</v>
      </c>
      <c r="O330" s="13" t="s">
        <v>612</v>
      </c>
      <c r="P330" s="10"/>
      <c r="Q330" s="20"/>
      <c r="R330" s="45"/>
      <c r="S330" s="79">
        <v>2</v>
      </c>
      <c r="T330" s="73" t="s">
        <v>619</v>
      </c>
      <c r="U330" s="3" t="s">
        <v>14</v>
      </c>
      <c r="V330" s="3" t="s">
        <v>231</v>
      </c>
    </row>
    <row r="331" spans="1:24" x14ac:dyDescent="0.25">
      <c r="A331" s="26" t="s">
        <v>71</v>
      </c>
      <c r="B331" s="29">
        <v>-0.34864899999999999</v>
      </c>
      <c r="C331" s="30">
        <v>0.20130200000000001</v>
      </c>
      <c r="D331" s="30">
        <v>2.4504999999999999E-2</v>
      </c>
      <c r="E331" s="4">
        <v>8.3930530000000003E-2</v>
      </c>
      <c r="F331" s="31">
        <v>1</v>
      </c>
      <c r="G331" s="5">
        <v>477</v>
      </c>
      <c r="H331" s="58">
        <v>-5.3080000000000002E-2</v>
      </c>
      <c r="I331" s="58">
        <v>0.20596999999999999</v>
      </c>
      <c r="J331" s="58">
        <v>0.113052</v>
      </c>
      <c r="K331" s="91">
        <v>0.79680550000000006</v>
      </c>
      <c r="L331" s="42">
        <v>378.48260632255</v>
      </c>
      <c r="M331" s="89">
        <v>310</v>
      </c>
      <c r="N331" s="19" t="s">
        <v>612</v>
      </c>
      <c r="O331" s="13" t="s">
        <v>612</v>
      </c>
      <c r="P331" s="10"/>
      <c r="Q331" s="20"/>
      <c r="R331" s="45">
        <v>27.34</v>
      </c>
      <c r="S331" s="79">
        <v>2</v>
      </c>
      <c r="T331" s="73" t="s">
        <v>619</v>
      </c>
      <c r="U331" s="3" t="s">
        <v>26</v>
      </c>
      <c r="V331" s="3" t="s">
        <v>72</v>
      </c>
      <c r="X331" s="45" t="s">
        <v>860</v>
      </c>
    </row>
    <row r="332" spans="1:24" x14ac:dyDescent="0.25">
      <c r="A332" s="26" t="s">
        <v>468</v>
      </c>
      <c r="B332" s="29">
        <v>-4.2483E-2</v>
      </c>
      <c r="C332" s="30">
        <v>2.4573999999999999E-2</v>
      </c>
      <c r="D332" s="30">
        <v>7.2721999999999995E-2</v>
      </c>
      <c r="E332" s="4">
        <v>8.4031510000000004E-2</v>
      </c>
      <c r="F332" s="31">
        <v>1</v>
      </c>
      <c r="G332" s="5">
        <v>1700</v>
      </c>
      <c r="H332" s="58"/>
      <c r="I332" s="58"/>
      <c r="J332" s="58"/>
      <c r="K332" s="91"/>
      <c r="L332" s="42"/>
      <c r="M332" s="89"/>
      <c r="N332" s="19" t="s">
        <v>612</v>
      </c>
      <c r="O332" s="13" t="s">
        <v>612</v>
      </c>
      <c r="P332" s="10"/>
      <c r="Q332" s="20"/>
      <c r="R332" s="45">
        <v>13.11</v>
      </c>
      <c r="S332" s="79">
        <v>2</v>
      </c>
      <c r="T332" s="73" t="s">
        <v>619</v>
      </c>
      <c r="U332" s="3" t="s">
        <v>29</v>
      </c>
      <c r="V332" s="3" t="s">
        <v>979</v>
      </c>
    </row>
    <row r="333" spans="1:24" x14ac:dyDescent="0.25">
      <c r="A333" s="26" t="s">
        <v>560</v>
      </c>
      <c r="B333" s="29">
        <v>-5.9985999999999998E-2</v>
      </c>
      <c r="C333" s="30">
        <v>3.4880000000000001E-2</v>
      </c>
      <c r="D333" s="30">
        <v>1.1566999999999999E-2</v>
      </c>
      <c r="E333" s="4">
        <v>8.5655899999999993E-2</v>
      </c>
      <c r="F333" s="31">
        <v>1</v>
      </c>
      <c r="G333" s="5">
        <v>1737</v>
      </c>
      <c r="H333" s="58"/>
      <c r="I333" s="58"/>
      <c r="J333" s="58"/>
      <c r="K333" s="91"/>
      <c r="L333" s="42"/>
      <c r="M333" s="89"/>
      <c r="N333" s="19" t="s">
        <v>612</v>
      </c>
      <c r="O333" s="13" t="s">
        <v>612</v>
      </c>
      <c r="P333" s="10"/>
      <c r="Q333" s="20"/>
      <c r="R333" s="45">
        <v>35.229999999999997</v>
      </c>
      <c r="S333" s="79">
        <v>4</v>
      </c>
      <c r="W333" s="45" t="s">
        <v>559</v>
      </c>
    </row>
    <row r="334" spans="1:24" x14ac:dyDescent="0.25">
      <c r="A334" s="26" t="s">
        <v>587</v>
      </c>
      <c r="B334" s="29">
        <v>-7.0054000000000005E-2</v>
      </c>
      <c r="C334" s="30">
        <v>4.0738000000000003E-2</v>
      </c>
      <c r="D334" s="30">
        <v>1.1159000000000001E-2</v>
      </c>
      <c r="E334" s="4">
        <v>8.582099E-2</v>
      </c>
      <c r="F334" s="31">
        <v>1</v>
      </c>
      <c r="G334" s="5">
        <v>966</v>
      </c>
      <c r="H334" s="58"/>
      <c r="I334" s="58"/>
      <c r="J334" s="58"/>
      <c r="K334" s="91"/>
      <c r="L334" s="42"/>
      <c r="M334" s="89"/>
      <c r="N334" s="19" t="s">
        <v>612</v>
      </c>
      <c r="O334" s="13" t="s">
        <v>612</v>
      </c>
      <c r="P334" s="10"/>
      <c r="Q334" s="20"/>
      <c r="R334" s="45"/>
      <c r="S334" s="79">
        <v>4</v>
      </c>
    </row>
    <row r="335" spans="1:24" x14ac:dyDescent="0.25">
      <c r="A335" s="26" t="s">
        <v>334</v>
      </c>
      <c r="B335" s="29">
        <v>-6.3109999999999999E-2</v>
      </c>
      <c r="C335" s="30">
        <v>3.6759E-2</v>
      </c>
      <c r="D335" s="30">
        <v>8.0540000000000004E-3</v>
      </c>
      <c r="E335" s="4">
        <v>8.6294239999999994E-2</v>
      </c>
      <c r="F335" s="31">
        <v>1</v>
      </c>
      <c r="G335" s="5">
        <v>1062</v>
      </c>
      <c r="H335" s="58">
        <v>-7.5969999999999996E-2</v>
      </c>
      <c r="I335" s="58">
        <v>3.6360000000000003E-2</v>
      </c>
      <c r="J335" s="58">
        <v>1.3807E-2</v>
      </c>
      <c r="K335" s="91">
        <v>3.6981029999999998E-2</v>
      </c>
      <c r="L335" s="42">
        <v>17.565987576683</v>
      </c>
      <c r="M335" s="89">
        <v>815</v>
      </c>
      <c r="N335" s="19" t="s">
        <v>612</v>
      </c>
      <c r="O335" s="13" t="s">
        <v>612</v>
      </c>
      <c r="P335" s="10"/>
      <c r="Q335" s="20"/>
      <c r="R335" s="45">
        <v>42.42</v>
      </c>
      <c r="S335" s="79">
        <v>2</v>
      </c>
      <c r="U335" s="3" t="s">
        <v>14</v>
      </c>
      <c r="V335" s="3" t="s">
        <v>160</v>
      </c>
    </row>
    <row r="336" spans="1:24" x14ac:dyDescent="0.25">
      <c r="A336" s="26" t="s">
        <v>221</v>
      </c>
      <c r="B336" s="29">
        <v>-0.116428</v>
      </c>
      <c r="C336" s="30">
        <v>6.8323999999999996E-2</v>
      </c>
      <c r="D336" s="30">
        <v>8.9230000000000004E-3</v>
      </c>
      <c r="E336" s="4">
        <v>8.87984E-2</v>
      </c>
      <c r="F336" s="31">
        <v>1</v>
      </c>
      <c r="G336" s="5">
        <v>731</v>
      </c>
      <c r="H336" s="58">
        <v>0.31201099999999998</v>
      </c>
      <c r="I336" s="58">
        <v>7.3218000000000005E-2</v>
      </c>
      <c r="J336" s="58">
        <v>4.1105000000000003E-2</v>
      </c>
      <c r="K336" s="91">
        <v>2.245145E-5</v>
      </c>
      <c r="L336" s="42">
        <v>1.06644395450922E-2</v>
      </c>
      <c r="M336" s="89">
        <v>906</v>
      </c>
      <c r="N336" s="17" t="s">
        <v>612</v>
      </c>
      <c r="O336" s="11" t="s">
        <v>612</v>
      </c>
      <c r="P336" s="7"/>
      <c r="Q336" s="18"/>
      <c r="R336" s="45">
        <v>13.91</v>
      </c>
      <c r="S336" s="79">
        <v>2</v>
      </c>
      <c r="T336" s="73" t="s">
        <v>619</v>
      </c>
      <c r="U336" s="3" t="s">
        <v>70</v>
      </c>
      <c r="V336" s="3" t="s">
        <v>980</v>
      </c>
      <c r="X336" s="45" t="s">
        <v>861</v>
      </c>
    </row>
    <row r="337" spans="1:24" x14ac:dyDescent="0.25">
      <c r="A337" s="26" t="s">
        <v>461</v>
      </c>
      <c r="B337" s="29">
        <v>6.8427000000000002E-2</v>
      </c>
      <c r="C337" s="30">
        <v>4.0446000000000003E-2</v>
      </c>
      <c r="D337" s="30">
        <v>6.2331999999999999E-2</v>
      </c>
      <c r="E337" s="4">
        <v>9.2576839999999994E-2</v>
      </c>
      <c r="F337" s="31">
        <v>1</v>
      </c>
      <c r="G337" s="5">
        <v>168</v>
      </c>
      <c r="H337" s="58"/>
      <c r="I337" s="58"/>
      <c r="J337" s="58"/>
      <c r="K337" s="91"/>
      <c r="L337" s="42"/>
      <c r="M337" s="89"/>
      <c r="N337" s="19" t="s">
        <v>612</v>
      </c>
      <c r="O337" s="13" t="s">
        <v>612</v>
      </c>
      <c r="P337" s="10"/>
      <c r="Q337" s="20"/>
      <c r="R337" s="45">
        <v>16.54</v>
      </c>
      <c r="S337" s="79">
        <v>4</v>
      </c>
    </row>
    <row r="338" spans="1:24" x14ac:dyDescent="0.25">
      <c r="A338" s="26" t="s">
        <v>385</v>
      </c>
      <c r="B338" s="29">
        <v>5.5502000000000003E-2</v>
      </c>
      <c r="C338" s="30">
        <v>3.3753999999999999E-2</v>
      </c>
      <c r="D338" s="30">
        <v>7.7499999999999999E-3</v>
      </c>
      <c r="E338" s="4">
        <v>0.1004096</v>
      </c>
      <c r="F338" s="31">
        <v>1</v>
      </c>
      <c r="G338" s="5">
        <v>1079</v>
      </c>
      <c r="H338" s="58"/>
      <c r="I338" s="58"/>
      <c r="J338" s="58"/>
      <c r="K338" s="91"/>
      <c r="L338" s="42"/>
      <c r="M338" s="89"/>
      <c r="N338" s="19" t="s">
        <v>612</v>
      </c>
      <c r="O338" s="13" t="s">
        <v>612</v>
      </c>
      <c r="P338" s="10"/>
      <c r="Q338" s="20"/>
      <c r="R338" s="45">
        <v>26.9</v>
      </c>
      <c r="S338" s="79">
        <v>4</v>
      </c>
    </row>
    <row r="339" spans="1:24" x14ac:dyDescent="0.25">
      <c r="A339" s="26" t="s">
        <v>135</v>
      </c>
      <c r="B339" s="29">
        <v>6.5187999999999996E-2</v>
      </c>
      <c r="C339" s="30">
        <v>3.9789999999999999E-2</v>
      </c>
      <c r="D339" s="30">
        <v>2.7798E-2</v>
      </c>
      <c r="E339" s="4">
        <v>0.1017723</v>
      </c>
      <c r="F339" s="31">
        <v>1</v>
      </c>
      <c r="G339" s="5">
        <v>766</v>
      </c>
      <c r="H339" s="58">
        <v>4.2272999999999998E-2</v>
      </c>
      <c r="I339" s="58">
        <v>5.3031000000000002E-2</v>
      </c>
      <c r="J339" s="58">
        <v>1.2576E-2</v>
      </c>
      <c r="K339" s="91">
        <v>0.42580259999999998</v>
      </c>
      <c r="L339" s="42">
        <v>202.256227001806</v>
      </c>
      <c r="M339" s="89">
        <v>446</v>
      </c>
      <c r="N339" s="19" t="s">
        <v>612</v>
      </c>
      <c r="O339" s="13" t="s">
        <v>612</v>
      </c>
      <c r="P339" s="10"/>
      <c r="Q339" s="20"/>
      <c r="R339" s="45">
        <v>20.32</v>
      </c>
      <c r="S339" s="79">
        <v>1</v>
      </c>
      <c r="U339" s="3" t="s">
        <v>7</v>
      </c>
      <c r="V339" s="3" t="s">
        <v>951</v>
      </c>
      <c r="X339" s="45" t="s">
        <v>862</v>
      </c>
    </row>
    <row r="340" spans="1:24" x14ac:dyDescent="0.25">
      <c r="A340" s="26" t="s">
        <v>173</v>
      </c>
      <c r="B340" s="29">
        <v>-0.14743300000000001</v>
      </c>
      <c r="C340" s="30">
        <v>9.0171000000000001E-2</v>
      </c>
      <c r="D340" s="30">
        <v>1.6459000000000001E-2</v>
      </c>
      <c r="E340" s="4">
        <v>0.1028366</v>
      </c>
      <c r="F340" s="31">
        <v>1</v>
      </c>
      <c r="G340" s="5">
        <v>399</v>
      </c>
      <c r="H340" s="58"/>
      <c r="I340" s="58"/>
      <c r="J340" s="58"/>
      <c r="K340" s="91"/>
      <c r="L340" s="42"/>
      <c r="M340" s="89"/>
      <c r="N340" s="19" t="s">
        <v>612</v>
      </c>
      <c r="O340" s="13" t="s">
        <v>612</v>
      </c>
      <c r="P340" s="10"/>
      <c r="Q340" s="20"/>
      <c r="R340" s="45"/>
      <c r="S340" s="79">
        <v>1</v>
      </c>
      <c r="U340" s="3" t="s">
        <v>26</v>
      </c>
      <c r="V340" s="3" t="s">
        <v>145</v>
      </c>
    </row>
    <row r="341" spans="1:24" x14ac:dyDescent="0.25">
      <c r="A341" s="26" t="s">
        <v>446</v>
      </c>
      <c r="B341" s="29">
        <v>6.1990999999999997E-2</v>
      </c>
      <c r="C341" s="30">
        <v>3.8384000000000001E-2</v>
      </c>
      <c r="D341" s="30">
        <v>2.918E-3</v>
      </c>
      <c r="E341" s="4">
        <v>0.1064851</v>
      </c>
      <c r="F341" s="31">
        <v>1</v>
      </c>
      <c r="G341" s="5">
        <v>1733</v>
      </c>
      <c r="H341" s="58"/>
      <c r="I341" s="58"/>
      <c r="J341" s="58"/>
      <c r="K341" s="91"/>
      <c r="L341" s="42"/>
      <c r="M341" s="89"/>
      <c r="N341" s="19" t="s">
        <v>612</v>
      </c>
      <c r="O341" s="13" t="s">
        <v>612</v>
      </c>
      <c r="P341" s="10"/>
      <c r="Q341" s="20"/>
      <c r="R341" s="45">
        <v>33.159999999999997</v>
      </c>
      <c r="S341" s="79">
        <v>4</v>
      </c>
    </row>
    <row r="342" spans="1:24" x14ac:dyDescent="0.25">
      <c r="A342" s="26" t="s">
        <v>558</v>
      </c>
      <c r="B342" s="29">
        <v>5.5274999999999998E-2</v>
      </c>
      <c r="C342" s="30">
        <v>3.5111999999999997E-2</v>
      </c>
      <c r="D342" s="30">
        <v>1.3906E-2</v>
      </c>
      <c r="E342" s="4">
        <v>0.1156141</v>
      </c>
      <c r="F342" s="31">
        <v>1</v>
      </c>
      <c r="G342" s="5">
        <v>1738</v>
      </c>
      <c r="H342" s="58"/>
      <c r="I342" s="58"/>
      <c r="J342" s="58"/>
      <c r="K342" s="91"/>
      <c r="L342" s="42"/>
      <c r="M342" s="89"/>
      <c r="N342" s="19" t="s">
        <v>612</v>
      </c>
      <c r="O342" s="13" t="s">
        <v>612</v>
      </c>
      <c r="P342" s="10"/>
      <c r="Q342" s="20"/>
      <c r="R342" s="45">
        <v>31.56</v>
      </c>
      <c r="S342" s="79">
        <v>4</v>
      </c>
      <c r="W342" s="45" t="s">
        <v>559</v>
      </c>
    </row>
    <row r="343" spans="1:24" x14ac:dyDescent="0.25">
      <c r="A343" s="26" t="s">
        <v>356</v>
      </c>
      <c r="B343" s="29">
        <v>-8.2737000000000005E-2</v>
      </c>
      <c r="C343" s="30">
        <v>5.2863E-2</v>
      </c>
      <c r="D343" s="30">
        <v>2.1196E-2</v>
      </c>
      <c r="E343" s="4">
        <v>0.11774469999999999</v>
      </c>
      <c r="F343" s="31">
        <v>1</v>
      </c>
      <c r="G343" s="5">
        <v>1663</v>
      </c>
      <c r="H343" s="58">
        <v>-0.105224</v>
      </c>
      <c r="I343" s="58">
        <v>6.5175999999999998E-2</v>
      </c>
      <c r="J343" s="58">
        <v>0.125444</v>
      </c>
      <c r="K343" s="91">
        <v>0.1067539</v>
      </c>
      <c r="L343" s="42">
        <v>50.708079242081197</v>
      </c>
      <c r="M343" s="89">
        <v>967</v>
      </c>
      <c r="N343" s="19" t="s">
        <v>612</v>
      </c>
      <c r="O343" s="13" t="s">
        <v>612</v>
      </c>
      <c r="P343" s="10"/>
      <c r="Q343" s="20"/>
      <c r="R343" s="45">
        <v>21.62</v>
      </c>
      <c r="S343" s="79">
        <v>4</v>
      </c>
      <c r="W343" s="45" t="s">
        <v>350</v>
      </c>
    </row>
    <row r="344" spans="1:24" x14ac:dyDescent="0.25">
      <c r="A344" s="26" t="s">
        <v>311</v>
      </c>
      <c r="B344" s="29">
        <v>-3.3499000000000001E-2</v>
      </c>
      <c r="C344" s="30">
        <v>2.1403999999999999E-2</v>
      </c>
      <c r="D344" s="30">
        <v>5.6699999999999997E-3</v>
      </c>
      <c r="E344" s="4">
        <v>0.11774510000000001</v>
      </c>
      <c r="F344" s="31">
        <v>1</v>
      </c>
      <c r="G344" s="5">
        <v>1747</v>
      </c>
      <c r="H344" s="58">
        <v>-0.15490599999999999</v>
      </c>
      <c r="I344" s="58">
        <v>3.5118999999999997E-2</v>
      </c>
      <c r="J344" s="58">
        <v>2.7317000000000001E-2</v>
      </c>
      <c r="K344" s="91">
        <v>1.1438069999999999E-5</v>
      </c>
      <c r="L344" s="42">
        <v>5.4330831554528902E-3</v>
      </c>
      <c r="M344" s="89">
        <v>978</v>
      </c>
      <c r="N344" s="2" t="s">
        <v>621</v>
      </c>
      <c r="O344" s="15">
        <v>6.6000000000000001E-12</v>
      </c>
      <c r="P344" s="3" t="s">
        <v>623</v>
      </c>
      <c r="Q344" s="9" t="s">
        <v>676</v>
      </c>
      <c r="R344" s="45">
        <v>84.9</v>
      </c>
      <c r="S344" s="79">
        <v>1</v>
      </c>
      <c r="U344" s="3" t="s">
        <v>14</v>
      </c>
      <c r="V344" s="3" t="s">
        <v>160</v>
      </c>
      <c r="X344" s="45" t="s">
        <v>863</v>
      </c>
    </row>
    <row r="345" spans="1:24" x14ac:dyDescent="0.25">
      <c r="A345" s="26" t="s">
        <v>122</v>
      </c>
      <c r="B345" s="29">
        <v>3.7155000000000001E-2</v>
      </c>
      <c r="C345" s="30">
        <v>2.3928999999999999E-2</v>
      </c>
      <c r="D345" s="30">
        <v>2.0497000000000001E-2</v>
      </c>
      <c r="E345" s="4">
        <v>0.1206618</v>
      </c>
      <c r="F345" s="31">
        <v>1</v>
      </c>
      <c r="G345" s="5">
        <v>1742</v>
      </c>
      <c r="H345" s="58"/>
      <c r="I345" s="58"/>
      <c r="J345" s="58"/>
      <c r="K345" s="91"/>
      <c r="L345" s="42"/>
      <c r="M345" s="89"/>
      <c r="N345" s="19" t="s">
        <v>612</v>
      </c>
      <c r="O345" s="13" t="s">
        <v>612</v>
      </c>
      <c r="P345" s="10"/>
      <c r="Q345" s="20"/>
      <c r="R345" s="45">
        <v>14.51</v>
      </c>
      <c r="S345" s="79">
        <v>2</v>
      </c>
      <c r="T345" s="73" t="s">
        <v>619</v>
      </c>
      <c r="U345" s="3" t="s">
        <v>14</v>
      </c>
      <c r="V345" s="3" t="s">
        <v>953</v>
      </c>
      <c r="X345" s="45" t="s">
        <v>864</v>
      </c>
    </row>
    <row r="346" spans="1:24" x14ac:dyDescent="0.25">
      <c r="A346" s="26" t="s">
        <v>247</v>
      </c>
      <c r="B346" s="29">
        <v>-5.0852000000000001E-2</v>
      </c>
      <c r="C346" s="30">
        <v>3.2783E-2</v>
      </c>
      <c r="D346" s="30">
        <v>4.6482000000000002E-2</v>
      </c>
      <c r="E346" s="4">
        <v>0.1210784</v>
      </c>
      <c r="F346" s="31">
        <v>1</v>
      </c>
      <c r="G346" s="5">
        <v>1445</v>
      </c>
      <c r="H346" s="58">
        <v>1.1025E-2</v>
      </c>
      <c r="I346" s="58">
        <v>5.1443999999999997E-2</v>
      </c>
      <c r="J346" s="58">
        <v>6.0886999999999997E-2</v>
      </c>
      <c r="K346" s="91">
        <v>0.83036399999999999</v>
      </c>
      <c r="L346" s="42">
        <v>394.422879328438</v>
      </c>
      <c r="M346" s="89">
        <v>806</v>
      </c>
      <c r="N346" s="19" t="s">
        <v>612</v>
      </c>
      <c r="O346" s="13" t="s">
        <v>612</v>
      </c>
      <c r="P346" s="10"/>
      <c r="Q346" s="20"/>
      <c r="R346" s="45">
        <v>15.86</v>
      </c>
      <c r="S346" s="79">
        <v>2</v>
      </c>
      <c r="U346" s="3" t="s">
        <v>26</v>
      </c>
      <c r="V346" s="3" t="s">
        <v>145</v>
      </c>
    </row>
    <row r="347" spans="1:24" x14ac:dyDescent="0.25">
      <c r="A347" s="26" t="s">
        <v>466</v>
      </c>
      <c r="B347" s="29">
        <v>-7.6754000000000003E-2</v>
      </c>
      <c r="C347" s="30">
        <v>5.0502999999999999E-2</v>
      </c>
      <c r="D347" s="30">
        <v>6.8979999999999996E-3</v>
      </c>
      <c r="E347" s="4">
        <v>0.12889419999999999</v>
      </c>
      <c r="F347" s="31">
        <v>1</v>
      </c>
      <c r="G347" s="5">
        <v>961</v>
      </c>
      <c r="H347" s="58"/>
      <c r="I347" s="58"/>
      <c r="J347" s="58"/>
      <c r="K347" s="91"/>
      <c r="L347" s="42"/>
      <c r="M347" s="89"/>
      <c r="N347" s="19" t="s">
        <v>612</v>
      </c>
      <c r="O347" s="13" t="s">
        <v>612</v>
      </c>
      <c r="P347" s="10"/>
      <c r="Q347" s="20"/>
      <c r="R347" s="45">
        <v>28.43</v>
      </c>
      <c r="S347" s="79">
        <v>4</v>
      </c>
      <c r="W347" s="45" t="s">
        <v>465</v>
      </c>
    </row>
    <row r="348" spans="1:24" x14ac:dyDescent="0.25">
      <c r="A348" s="26" t="s">
        <v>578</v>
      </c>
      <c r="B348" s="29">
        <v>4.6459E-2</v>
      </c>
      <c r="C348" s="30">
        <v>3.0589999999999999E-2</v>
      </c>
      <c r="D348" s="30">
        <v>5.0429999999999997E-3</v>
      </c>
      <c r="E348" s="4">
        <v>0.12902939999999999</v>
      </c>
      <c r="F348" s="31">
        <v>1</v>
      </c>
      <c r="G348" s="5">
        <v>1545</v>
      </c>
      <c r="H348" s="58"/>
      <c r="I348" s="58"/>
      <c r="J348" s="58"/>
      <c r="K348" s="91"/>
      <c r="L348" s="42"/>
      <c r="M348" s="89"/>
      <c r="N348" s="19" t="s">
        <v>612</v>
      </c>
      <c r="O348" s="13" t="s">
        <v>612</v>
      </c>
      <c r="P348" s="10"/>
      <c r="Q348" s="20"/>
      <c r="R348" s="45">
        <v>13.67</v>
      </c>
      <c r="S348" s="79">
        <v>2</v>
      </c>
      <c r="T348" s="73" t="s">
        <v>619</v>
      </c>
      <c r="U348" s="3" t="s">
        <v>14</v>
      </c>
      <c r="V348" s="3" t="s">
        <v>38</v>
      </c>
      <c r="W348" s="45" t="s">
        <v>499</v>
      </c>
    </row>
    <row r="349" spans="1:24" x14ac:dyDescent="0.25">
      <c r="A349" s="26" t="s">
        <v>206</v>
      </c>
      <c r="B349" s="29">
        <v>-3.2210000000000003E-2</v>
      </c>
      <c r="C349" s="30">
        <v>2.1368999999999999E-2</v>
      </c>
      <c r="D349" s="30">
        <v>5.9137000000000002E-2</v>
      </c>
      <c r="E349" s="4">
        <v>0.13191929999999999</v>
      </c>
      <c r="F349" s="31">
        <v>1</v>
      </c>
      <c r="G349" s="5">
        <v>1742</v>
      </c>
      <c r="H349" s="58">
        <v>-3.1026999999999999E-2</v>
      </c>
      <c r="I349" s="58">
        <v>2.0916000000000001E-2</v>
      </c>
      <c r="J349" s="58">
        <v>7.6208999999999999E-2</v>
      </c>
      <c r="K349" s="91">
        <v>0.1382977</v>
      </c>
      <c r="L349" s="42">
        <v>65.691411367990199</v>
      </c>
      <c r="M349" s="89">
        <v>978</v>
      </c>
      <c r="N349" s="2" t="s">
        <v>630</v>
      </c>
      <c r="O349" s="15">
        <v>0.01</v>
      </c>
      <c r="P349" s="3" t="s">
        <v>631</v>
      </c>
      <c r="Q349" s="9" t="s">
        <v>677</v>
      </c>
      <c r="R349" s="45">
        <v>8.43</v>
      </c>
      <c r="S349" s="79">
        <v>1</v>
      </c>
      <c r="U349" s="3" t="s">
        <v>14</v>
      </c>
      <c r="V349" s="3" t="s">
        <v>965</v>
      </c>
      <c r="X349" s="45" t="s">
        <v>865</v>
      </c>
    </row>
    <row r="350" spans="1:24" x14ac:dyDescent="0.25">
      <c r="A350" s="26" t="s">
        <v>143</v>
      </c>
      <c r="B350" s="29">
        <v>-0.38700600000000002</v>
      </c>
      <c r="C350" s="30">
        <v>0.258988</v>
      </c>
      <c r="D350" s="30">
        <v>9.7529999999999995E-3</v>
      </c>
      <c r="E350" s="4">
        <v>0.13600660000000001</v>
      </c>
      <c r="F350" s="31">
        <v>1</v>
      </c>
      <c r="G350" s="5">
        <v>351</v>
      </c>
      <c r="H350" s="58">
        <v>-4.6517999999999997E-2</v>
      </c>
      <c r="I350" s="58">
        <v>0.27136199999999999</v>
      </c>
      <c r="J350" s="58">
        <v>0.112332</v>
      </c>
      <c r="K350" s="91">
        <v>0.86403629999999998</v>
      </c>
      <c r="L350" s="42">
        <v>410.41726605365801</v>
      </c>
      <c r="M350" s="89">
        <v>240</v>
      </c>
      <c r="N350" s="19" t="s">
        <v>612</v>
      </c>
      <c r="O350" s="13" t="s">
        <v>612</v>
      </c>
      <c r="P350" s="10"/>
      <c r="Q350" s="20"/>
      <c r="R350" s="45">
        <v>22.61</v>
      </c>
      <c r="S350" s="79">
        <v>1</v>
      </c>
      <c r="U350" s="3" t="s">
        <v>26</v>
      </c>
      <c r="V350" s="3" t="s">
        <v>957</v>
      </c>
      <c r="X350" s="45" t="s">
        <v>866</v>
      </c>
    </row>
    <row r="351" spans="1:24" x14ac:dyDescent="0.25">
      <c r="A351" s="26" t="s">
        <v>507</v>
      </c>
      <c r="B351" s="29">
        <v>-0.122637</v>
      </c>
      <c r="C351" s="30">
        <v>8.2262000000000002E-2</v>
      </c>
      <c r="D351" s="30">
        <v>8.8710000000000004E-3</v>
      </c>
      <c r="E351" s="4">
        <v>0.13634679999999999</v>
      </c>
      <c r="F351" s="31">
        <v>1</v>
      </c>
      <c r="G351" s="5">
        <v>944</v>
      </c>
      <c r="H351" s="58"/>
      <c r="I351" s="58"/>
      <c r="J351" s="58"/>
      <c r="K351" s="91"/>
      <c r="L351" s="42"/>
      <c r="M351" s="89"/>
      <c r="N351" s="19" t="s">
        <v>612</v>
      </c>
      <c r="O351" s="13" t="s">
        <v>612</v>
      </c>
      <c r="P351" s="10"/>
      <c r="Q351" s="20"/>
      <c r="R351" s="45">
        <v>21.64</v>
      </c>
      <c r="S351" s="79">
        <v>4</v>
      </c>
    </row>
    <row r="352" spans="1:24" x14ac:dyDescent="0.25">
      <c r="A352" s="26" t="s">
        <v>357</v>
      </c>
      <c r="B352" s="29">
        <v>-1.796E-2</v>
      </c>
      <c r="C352" s="30">
        <v>1.2149999999999999E-2</v>
      </c>
      <c r="D352" s="30">
        <v>7.3309999999999998E-3</v>
      </c>
      <c r="E352" s="4">
        <v>0.1395527</v>
      </c>
      <c r="F352" s="31">
        <v>1</v>
      </c>
      <c r="G352" s="5">
        <v>1732</v>
      </c>
      <c r="H352" s="58"/>
      <c r="I352" s="58"/>
      <c r="J352" s="58"/>
      <c r="K352" s="91"/>
      <c r="L352" s="42"/>
      <c r="M352" s="89"/>
      <c r="N352" s="19" t="s">
        <v>612</v>
      </c>
      <c r="O352" s="13" t="s">
        <v>612</v>
      </c>
      <c r="P352" s="10"/>
      <c r="Q352" s="20"/>
      <c r="R352" s="45">
        <v>21.74</v>
      </c>
      <c r="S352" s="79">
        <v>4</v>
      </c>
      <c r="W352" s="45" t="s">
        <v>358</v>
      </c>
    </row>
    <row r="353" spans="1:24" x14ac:dyDescent="0.25">
      <c r="A353" s="26" t="s">
        <v>78</v>
      </c>
      <c r="B353" s="29">
        <v>-2.6401999999999998E-2</v>
      </c>
      <c r="C353" s="30">
        <v>1.7947999999999999E-2</v>
      </c>
      <c r="D353" s="30">
        <v>2.7791E-2</v>
      </c>
      <c r="E353" s="4">
        <v>0.141481</v>
      </c>
      <c r="F353" s="31">
        <v>1</v>
      </c>
      <c r="G353" s="5">
        <v>1730</v>
      </c>
      <c r="H353" s="58"/>
      <c r="I353" s="58"/>
      <c r="J353" s="58"/>
      <c r="K353" s="91"/>
      <c r="L353" s="42"/>
      <c r="M353" s="89"/>
      <c r="N353" s="19" t="s">
        <v>612</v>
      </c>
      <c r="O353" s="13" t="s">
        <v>612</v>
      </c>
      <c r="P353" s="10"/>
      <c r="Q353" s="20"/>
      <c r="R353" s="45">
        <v>10.84</v>
      </c>
      <c r="S353" s="79">
        <v>2</v>
      </c>
      <c r="T353" s="73" t="s">
        <v>619</v>
      </c>
      <c r="U353" s="3" t="s">
        <v>19</v>
      </c>
      <c r="V353" s="3" t="s">
        <v>963</v>
      </c>
      <c r="X353" s="45" t="s">
        <v>867</v>
      </c>
    </row>
    <row r="354" spans="1:24" x14ac:dyDescent="0.25">
      <c r="A354" s="26" t="s">
        <v>414</v>
      </c>
      <c r="B354" s="29">
        <v>-2.2641000000000001E-2</v>
      </c>
      <c r="C354" s="30">
        <v>1.5514999999999999E-2</v>
      </c>
      <c r="D354" s="30">
        <v>1.9862999999999999E-2</v>
      </c>
      <c r="E354" s="4">
        <v>0.14466409999999999</v>
      </c>
      <c r="F354" s="31">
        <v>1</v>
      </c>
      <c r="G354" s="5">
        <v>1742</v>
      </c>
      <c r="H354" s="58"/>
      <c r="I354" s="58"/>
      <c r="J354" s="58"/>
      <c r="K354" s="91"/>
      <c r="L354" s="42"/>
      <c r="M354" s="89"/>
      <c r="N354" s="19" t="s">
        <v>612</v>
      </c>
      <c r="O354" s="13" t="s">
        <v>612</v>
      </c>
      <c r="P354" s="10"/>
      <c r="Q354" s="20"/>
      <c r="R354" s="45">
        <v>8.6199999999999992</v>
      </c>
      <c r="S354" s="79">
        <v>4</v>
      </c>
    </row>
    <row r="355" spans="1:24" x14ac:dyDescent="0.25">
      <c r="A355" s="26" t="s">
        <v>152</v>
      </c>
      <c r="B355" s="29">
        <v>-4.2046E-2</v>
      </c>
      <c r="C355" s="30">
        <v>2.8871000000000001E-2</v>
      </c>
      <c r="D355" s="30">
        <v>4.8809999999999999E-3</v>
      </c>
      <c r="E355" s="4">
        <v>0.1454754</v>
      </c>
      <c r="F355" s="31">
        <v>1</v>
      </c>
      <c r="G355" s="5">
        <v>1749</v>
      </c>
      <c r="H355" s="58">
        <v>-0.16733999999999999</v>
      </c>
      <c r="I355" s="58">
        <v>3.9435999999999999E-2</v>
      </c>
      <c r="J355" s="58">
        <v>0.13605600000000001</v>
      </c>
      <c r="K355" s="91">
        <v>2.41263E-5</v>
      </c>
      <c r="L355" s="42">
        <v>1.14599907126209E-2</v>
      </c>
      <c r="M355" s="89">
        <v>978</v>
      </c>
      <c r="N355" s="19" t="s">
        <v>612</v>
      </c>
      <c r="O355" s="13" t="s">
        <v>612</v>
      </c>
      <c r="P355" s="10"/>
      <c r="Q355" s="20"/>
      <c r="R355" s="45">
        <v>11.51</v>
      </c>
      <c r="S355" s="79">
        <v>2</v>
      </c>
      <c r="T355" s="73" t="s">
        <v>619</v>
      </c>
      <c r="U355" s="3" t="s">
        <v>14</v>
      </c>
      <c r="V355" s="3" t="s">
        <v>38</v>
      </c>
      <c r="X355" s="45" t="s">
        <v>868</v>
      </c>
    </row>
    <row r="356" spans="1:24" x14ac:dyDescent="0.25">
      <c r="A356" s="26" t="s">
        <v>487</v>
      </c>
      <c r="B356" s="29">
        <v>-0.10650800000000001</v>
      </c>
      <c r="C356" s="30">
        <v>7.3107000000000005E-2</v>
      </c>
      <c r="D356" s="30">
        <v>5.208E-3</v>
      </c>
      <c r="E356" s="4">
        <v>0.14583019999999999</v>
      </c>
      <c r="F356" s="31">
        <v>1</v>
      </c>
      <c r="G356" s="5">
        <v>467</v>
      </c>
      <c r="H356" s="58">
        <v>-0.17561299999999999</v>
      </c>
      <c r="I356" s="58">
        <v>0.105142</v>
      </c>
      <c r="J356" s="58">
        <v>1.6126999999999999E-2</v>
      </c>
      <c r="K356" s="91">
        <v>9.613795E-2</v>
      </c>
      <c r="L356" s="42">
        <v>45.665524354778803</v>
      </c>
      <c r="M356" s="89">
        <v>251</v>
      </c>
      <c r="N356" s="19" t="s">
        <v>612</v>
      </c>
      <c r="O356" s="13" t="s">
        <v>612</v>
      </c>
      <c r="P356" s="10"/>
      <c r="Q356" s="20"/>
      <c r="R356" s="45">
        <v>18.61</v>
      </c>
      <c r="S356" s="79">
        <v>4</v>
      </c>
    </row>
    <row r="357" spans="1:24" x14ac:dyDescent="0.25">
      <c r="A357" s="26" t="s">
        <v>566</v>
      </c>
      <c r="B357" s="29">
        <v>-7.0458999999999994E-2</v>
      </c>
      <c r="C357" s="30">
        <v>4.8548000000000001E-2</v>
      </c>
      <c r="D357" s="30">
        <v>1.9390000000000001E-2</v>
      </c>
      <c r="E357" s="4">
        <v>0.14686279999999999</v>
      </c>
      <c r="F357" s="31">
        <v>1</v>
      </c>
      <c r="G357" s="5">
        <v>1748</v>
      </c>
      <c r="H357" s="58"/>
      <c r="I357" s="58"/>
      <c r="J357" s="58"/>
      <c r="K357" s="91"/>
      <c r="L357" s="42"/>
      <c r="M357" s="89"/>
      <c r="N357" s="19" t="s">
        <v>612</v>
      </c>
      <c r="O357" s="13" t="s">
        <v>612</v>
      </c>
      <c r="P357" s="10"/>
      <c r="Q357" s="20"/>
      <c r="R357" s="45"/>
      <c r="S357" s="79">
        <v>4</v>
      </c>
      <c r="W357" s="45" t="s">
        <v>347</v>
      </c>
    </row>
    <row r="358" spans="1:24" x14ac:dyDescent="0.25">
      <c r="A358" s="26" t="s">
        <v>56</v>
      </c>
      <c r="B358" s="29">
        <v>2.9929999999999998E-2</v>
      </c>
      <c r="C358" s="30">
        <v>2.0733999999999999E-2</v>
      </c>
      <c r="D358" s="30">
        <v>1.8579999999999999E-2</v>
      </c>
      <c r="E358" s="4">
        <v>0.14905379999999999</v>
      </c>
      <c r="F358" s="31">
        <v>1</v>
      </c>
      <c r="G358" s="5">
        <v>1737</v>
      </c>
      <c r="H358" s="58">
        <v>0.10360999999999999</v>
      </c>
      <c r="I358" s="58">
        <v>2.6872E-2</v>
      </c>
      <c r="J358" s="58">
        <v>6.6683000000000006E-2</v>
      </c>
      <c r="K358" s="91">
        <v>1.2297750000000001E-4</v>
      </c>
      <c r="L358" s="42">
        <v>5.8414331695455797E-2</v>
      </c>
      <c r="M358" s="89">
        <v>978</v>
      </c>
      <c r="N358" s="19" t="s">
        <v>612</v>
      </c>
      <c r="O358" s="13" t="s">
        <v>612</v>
      </c>
      <c r="P358" s="10"/>
      <c r="Q358" s="20"/>
      <c r="R358" s="45">
        <v>17.07</v>
      </c>
      <c r="S358" s="79">
        <v>2</v>
      </c>
      <c r="T358" s="73" t="s">
        <v>619</v>
      </c>
      <c r="U358" s="3" t="s">
        <v>14</v>
      </c>
      <c r="V358" s="3" t="s">
        <v>42</v>
      </c>
      <c r="X358" s="45" t="s">
        <v>869</v>
      </c>
    </row>
    <row r="359" spans="1:24" x14ac:dyDescent="0.25">
      <c r="A359" s="26" t="s">
        <v>41</v>
      </c>
      <c r="B359" s="29">
        <v>-2.8031E-2</v>
      </c>
      <c r="C359" s="30">
        <v>1.9431E-2</v>
      </c>
      <c r="D359" s="30">
        <v>1.57E-3</v>
      </c>
      <c r="E359" s="4">
        <v>0.14932100000000001</v>
      </c>
      <c r="F359" s="31">
        <v>1</v>
      </c>
      <c r="G359" s="5">
        <v>1748</v>
      </c>
      <c r="H359" s="58">
        <v>-7.8411999999999996E-2</v>
      </c>
      <c r="I359" s="58">
        <v>1.9522999999999999E-2</v>
      </c>
      <c r="J359" s="58">
        <v>6.9202E-2</v>
      </c>
      <c r="K359" s="91">
        <v>6.3622059999999999E-5</v>
      </c>
      <c r="L359" s="42">
        <v>3.0220480873375699E-2</v>
      </c>
      <c r="M359" s="89">
        <v>978</v>
      </c>
      <c r="N359" s="19" t="s">
        <v>612</v>
      </c>
      <c r="O359" s="13" t="s">
        <v>612</v>
      </c>
      <c r="P359" s="10"/>
      <c r="Q359" s="20"/>
      <c r="R359" s="45">
        <v>9.14</v>
      </c>
      <c r="S359" s="79">
        <v>2</v>
      </c>
      <c r="T359" s="73" t="s">
        <v>619</v>
      </c>
      <c r="U359" s="3" t="s">
        <v>14</v>
      </c>
      <c r="V359" s="3" t="s">
        <v>42</v>
      </c>
      <c r="X359" s="45" t="s">
        <v>870</v>
      </c>
    </row>
    <row r="360" spans="1:24" x14ac:dyDescent="0.25">
      <c r="A360" s="26" t="s">
        <v>457</v>
      </c>
      <c r="B360" s="29">
        <v>-0.13168199999999999</v>
      </c>
      <c r="C360" s="30">
        <v>9.1339000000000004E-2</v>
      </c>
      <c r="D360" s="30">
        <v>2.0785000000000001E-2</v>
      </c>
      <c r="E360" s="4">
        <v>0.15006320000000001</v>
      </c>
      <c r="F360" s="31">
        <v>1</v>
      </c>
      <c r="G360" s="5">
        <v>469</v>
      </c>
      <c r="H360" s="58"/>
      <c r="I360" s="58"/>
      <c r="J360" s="58"/>
      <c r="K360" s="91"/>
      <c r="L360" s="42"/>
      <c r="M360" s="89"/>
      <c r="N360" s="19" t="s">
        <v>612</v>
      </c>
      <c r="O360" s="13" t="s">
        <v>612</v>
      </c>
      <c r="P360" s="10"/>
      <c r="Q360" s="20"/>
      <c r="R360" s="45">
        <v>18.05</v>
      </c>
      <c r="S360" s="79">
        <v>4</v>
      </c>
    </row>
    <row r="361" spans="1:24" x14ac:dyDescent="0.25">
      <c r="A361" s="26" t="s">
        <v>97</v>
      </c>
      <c r="B361" s="29">
        <v>-7.8064999999999996E-2</v>
      </c>
      <c r="C361" s="30">
        <v>5.4632E-2</v>
      </c>
      <c r="D361" s="30">
        <v>1.9997999999999998E-2</v>
      </c>
      <c r="E361" s="4">
        <v>0.15408630000000001</v>
      </c>
      <c r="F361" s="31">
        <v>1</v>
      </c>
      <c r="G361" s="5">
        <v>299</v>
      </c>
      <c r="H361" s="58"/>
      <c r="I361" s="58"/>
      <c r="J361" s="58"/>
      <c r="K361" s="91"/>
      <c r="L361" s="42"/>
      <c r="M361" s="89"/>
      <c r="N361" s="17" t="s">
        <v>612</v>
      </c>
      <c r="O361" s="11" t="s">
        <v>612</v>
      </c>
      <c r="P361" s="7"/>
      <c r="Q361" s="18"/>
      <c r="R361" s="45"/>
      <c r="S361" s="79">
        <v>2</v>
      </c>
      <c r="T361" s="73" t="s">
        <v>619</v>
      </c>
      <c r="U361" s="3" t="s">
        <v>70</v>
      </c>
      <c r="V361" s="3" t="s">
        <v>981</v>
      </c>
      <c r="X361" s="45" t="s">
        <v>871</v>
      </c>
    </row>
    <row r="362" spans="1:24" x14ac:dyDescent="0.25">
      <c r="A362" s="26" t="s">
        <v>73</v>
      </c>
      <c r="B362" s="29">
        <v>-2.4206999999999999E-2</v>
      </c>
      <c r="C362" s="30">
        <v>1.6993999999999999E-2</v>
      </c>
      <c r="D362" s="30">
        <v>6.6803000000000001E-2</v>
      </c>
      <c r="E362" s="4">
        <v>0.15451200000000001</v>
      </c>
      <c r="F362" s="31">
        <v>1</v>
      </c>
      <c r="G362" s="5">
        <v>1592</v>
      </c>
      <c r="H362" s="58">
        <v>1.5089999999999999E-3</v>
      </c>
      <c r="I362" s="58">
        <v>2.5163999999999999E-2</v>
      </c>
      <c r="J362" s="58">
        <v>9.4769000000000006E-2</v>
      </c>
      <c r="K362" s="91">
        <v>0.95219229999999999</v>
      </c>
      <c r="L362" s="42">
        <v>452.29132910588697</v>
      </c>
      <c r="M362" s="89">
        <v>978</v>
      </c>
      <c r="N362" s="19" t="s">
        <v>612</v>
      </c>
      <c r="O362" s="13" t="s">
        <v>612</v>
      </c>
      <c r="P362" s="10"/>
      <c r="Q362" s="20"/>
      <c r="R362" s="45">
        <v>17.28</v>
      </c>
      <c r="S362" s="79">
        <v>2</v>
      </c>
      <c r="T362" s="73" t="s">
        <v>619</v>
      </c>
      <c r="U362" s="3" t="s">
        <v>7</v>
      </c>
      <c r="V362" s="3" t="s">
        <v>982</v>
      </c>
      <c r="X362" s="45" t="s">
        <v>872</v>
      </c>
    </row>
    <row r="363" spans="1:24" x14ac:dyDescent="0.25">
      <c r="A363" s="26" t="s">
        <v>62</v>
      </c>
      <c r="B363" s="29">
        <v>3.9690999999999997E-2</v>
      </c>
      <c r="C363" s="30">
        <v>2.8451000000000001E-2</v>
      </c>
      <c r="D363" s="30">
        <v>6.143E-3</v>
      </c>
      <c r="E363" s="4">
        <v>0.1632199</v>
      </c>
      <c r="F363" s="31">
        <v>1</v>
      </c>
      <c r="G363" s="5">
        <v>1365</v>
      </c>
      <c r="H363" s="58"/>
      <c r="I363" s="58"/>
      <c r="J363" s="58"/>
      <c r="K363" s="91"/>
      <c r="L363" s="42"/>
      <c r="M363" s="89"/>
      <c r="N363" s="19" t="s">
        <v>612</v>
      </c>
      <c r="O363" s="13" t="s">
        <v>612</v>
      </c>
      <c r="P363" s="10"/>
      <c r="Q363" s="20"/>
      <c r="R363" s="45"/>
      <c r="S363" s="79">
        <v>2</v>
      </c>
      <c r="T363" s="73" t="s">
        <v>619</v>
      </c>
      <c r="U363" s="3" t="s">
        <v>14</v>
      </c>
      <c r="V363" s="3" t="s">
        <v>971</v>
      </c>
      <c r="X363" s="45" t="s">
        <v>873</v>
      </c>
    </row>
    <row r="364" spans="1:24" x14ac:dyDescent="0.25">
      <c r="A364" s="26" t="s">
        <v>423</v>
      </c>
      <c r="B364" s="29">
        <v>-6.2392000000000003E-2</v>
      </c>
      <c r="C364" s="30">
        <v>4.4850000000000001E-2</v>
      </c>
      <c r="D364" s="30">
        <v>1.9290999999999999E-2</v>
      </c>
      <c r="E364" s="4">
        <v>0.1643635</v>
      </c>
      <c r="F364" s="31">
        <v>1</v>
      </c>
      <c r="G364" s="5">
        <v>1734</v>
      </c>
      <c r="H364" s="58">
        <v>-8.3949999999999997E-2</v>
      </c>
      <c r="I364" s="58">
        <v>6.9600999999999996E-2</v>
      </c>
      <c r="J364" s="58">
        <v>0.113958</v>
      </c>
      <c r="K364" s="91">
        <v>0.22804749999999999</v>
      </c>
      <c r="L364" s="42">
        <v>108.32257306000299</v>
      </c>
      <c r="M364" s="89">
        <v>978</v>
      </c>
      <c r="N364" s="19" t="s">
        <v>612</v>
      </c>
      <c r="O364" s="13" t="s">
        <v>612</v>
      </c>
      <c r="P364" s="10"/>
      <c r="Q364" s="20"/>
      <c r="R364" s="45">
        <v>38.22</v>
      </c>
      <c r="S364" s="79">
        <v>4</v>
      </c>
      <c r="W364" s="45" t="s">
        <v>424</v>
      </c>
    </row>
    <row r="365" spans="1:24" x14ac:dyDescent="0.25">
      <c r="A365" s="26" t="s">
        <v>217</v>
      </c>
      <c r="B365" s="29">
        <v>-4.6456999999999998E-2</v>
      </c>
      <c r="C365" s="30">
        <v>3.4173000000000002E-2</v>
      </c>
      <c r="D365" s="30">
        <v>2.2599000000000001E-2</v>
      </c>
      <c r="E365" s="4">
        <v>0.17433209999999999</v>
      </c>
      <c r="F365" s="31">
        <v>1</v>
      </c>
      <c r="G365" s="5">
        <v>928</v>
      </c>
      <c r="H365" s="58">
        <v>1.5986E-2</v>
      </c>
      <c r="I365" s="58">
        <v>4.4268000000000002E-2</v>
      </c>
      <c r="J365" s="58">
        <v>2.4733999999999999E-2</v>
      </c>
      <c r="K365" s="91">
        <v>0.7181322</v>
      </c>
      <c r="L365" s="42">
        <v>341.11279080125399</v>
      </c>
      <c r="M365" s="89">
        <v>642</v>
      </c>
      <c r="N365" s="19" t="s">
        <v>612</v>
      </c>
      <c r="O365" s="13" t="s">
        <v>612</v>
      </c>
      <c r="P365" s="10"/>
      <c r="Q365" s="20"/>
      <c r="R365" s="45">
        <v>22.62</v>
      </c>
      <c r="S365" s="79">
        <v>2</v>
      </c>
      <c r="T365" s="73" t="s">
        <v>619</v>
      </c>
      <c r="U365" s="3" t="s">
        <v>14</v>
      </c>
      <c r="V365" s="3" t="s">
        <v>204</v>
      </c>
      <c r="X365" s="45" t="s">
        <v>874</v>
      </c>
    </row>
    <row r="366" spans="1:24" x14ac:dyDescent="0.25">
      <c r="A366" s="26" t="s">
        <v>289</v>
      </c>
      <c r="B366" s="29">
        <v>0.41957800000000001</v>
      </c>
      <c r="C366" s="30">
        <v>0.31151899999999999</v>
      </c>
      <c r="D366" s="30">
        <v>2.2015E-2</v>
      </c>
      <c r="E366" s="4">
        <v>0.18015030000000001</v>
      </c>
      <c r="F366" s="31">
        <v>1</v>
      </c>
      <c r="G366" s="5">
        <v>147</v>
      </c>
      <c r="H366" s="58"/>
      <c r="I366" s="58"/>
      <c r="J366" s="58"/>
      <c r="K366" s="91"/>
      <c r="L366" s="42"/>
      <c r="M366" s="89"/>
      <c r="N366" s="19" t="s">
        <v>612</v>
      </c>
      <c r="O366" s="13" t="s">
        <v>612</v>
      </c>
      <c r="P366" s="10"/>
      <c r="Q366" s="20"/>
      <c r="R366" s="45"/>
      <c r="S366" s="79">
        <v>3</v>
      </c>
      <c r="U366" s="3" t="s">
        <v>26</v>
      </c>
      <c r="V366" s="3" t="s">
        <v>72</v>
      </c>
    </row>
    <row r="367" spans="1:24" x14ac:dyDescent="0.25">
      <c r="A367" s="26" t="s">
        <v>324</v>
      </c>
      <c r="B367" s="29">
        <v>0.13217400000000001</v>
      </c>
      <c r="C367" s="30">
        <v>9.8374000000000003E-2</v>
      </c>
      <c r="D367" s="30">
        <v>1.7260000000000001E-2</v>
      </c>
      <c r="E367" s="4">
        <v>0.18021570000000001</v>
      </c>
      <c r="F367" s="31">
        <v>1</v>
      </c>
      <c r="G367" s="5">
        <v>272</v>
      </c>
      <c r="H367" s="58"/>
      <c r="I367" s="58"/>
      <c r="J367" s="58"/>
      <c r="K367" s="91"/>
      <c r="L367" s="42"/>
      <c r="M367" s="89"/>
      <c r="N367" s="19" t="s">
        <v>612</v>
      </c>
      <c r="O367" s="13" t="s">
        <v>612</v>
      </c>
      <c r="P367" s="10"/>
      <c r="Q367" s="20"/>
      <c r="R367" s="45"/>
      <c r="S367" s="79">
        <v>2</v>
      </c>
      <c r="T367" s="73" t="s">
        <v>619</v>
      </c>
      <c r="U367" s="3" t="s">
        <v>7</v>
      </c>
      <c r="V367" s="3" t="s">
        <v>951</v>
      </c>
      <c r="X367" s="45" t="s">
        <v>875</v>
      </c>
    </row>
    <row r="368" spans="1:24" x14ac:dyDescent="0.25">
      <c r="A368" s="26" t="s">
        <v>370</v>
      </c>
      <c r="B368" s="29">
        <v>-0.12812899999999999</v>
      </c>
      <c r="C368" s="30">
        <v>9.6688999999999997E-2</v>
      </c>
      <c r="D368" s="30">
        <v>3.2940000000000001E-3</v>
      </c>
      <c r="E368" s="4">
        <v>0.1856208</v>
      </c>
      <c r="F368" s="31">
        <v>1</v>
      </c>
      <c r="G368" s="5">
        <v>601</v>
      </c>
      <c r="H368" s="58"/>
      <c r="I368" s="58"/>
      <c r="J368" s="58"/>
      <c r="K368" s="91"/>
      <c r="L368" s="42"/>
      <c r="M368" s="89"/>
      <c r="N368" s="19" t="s">
        <v>612</v>
      </c>
      <c r="O368" s="13" t="s">
        <v>612</v>
      </c>
      <c r="P368" s="10"/>
      <c r="Q368" s="20"/>
      <c r="R368" s="45">
        <v>19.510000000000002</v>
      </c>
      <c r="S368" s="79">
        <v>4</v>
      </c>
    </row>
    <row r="369" spans="1:24" x14ac:dyDescent="0.25">
      <c r="A369" s="26" t="s">
        <v>129</v>
      </c>
      <c r="B369" s="29">
        <v>0.11677999999999999</v>
      </c>
      <c r="C369" s="30">
        <v>8.8178000000000006E-2</v>
      </c>
      <c r="D369" s="30">
        <v>1.0730999999999999E-2</v>
      </c>
      <c r="E369" s="4">
        <v>0.1858465</v>
      </c>
      <c r="F369" s="31">
        <v>1</v>
      </c>
      <c r="G369" s="5">
        <v>654</v>
      </c>
      <c r="H369" s="58">
        <v>-0.20704600000000001</v>
      </c>
      <c r="I369" s="58">
        <v>8.1979999999999997E-2</v>
      </c>
      <c r="J369" s="58">
        <v>1.0734E-2</v>
      </c>
      <c r="K369" s="91">
        <v>1.171991E-2</v>
      </c>
      <c r="L369" s="42">
        <v>5.5669579646234002</v>
      </c>
      <c r="M369" s="89">
        <v>915</v>
      </c>
      <c r="N369" s="19" t="s">
        <v>612</v>
      </c>
      <c r="O369" s="13" t="s">
        <v>612</v>
      </c>
      <c r="P369" s="10"/>
      <c r="Q369" s="20"/>
      <c r="R369" s="45">
        <v>6.75</v>
      </c>
      <c r="S369" s="79">
        <v>1</v>
      </c>
      <c r="U369" s="3" t="s">
        <v>7</v>
      </c>
      <c r="V369" s="3" t="s">
        <v>972</v>
      </c>
      <c r="X369" s="45" t="s">
        <v>876</v>
      </c>
    </row>
    <row r="370" spans="1:24" x14ac:dyDescent="0.25">
      <c r="A370" s="26" t="s">
        <v>24</v>
      </c>
      <c r="B370" s="29">
        <v>-0.187587</v>
      </c>
      <c r="C370" s="30">
        <v>0.141517</v>
      </c>
      <c r="D370" s="30">
        <v>1.2961E-2</v>
      </c>
      <c r="E370" s="4">
        <v>0.18608450000000001</v>
      </c>
      <c r="F370" s="31">
        <v>1</v>
      </c>
      <c r="G370" s="5">
        <v>281</v>
      </c>
      <c r="H370" s="58">
        <v>-0.112507</v>
      </c>
      <c r="I370" s="58">
        <v>0.206765</v>
      </c>
      <c r="J370" s="58">
        <v>3.2554E-2</v>
      </c>
      <c r="K370" s="91">
        <v>0.58677690000000005</v>
      </c>
      <c r="L370" s="42">
        <v>278.71904958579398</v>
      </c>
      <c r="M370" s="89">
        <v>290</v>
      </c>
      <c r="N370" s="19" t="s">
        <v>612</v>
      </c>
      <c r="O370" s="13" t="s">
        <v>612</v>
      </c>
      <c r="P370" s="10"/>
      <c r="Q370" s="20"/>
      <c r="R370" s="45">
        <v>12.14</v>
      </c>
      <c r="S370" s="79">
        <v>1</v>
      </c>
      <c r="U370" s="3" t="s">
        <v>26</v>
      </c>
      <c r="V370" s="3" t="s">
        <v>25</v>
      </c>
      <c r="X370" s="45" t="s">
        <v>877</v>
      </c>
    </row>
    <row r="371" spans="1:24" x14ac:dyDescent="0.25">
      <c r="A371" s="26" t="s">
        <v>212</v>
      </c>
      <c r="B371" s="29">
        <v>-2.1665E-2</v>
      </c>
      <c r="C371" s="30">
        <v>1.6431999999999999E-2</v>
      </c>
      <c r="D371" s="30">
        <v>4.5347999999999999E-2</v>
      </c>
      <c r="E371" s="4">
        <v>0.1875298</v>
      </c>
      <c r="F371" s="31">
        <v>1</v>
      </c>
      <c r="G371" s="5">
        <v>1743</v>
      </c>
      <c r="H371" s="58">
        <v>-2.5593999999999999E-2</v>
      </c>
      <c r="I371" s="58">
        <v>2.2242999999999999E-2</v>
      </c>
      <c r="J371" s="58">
        <v>5.8618999999999997E-2</v>
      </c>
      <c r="K371" s="91">
        <v>0.25014710000000001</v>
      </c>
      <c r="L371" s="42">
        <v>118.81986687359399</v>
      </c>
      <c r="M371" s="89">
        <v>971</v>
      </c>
      <c r="N371" s="19" t="s">
        <v>612</v>
      </c>
      <c r="O371" s="13" t="s">
        <v>612</v>
      </c>
      <c r="P371" s="10"/>
      <c r="Q371" s="20"/>
      <c r="R371" s="45">
        <v>13.36</v>
      </c>
      <c r="S371" s="79">
        <v>2</v>
      </c>
      <c r="T371" s="73" t="s">
        <v>619</v>
      </c>
      <c r="U371" s="3" t="s">
        <v>7</v>
      </c>
      <c r="V371" s="3" t="s">
        <v>976</v>
      </c>
      <c r="X371" s="45" t="s">
        <v>878</v>
      </c>
    </row>
    <row r="372" spans="1:24" x14ac:dyDescent="0.25">
      <c r="A372" s="26" t="s">
        <v>124</v>
      </c>
      <c r="B372" s="29">
        <v>1.2343E-2</v>
      </c>
      <c r="C372" s="30">
        <v>9.4450000000000003E-3</v>
      </c>
      <c r="D372" s="30">
        <v>2.5080999999999999E-2</v>
      </c>
      <c r="E372" s="4">
        <v>0.19145619999999999</v>
      </c>
      <c r="F372" s="31">
        <v>1</v>
      </c>
      <c r="G372" s="5">
        <v>1742</v>
      </c>
      <c r="H372" s="58">
        <v>-8.7063000000000001E-2</v>
      </c>
      <c r="I372" s="58">
        <v>1.3455999999999999E-2</v>
      </c>
      <c r="J372" s="58">
        <v>8.2720000000000002E-2</v>
      </c>
      <c r="K372" s="91">
        <v>1.5453189999999999E-10</v>
      </c>
      <c r="L372" s="42">
        <v>7.3402670901338499E-8</v>
      </c>
      <c r="M372" s="89">
        <v>978</v>
      </c>
      <c r="N372" s="2" t="s">
        <v>628</v>
      </c>
      <c r="O372" s="15">
        <v>1.6000000000000001E-62</v>
      </c>
      <c r="P372" s="3" t="s">
        <v>623</v>
      </c>
      <c r="Q372" s="9" t="s">
        <v>678</v>
      </c>
      <c r="R372" s="45">
        <v>5.22</v>
      </c>
      <c r="S372" s="79">
        <v>1</v>
      </c>
      <c r="U372" s="3" t="s">
        <v>14</v>
      </c>
      <c r="V372" s="3" t="s">
        <v>965</v>
      </c>
      <c r="X372" s="45" t="s">
        <v>879</v>
      </c>
    </row>
    <row r="373" spans="1:24" x14ac:dyDescent="0.25">
      <c r="A373" s="26" t="s">
        <v>383</v>
      </c>
      <c r="B373" s="29">
        <v>-9.6453999999999998E-2</v>
      </c>
      <c r="C373" s="30">
        <v>7.3924000000000004E-2</v>
      </c>
      <c r="D373" s="30">
        <v>4.3439999999999998E-3</v>
      </c>
      <c r="E373" s="4">
        <v>0.1924718</v>
      </c>
      <c r="F373" s="31">
        <v>1</v>
      </c>
      <c r="G373" s="5">
        <v>599</v>
      </c>
      <c r="H373" s="58">
        <v>0.19348199999999999</v>
      </c>
      <c r="I373" s="58">
        <v>0.102196</v>
      </c>
      <c r="J373" s="58">
        <v>4.8238000000000003E-2</v>
      </c>
      <c r="K373" s="91">
        <v>5.9860160000000003E-2</v>
      </c>
      <c r="L373" s="42">
        <v>28.4335766825962</v>
      </c>
      <c r="M373" s="89">
        <v>192</v>
      </c>
      <c r="N373" s="19" t="s">
        <v>612</v>
      </c>
      <c r="O373" s="13" t="s">
        <v>612</v>
      </c>
      <c r="P373" s="10"/>
      <c r="Q373" s="20"/>
      <c r="R373" s="45">
        <v>5.82</v>
      </c>
      <c r="S373" s="79">
        <v>4</v>
      </c>
    </row>
    <row r="374" spans="1:24" x14ac:dyDescent="0.25">
      <c r="A374" s="26" t="s">
        <v>250</v>
      </c>
      <c r="B374" s="29">
        <v>0.36118699999999998</v>
      </c>
      <c r="C374" s="30">
        <v>0.27526600000000001</v>
      </c>
      <c r="D374" s="30">
        <v>6.3184000000000004E-2</v>
      </c>
      <c r="E374" s="4">
        <v>0.19382289999999999</v>
      </c>
      <c r="F374" s="31">
        <v>1</v>
      </c>
      <c r="G374" s="5">
        <v>73</v>
      </c>
      <c r="H374" s="58"/>
      <c r="I374" s="58"/>
      <c r="J374" s="58"/>
      <c r="K374" s="91"/>
      <c r="L374" s="42"/>
      <c r="M374" s="89"/>
      <c r="N374" s="19" t="s">
        <v>612</v>
      </c>
      <c r="O374" s="13" t="s">
        <v>612</v>
      </c>
      <c r="P374" s="10"/>
      <c r="Q374" s="20"/>
      <c r="R374" s="45">
        <v>14.17</v>
      </c>
      <c r="S374" s="79">
        <v>2</v>
      </c>
      <c r="U374" s="3" t="s">
        <v>26</v>
      </c>
      <c r="V374" s="3" t="s">
        <v>72</v>
      </c>
    </row>
    <row r="375" spans="1:24" x14ac:dyDescent="0.25">
      <c r="A375" s="26" t="s">
        <v>223</v>
      </c>
      <c r="B375" s="29">
        <v>4.3920000000000001E-2</v>
      </c>
      <c r="C375" s="30">
        <v>3.3871999999999999E-2</v>
      </c>
      <c r="D375" s="30">
        <v>3.6979999999999999E-2</v>
      </c>
      <c r="E375" s="4">
        <v>0.1949226</v>
      </c>
      <c r="F375" s="31">
        <v>1</v>
      </c>
      <c r="G375" s="5">
        <v>1748</v>
      </c>
      <c r="H375" s="58">
        <v>8.4644999999999998E-2</v>
      </c>
      <c r="I375" s="58">
        <v>5.8309E-2</v>
      </c>
      <c r="J375" s="58">
        <v>4.5125999999999999E-2</v>
      </c>
      <c r="K375" s="91">
        <v>0.1469355</v>
      </c>
      <c r="L375" s="42">
        <v>69.794383791368801</v>
      </c>
      <c r="M375" s="89">
        <v>925</v>
      </c>
      <c r="N375" s="19" t="s">
        <v>612</v>
      </c>
      <c r="O375" s="13" t="s">
        <v>612</v>
      </c>
      <c r="P375" s="10"/>
      <c r="Q375" s="20"/>
      <c r="R375" s="45">
        <v>17.04</v>
      </c>
      <c r="S375" s="79">
        <v>2</v>
      </c>
      <c r="T375" s="73" t="s">
        <v>619</v>
      </c>
      <c r="U375" s="3" t="s">
        <v>7</v>
      </c>
      <c r="V375" s="3" t="s">
        <v>958</v>
      </c>
      <c r="X375" s="45" t="s">
        <v>880</v>
      </c>
    </row>
    <row r="376" spans="1:24" x14ac:dyDescent="0.25">
      <c r="A376" s="26" t="s">
        <v>171</v>
      </c>
      <c r="B376" s="29">
        <v>3.6941000000000002E-2</v>
      </c>
      <c r="C376" s="30">
        <v>2.8934000000000001E-2</v>
      </c>
      <c r="D376" s="30">
        <v>2.1186E-2</v>
      </c>
      <c r="E376" s="4">
        <v>0.2018876</v>
      </c>
      <c r="F376" s="31">
        <v>1</v>
      </c>
      <c r="G376" s="5">
        <v>1590</v>
      </c>
      <c r="H376" s="58">
        <v>-0.17696500000000001</v>
      </c>
      <c r="I376" s="58">
        <v>5.6186E-2</v>
      </c>
      <c r="J376" s="58">
        <v>2.6091E-2</v>
      </c>
      <c r="K376" s="91">
        <v>1.69381E-3</v>
      </c>
      <c r="L376" s="42">
        <v>0.80455990597848404</v>
      </c>
      <c r="M376" s="89">
        <v>827</v>
      </c>
      <c r="N376" s="19" t="s">
        <v>612</v>
      </c>
      <c r="O376" s="13" t="s">
        <v>612</v>
      </c>
      <c r="P376" s="10"/>
      <c r="Q376" s="20"/>
      <c r="R376" s="45">
        <v>19.920000000000002</v>
      </c>
      <c r="S376" s="79">
        <v>2</v>
      </c>
      <c r="T376" s="73" t="s">
        <v>619</v>
      </c>
      <c r="U376" s="3" t="s">
        <v>14</v>
      </c>
      <c r="V376" s="3" t="s">
        <v>172</v>
      </c>
    </row>
    <row r="377" spans="1:24" x14ac:dyDescent="0.25">
      <c r="A377" s="26" t="s">
        <v>381</v>
      </c>
      <c r="B377" s="29">
        <v>3.5199000000000001E-2</v>
      </c>
      <c r="C377" s="30">
        <v>2.767E-2</v>
      </c>
      <c r="D377" s="30">
        <v>2.1912999999999998E-2</v>
      </c>
      <c r="E377" s="4">
        <v>0.2035999</v>
      </c>
      <c r="F377" s="31">
        <v>1</v>
      </c>
      <c r="G377" s="5">
        <v>1175</v>
      </c>
      <c r="H377" s="58"/>
      <c r="I377" s="58"/>
      <c r="J377" s="58"/>
      <c r="K377" s="91"/>
      <c r="L377" s="42"/>
      <c r="M377" s="89"/>
      <c r="N377" s="19" t="s">
        <v>612</v>
      </c>
      <c r="O377" s="13" t="s">
        <v>612</v>
      </c>
      <c r="P377" s="10"/>
      <c r="Q377" s="20"/>
      <c r="R377" s="45">
        <v>29.78</v>
      </c>
      <c r="S377" s="79">
        <v>4</v>
      </c>
    </row>
    <row r="378" spans="1:24" x14ac:dyDescent="0.25">
      <c r="A378" s="26" t="s">
        <v>530</v>
      </c>
      <c r="B378" s="29">
        <v>-1.5610000000000001E-2</v>
      </c>
      <c r="C378" s="30">
        <v>1.239E-2</v>
      </c>
      <c r="D378" s="30">
        <v>9.6460000000000001E-3</v>
      </c>
      <c r="E378" s="4">
        <v>0.20789060000000001</v>
      </c>
      <c r="F378" s="31">
        <v>1</v>
      </c>
      <c r="G378" s="5">
        <v>1740</v>
      </c>
      <c r="H378" s="58"/>
      <c r="I378" s="58"/>
      <c r="J378" s="58"/>
      <c r="K378" s="91"/>
      <c r="L378" s="42"/>
      <c r="M378" s="89"/>
      <c r="N378" s="19" t="s">
        <v>612</v>
      </c>
      <c r="O378" s="13" t="s">
        <v>612</v>
      </c>
      <c r="P378" s="10"/>
      <c r="Q378" s="20"/>
      <c r="R378" s="45">
        <v>20.87</v>
      </c>
      <c r="S378" s="79">
        <v>4</v>
      </c>
      <c r="W378" s="45" t="s">
        <v>379</v>
      </c>
    </row>
    <row r="379" spans="1:24" x14ac:dyDescent="0.25">
      <c r="A379" s="26" t="s">
        <v>544</v>
      </c>
      <c r="B379" s="29">
        <v>5.7931000000000003E-2</v>
      </c>
      <c r="C379" s="30">
        <v>4.6122999999999997E-2</v>
      </c>
      <c r="D379" s="30">
        <v>3.9169000000000002E-2</v>
      </c>
      <c r="E379" s="4">
        <v>0.20962030000000001</v>
      </c>
      <c r="F379" s="31">
        <v>1</v>
      </c>
      <c r="G379" s="5">
        <v>581</v>
      </c>
      <c r="H379" s="58"/>
      <c r="I379" s="58"/>
      <c r="J379" s="58"/>
      <c r="K379" s="91"/>
      <c r="L379" s="42"/>
      <c r="M379" s="89"/>
      <c r="N379" s="19" t="s">
        <v>612</v>
      </c>
      <c r="O379" s="13" t="s">
        <v>612</v>
      </c>
      <c r="P379" s="10"/>
      <c r="Q379" s="20"/>
      <c r="R379" s="45">
        <v>20.47</v>
      </c>
      <c r="S379" s="79">
        <v>4</v>
      </c>
    </row>
    <row r="380" spans="1:24" x14ac:dyDescent="0.25">
      <c r="A380" s="26" t="s">
        <v>35</v>
      </c>
      <c r="B380" s="29">
        <v>1.7583000000000001E-2</v>
      </c>
      <c r="C380" s="30">
        <v>1.4088E-2</v>
      </c>
      <c r="D380" s="30">
        <v>4.9670000000000001E-3</v>
      </c>
      <c r="E380" s="4">
        <v>0.21217510000000001</v>
      </c>
      <c r="F380" s="31">
        <v>1</v>
      </c>
      <c r="G380" s="5">
        <v>1748</v>
      </c>
      <c r="H380" s="58">
        <v>-4.3749999999999997E-2</v>
      </c>
      <c r="I380" s="58">
        <v>1.9952000000000001E-2</v>
      </c>
      <c r="J380" s="58">
        <v>1.9886999999999998E-2</v>
      </c>
      <c r="K380" s="91">
        <v>2.8562819999999999E-2</v>
      </c>
      <c r="L380" s="42">
        <v>13.5673371631281</v>
      </c>
      <c r="M380" s="89">
        <v>978</v>
      </c>
      <c r="N380" s="19" t="s">
        <v>612</v>
      </c>
      <c r="O380" s="13" t="s">
        <v>612</v>
      </c>
      <c r="P380" s="10"/>
      <c r="Q380" s="20"/>
      <c r="R380" s="45">
        <v>6.26</v>
      </c>
      <c r="S380" s="79">
        <v>1</v>
      </c>
      <c r="U380" s="3" t="s">
        <v>29</v>
      </c>
      <c r="V380" s="3" t="s">
        <v>986</v>
      </c>
      <c r="X380" s="45" t="s">
        <v>881</v>
      </c>
    </row>
    <row r="381" spans="1:24" x14ac:dyDescent="0.25">
      <c r="A381" s="26" t="s">
        <v>393</v>
      </c>
      <c r="B381" s="29">
        <v>0.13314400000000001</v>
      </c>
      <c r="C381" s="30">
        <v>0.108805</v>
      </c>
      <c r="D381" s="30">
        <v>1.5329000000000001E-2</v>
      </c>
      <c r="E381" s="4">
        <v>0.22157279999999999</v>
      </c>
      <c r="F381" s="31">
        <v>1</v>
      </c>
      <c r="G381" s="5">
        <v>573</v>
      </c>
      <c r="H381" s="58">
        <v>0.186888</v>
      </c>
      <c r="I381" s="58">
        <v>0.121779</v>
      </c>
      <c r="J381" s="58">
        <v>2.9284999999999999E-2</v>
      </c>
      <c r="K381" s="91">
        <v>0.1261437</v>
      </c>
      <c r="L381" s="42">
        <v>59.918275108524099</v>
      </c>
      <c r="M381" s="89">
        <v>252</v>
      </c>
      <c r="N381" s="19" t="s">
        <v>612</v>
      </c>
      <c r="O381" s="13" t="s">
        <v>612</v>
      </c>
      <c r="P381" s="10"/>
      <c r="Q381" s="20"/>
      <c r="R381" s="45">
        <v>17.760000000000002</v>
      </c>
      <c r="S381" s="79">
        <v>4</v>
      </c>
    </row>
    <row r="382" spans="1:24" x14ac:dyDescent="0.25">
      <c r="A382" s="26" t="s">
        <v>451</v>
      </c>
      <c r="B382" s="29">
        <v>0.12929399999999999</v>
      </c>
      <c r="C382" s="30">
        <v>0.10594000000000001</v>
      </c>
      <c r="D382" s="30">
        <v>1.4498E-2</v>
      </c>
      <c r="E382" s="4">
        <v>0.22252749999999999</v>
      </c>
      <c r="F382" s="31">
        <v>1</v>
      </c>
      <c r="G382" s="5">
        <v>1236</v>
      </c>
      <c r="H382" s="58">
        <v>-7.7277999999999999E-2</v>
      </c>
      <c r="I382" s="58">
        <v>0.11318499999999999</v>
      </c>
      <c r="J382" s="58">
        <v>4.4583999999999999E-2</v>
      </c>
      <c r="K382" s="91">
        <v>0.49504740000000003</v>
      </c>
      <c r="L382" s="42">
        <v>235.14753208788301</v>
      </c>
      <c r="M382" s="89">
        <v>556</v>
      </c>
      <c r="N382" s="19" t="s">
        <v>612</v>
      </c>
      <c r="O382" s="13" t="s">
        <v>612</v>
      </c>
      <c r="P382" s="10"/>
      <c r="Q382" s="20"/>
      <c r="R382" s="45">
        <v>10.53</v>
      </c>
      <c r="S382" s="79">
        <v>4</v>
      </c>
    </row>
    <row r="383" spans="1:24" x14ac:dyDescent="0.25">
      <c r="A383" s="26" t="s">
        <v>593</v>
      </c>
      <c r="B383" s="29">
        <v>-0.117857</v>
      </c>
      <c r="C383" s="30">
        <v>9.6619999999999998E-2</v>
      </c>
      <c r="D383" s="30">
        <v>1.2777999999999999E-2</v>
      </c>
      <c r="E383" s="4">
        <v>0.2237548</v>
      </c>
      <c r="F383" s="31">
        <v>1</v>
      </c>
      <c r="G383" s="5">
        <v>240</v>
      </c>
      <c r="H383" s="58"/>
      <c r="I383" s="58"/>
      <c r="J383" s="58"/>
      <c r="K383" s="91"/>
      <c r="L383" s="42"/>
      <c r="M383" s="89"/>
      <c r="N383" s="19" t="s">
        <v>612</v>
      </c>
      <c r="O383" s="13" t="s">
        <v>612</v>
      </c>
      <c r="P383" s="10"/>
      <c r="Q383" s="20"/>
      <c r="R383" s="45">
        <v>18.190000000000001</v>
      </c>
      <c r="S383" s="79">
        <v>4</v>
      </c>
    </row>
    <row r="384" spans="1:24" x14ac:dyDescent="0.25">
      <c r="A384" s="26" t="s">
        <v>362</v>
      </c>
      <c r="B384" s="29">
        <v>3.0459E-2</v>
      </c>
      <c r="C384" s="30">
        <v>2.5149000000000001E-2</v>
      </c>
      <c r="D384" s="30">
        <v>5.2230000000000002E-3</v>
      </c>
      <c r="E384" s="4">
        <v>0.2260257</v>
      </c>
      <c r="F384" s="31">
        <v>1</v>
      </c>
      <c r="G384" s="5">
        <v>1668</v>
      </c>
      <c r="H384" s="58"/>
      <c r="I384" s="58"/>
      <c r="J384" s="58"/>
      <c r="K384" s="91"/>
      <c r="L384" s="42"/>
      <c r="M384" s="89"/>
      <c r="N384" s="19" t="s">
        <v>612</v>
      </c>
      <c r="O384" s="13" t="s">
        <v>612</v>
      </c>
      <c r="P384" s="10"/>
      <c r="Q384" s="20"/>
      <c r="R384" s="45">
        <v>25.82</v>
      </c>
      <c r="S384" s="79">
        <v>4</v>
      </c>
      <c r="W384" s="45" t="s">
        <v>65</v>
      </c>
    </row>
    <row r="385" spans="1:24" x14ac:dyDescent="0.25">
      <c r="A385" s="26" t="s">
        <v>199</v>
      </c>
      <c r="B385" s="29">
        <v>4.3235000000000003E-2</v>
      </c>
      <c r="C385" s="30">
        <v>3.6686000000000003E-2</v>
      </c>
      <c r="D385" s="30">
        <v>5.8453999999999999E-2</v>
      </c>
      <c r="E385" s="4">
        <v>0.23874809999999999</v>
      </c>
      <c r="F385" s="31">
        <v>1</v>
      </c>
      <c r="G385" s="5">
        <v>1746</v>
      </c>
      <c r="H385" s="58">
        <v>7.5039999999999996E-2</v>
      </c>
      <c r="I385" s="58">
        <v>9.8391999999999993E-2</v>
      </c>
      <c r="J385" s="58">
        <v>7.7479999999999997E-3</v>
      </c>
      <c r="K385" s="91">
        <v>0.44585000000000002</v>
      </c>
      <c r="L385" s="42">
        <v>211.77873644053099</v>
      </c>
      <c r="M385" s="89">
        <v>956</v>
      </c>
      <c r="N385" s="19" t="s">
        <v>612</v>
      </c>
      <c r="O385" s="13" t="s">
        <v>612</v>
      </c>
      <c r="P385" s="10"/>
      <c r="Q385" s="20"/>
      <c r="R385" s="45">
        <v>17.82</v>
      </c>
      <c r="S385" s="79">
        <v>2</v>
      </c>
      <c r="U385" s="3" t="s">
        <v>105</v>
      </c>
      <c r="V385" s="3" t="s">
        <v>200</v>
      </c>
    </row>
    <row r="386" spans="1:24" x14ac:dyDescent="0.25">
      <c r="A386" s="26" t="s">
        <v>180</v>
      </c>
      <c r="B386" s="29">
        <v>-5.0421000000000001E-2</v>
      </c>
      <c r="C386" s="30">
        <v>4.3242000000000003E-2</v>
      </c>
      <c r="D386" s="30">
        <v>6.9059999999999998E-3</v>
      </c>
      <c r="E386" s="4">
        <v>0.24376829999999999</v>
      </c>
      <c r="F386" s="31">
        <v>1</v>
      </c>
      <c r="G386" s="5">
        <v>1732</v>
      </c>
      <c r="H386" s="58"/>
      <c r="I386" s="58"/>
      <c r="J386" s="58"/>
      <c r="K386" s="91"/>
      <c r="L386" s="42"/>
      <c r="M386" s="89"/>
      <c r="N386" s="19" t="s">
        <v>612</v>
      </c>
      <c r="O386" s="13" t="s">
        <v>612</v>
      </c>
      <c r="P386" s="10"/>
      <c r="Q386" s="20"/>
      <c r="R386" s="45">
        <v>22.48</v>
      </c>
      <c r="S386" s="79">
        <v>1</v>
      </c>
      <c r="U386" s="3" t="s">
        <v>105</v>
      </c>
      <c r="V386" s="3" t="s">
        <v>148</v>
      </c>
      <c r="X386" s="45" t="s">
        <v>882</v>
      </c>
    </row>
    <row r="387" spans="1:24" x14ac:dyDescent="0.25">
      <c r="A387" s="26" t="s">
        <v>583</v>
      </c>
      <c r="B387" s="29">
        <v>-0.14227400000000001</v>
      </c>
      <c r="C387" s="30">
        <v>0.122416</v>
      </c>
      <c r="D387" s="30">
        <v>1.464E-2</v>
      </c>
      <c r="E387" s="4">
        <v>0.24710879999999999</v>
      </c>
      <c r="F387" s="31">
        <v>1</v>
      </c>
      <c r="G387" s="5">
        <v>145</v>
      </c>
      <c r="H387" s="58"/>
      <c r="I387" s="58"/>
      <c r="J387" s="58"/>
      <c r="K387" s="91"/>
      <c r="L387" s="42"/>
      <c r="M387" s="89"/>
      <c r="N387" s="19" t="s">
        <v>612</v>
      </c>
      <c r="O387" s="13" t="s">
        <v>612</v>
      </c>
      <c r="P387" s="10"/>
      <c r="Q387" s="20"/>
      <c r="R387" s="45">
        <v>11.86</v>
      </c>
      <c r="S387" s="79">
        <v>4</v>
      </c>
    </row>
    <row r="388" spans="1:24" x14ac:dyDescent="0.25">
      <c r="A388" s="26" t="s">
        <v>1046</v>
      </c>
      <c r="B388" s="29">
        <v>-4.5365999999999997E-2</v>
      </c>
      <c r="C388" s="30">
        <v>3.9632000000000001E-2</v>
      </c>
      <c r="D388" s="30">
        <v>1.9737000000000001E-2</v>
      </c>
      <c r="E388" s="4">
        <v>0.25253110000000001</v>
      </c>
      <c r="F388" s="31">
        <v>1</v>
      </c>
      <c r="G388" s="5">
        <v>1476</v>
      </c>
      <c r="H388" s="58"/>
      <c r="I388" s="58"/>
      <c r="J388" s="58"/>
      <c r="K388" s="91"/>
      <c r="L388" s="42"/>
      <c r="M388" s="89"/>
      <c r="N388" s="19" t="s">
        <v>612</v>
      </c>
      <c r="O388" s="13" t="s">
        <v>612</v>
      </c>
      <c r="P388" s="10"/>
      <c r="Q388" s="20"/>
      <c r="R388" s="45">
        <v>25.82</v>
      </c>
      <c r="S388" s="79">
        <v>2</v>
      </c>
      <c r="U388" s="3" t="s">
        <v>14</v>
      </c>
      <c r="V388" s="3" t="s">
        <v>965</v>
      </c>
      <c r="W388" s="45" t="s">
        <v>412</v>
      </c>
    </row>
    <row r="389" spans="1:24" x14ac:dyDescent="0.25">
      <c r="A389" s="26" t="s">
        <v>455</v>
      </c>
      <c r="B389" s="29">
        <v>-9.1092999999999993E-2</v>
      </c>
      <c r="C389" s="30">
        <v>8.0445000000000003E-2</v>
      </c>
      <c r="D389" s="30">
        <v>2.767E-2</v>
      </c>
      <c r="E389" s="4">
        <v>0.2590211</v>
      </c>
      <c r="F389" s="31">
        <v>1</v>
      </c>
      <c r="G389" s="5">
        <v>180</v>
      </c>
      <c r="H389" s="58"/>
      <c r="I389" s="58"/>
      <c r="J389" s="58"/>
      <c r="K389" s="91"/>
      <c r="L389" s="42"/>
      <c r="M389" s="89"/>
      <c r="N389" s="19" t="s">
        <v>612</v>
      </c>
      <c r="O389" s="13" t="s">
        <v>612</v>
      </c>
      <c r="P389" s="10"/>
      <c r="Q389" s="20"/>
      <c r="R389" s="45">
        <v>23.5</v>
      </c>
      <c r="S389" s="79">
        <v>4</v>
      </c>
    </row>
    <row r="390" spans="1:24" x14ac:dyDescent="0.25">
      <c r="A390" s="26" t="s">
        <v>305</v>
      </c>
      <c r="B390" s="29">
        <v>-4.8661999999999997E-2</v>
      </c>
      <c r="C390" s="30">
        <v>4.3681999999999999E-2</v>
      </c>
      <c r="D390" s="30">
        <v>5.6091000000000002E-2</v>
      </c>
      <c r="E390" s="4">
        <v>0.26543020000000001</v>
      </c>
      <c r="F390" s="31">
        <v>1</v>
      </c>
      <c r="G390" s="5">
        <v>1747</v>
      </c>
      <c r="H390" s="58">
        <v>0.112215</v>
      </c>
      <c r="I390" s="58">
        <v>5.7655999999999999E-2</v>
      </c>
      <c r="J390" s="58">
        <v>6.8672999999999998E-2</v>
      </c>
      <c r="K390" s="91">
        <v>5.1908849999999999E-2</v>
      </c>
      <c r="L390" s="42">
        <v>24.656703407289001</v>
      </c>
      <c r="M390" s="89">
        <v>977</v>
      </c>
      <c r="N390" s="19" t="s">
        <v>612</v>
      </c>
      <c r="O390" s="13" t="s">
        <v>612</v>
      </c>
      <c r="P390" s="10"/>
      <c r="Q390" s="20"/>
      <c r="R390" s="45">
        <v>6.86</v>
      </c>
      <c r="S390" s="79">
        <v>2</v>
      </c>
      <c r="T390" s="73" t="s">
        <v>619</v>
      </c>
      <c r="U390" s="3" t="s">
        <v>7</v>
      </c>
      <c r="V390" s="3" t="s">
        <v>951</v>
      </c>
      <c r="X390" s="45" t="s">
        <v>883</v>
      </c>
    </row>
    <row r="391" spans="1:24" x14ac:dyDescent="0.25">
      <c r="A391" s="26" t="s">
        <v>467</v>
      </c>
      <c r="B391" s="29">
        <v>-3.0412999999999999E-2</v>
      </c>
      <c r="C391" s="30">
        <v>2.8060000000000002E-2</v>
      </c>
      <c r="D391" s="30">
        <v>5.2290999999999997E-2</v>
      </c>
      <c r="E391" s="4">
        <v>0.2785861</v>
      </c>
      <c r="F391" s="31">
        <v>1</v>
      </c>
      <c r="G391" s="5">
        <v>1716</v>
      </c>
      <c r="H391" s="58"/>
      <c r="I391" s="58"/>
      <c r="J391" s="58"/>
      <c r="K391" s="91"/>
      <c r="L391" s="42"/>
      <c r="M391" s="89"/>
      <c r="N391" s="19" t="s">
        <v>612</v>
      </c>
      <c r="O391" s="13" t="s">
        <v>612</v>
      </c>
      <c r="P391" s="10"/>
      <c r="Q391" s="20"/>
      <c r="R391" s="45">
        <v>17.25</v>
      </c>
      <c r="S391" s="79">
        <v>4</v>
      </c>
    </row>
    <row r="392" spans="1:24" x14ac:dyDescent="0.25">
      <c r="A392" s="26" t="s">
        <v>403</v>
      </c>
      <c r="B392" s="29">
        <v>-6.9861999999999994E-2</v>
      </c>
      <c r="C392" s="30">
        <v>6.5119999999999997E-2</v>
      </c>
      <c r="D392" s="30">
        <v>2.9781999999999999E-2</v>
      </c>
      <c r="E392" s="4">
        <v>0.28350419999999998</v>
      </c>
      <c r="F392" s="31">
        <v>1</v>
      </c>
      <c r="G392" s="5">
        <v>1702</v>
      </c>
      <c r="H392" s="58"/>
      <c r="I392" s="58"/>
      <c r="J392" s="58"/>
      <c r="K392" s="91"/>
      <c r="L392" s="42"/>
      <c r="M392" s="89"/>
      <c r="N392" s="19" t="s">
        <v>612</v>
      </c>
      <c r="O392" s="13" t="s">
        <v>612</v>
      </c>
      <c r="P392" s="10"/>
      <c r="Q392" s="20"/>
      <c r="R392" s="45">
        <v>15.3</v>
      </c>
      <c r="S392" s="79">
        <v>4</v>
      </c>
    </row>
    <row r="393" spans="1:24" x14ac:dyDescent="0.25">
      <c r="A393" s="26" t="s">
        <v>404</v>
      </c>
      <c r="B393" s="29">
        <v>4.5962999999999997E-2</v>
      </c>
      <c r="C393" s="30">
        <v>4.3228999999999997E-2</v>
      </c>
      <c r="D393" s="30">
        <v>3.8650999999999998E-2</v>
      </c>
      <c r="E393" s="4">
        <v>0.28781899999999999</v>
      </c>
      <c r="F393" s="31">
        <v>1</v>
      </c>
      <c r="G393" s="5">
        <v>1709</v>
      </c>
      <c r="H393" s="58"/>
      <c r="I393" s="58"/>
      <c r="J393" s="58"/>
      <c r="K393" s="91"/>
      <c r="L393" s="42"/>
      <c r="M393" s="89"/>
      <c r="N393" s="19" t="s">
        <v>612</v>
      </c>
      <c r="O393" s="13" t="s">
        <v>612</v>
      </c>
      <c r="P393" s="10"/>
      <c r="Q393" s="20"/>
      <c r="R393" s="45">
        <v>7.2</v>
      </c>
      <c r="S393" s="79">
        <v>4</v>
      </c>
      <c r="W393" s="45" t="s">
        <v>350</v>
      </c>
    </row>
    <row r="394" spans="1:24" x14ac:dyDescent="0.25">
      <c r="A394" s="26" t="s">
        <v>57</v>
      </c>
      <c r="B394" s="29">
        <v>-1.5805E-2</v>
      </c>
      <c r="C394" s="30">
        <v>1.5028E-2</v>
      </c>
      <c r="D394" s="30">
        <v>3.2433999999999998E-2</v>
      </c>
      <c r="E394" s="4">
        <v>0.29306900000000002</v>
      </c>
      <c r="F394" s="31">
        <v>1</v>
      </c>
      <c r="G394" s="5">
        <v>1747</v>
      </c>
      <c r="H394" s="58">
        <v>7.4947E-2</v>
      </c>
      <c r="I394" s="58">
        <v>2.0580000000000001E-2</v>
      </c>
      <c r="J394" s="58">
        <v>5.4247999999999998E-2</v>
      </c>
      <c r="K394" s="91">
        <v>2.8508450000000002E-4</v>
      </c>
      <c r="L394" s="42">
        <v>0.135415119096012</v>
      </c>
      <c r="M394" s="89">
        <v>978</v>
      </c>
      <c r="N394" s="19" t="s">
        <v>612</v>
      </c>
      <c r="O394" s="13" t="s">
        <v>612</v>
      </c>
      <c r="P394" s="10"/>
      <c r="Q394" s="20"/>
      <c r="R394" s="45">
        <v>9.9</v>
      </c>
      <c r="S394" s="79">
        <v>1</v>
      </c>
      <c r="U394" s="3" t="s">
        <v>14</v>
      </c>
      <c r="V394" s="3" t="s">
        <v>42</v>
      </c>
      <c r="X394" s="45" t="s">
        <v>884</v>
      </c>
    </row>
    <row r="395" spans="1:24" x14ac:dyDescent="0.25">
      <c r="A395" s="26" t="s">
        <v>196</v>
      </c>
      <c r="B395" s="29">
        <v>-4.3124999999999997E-2</v>
      </c>
      <c r="C395" s="30">
        <v>4.1249000000000001E-2</v>
      </c>
      <c r="D395" s="30">
        <v>1.1435000000000001E-2</v>
      </c>
      <c r="E395" s="4">
        <v>0.29598210000000003</v>
      </c>
      <c r="F395" s="31">
        <v>1</v>
      </c>
      <c r="G395" s="5">
        <v>1397</v>
      </c>
      <c r="H395" s="58"/>
      <c r="I395" s="58"/>
      <c r="J395" s="58"/>
      <c r="K395" s="91"/>
      <c r="L395" s="42"/>
      <c r="M395" s="89"/>
      <c r="N395" s="19" t="s">
        <v>612</v>
      </c>
      <c r="O395" s="13" t="s">
        <v>612</v>
      </c>
      <c r="P395" s="10"/>
      <c r="Q395" s="20"/>
      <c r="R395" s="45"/>
      <c r="S395" s="79">
        <v>2</v>
      </c>
      <c r="T395" s="73" t="s">
        <v>619</v>
      </c>
      <c r="U395" s="3" t="s">
        <v>7</v>
      </c>
      <c r="V395" s="3" t="s">
        <v>954</v>
      </c>
      <c r="X395" s="45" t="s">
        <v>885</v>
      </c>
    </row>
    <row r="396" spans="1:24" x14ac:dyDescent="0.25">
      <c r="A396" s="26" t="s">
        <v>443</v>
      </c>
      <c r="B396" s="29">
        <v>6.1621000000000002E-2</v>
      </c>
      <c r="C396" s="30">
        <v>5.9159999999999997E-2</v>
      </c>
      <c r="D396" s="30">
        <v>9.1570000000000002E-3</v>
      </c>
      <c r="E396" s="4">
        <v>0.2977612</v>
      </c>
      <c r="F396" s="31">
        <v>1</v>
      </c>
      <c r="G396" s="5">
        <v>1553</v>
      </c>
      <c r="H396" s="58">
        <v>-0.93540500000000004</v>
      </c>
      <c r="I396" s="58">
        <v>0.107776</v>
      </c>
      <c r="J396" s="58">
        <v>9.9182000000000006E-2</v>
      </c>
      <c r="K396" s="91">
        <v>2.57E-17</v>
      </c>
      <c r="L396" s="42">
        <v>1.22070219657586E-14</v>
      </c>
      <c r="M396" s="89">
        <v>736</v>
      </c>
      <c r="N396" s="19" t="s">
        <v>612</v>
      </c>
      <c r="O396" s="13" t="s">
        <v>612</v>
      </c>
      <c r="P396" s="10"/>
      <c r="Q396" s="20"/>
      <c r="R396" s="45">
        <v>16.95</v>
      </c>
      <c r="S396" s="79">
        <v>4</v>
      </c>
      <c r="W396" s="45" t="s">
        <v>444</v>
      </c>
    </row>
    <row r="397" spans="1:24" x14ac:dyDescent="0.25">
      <c r="A397" s="26" t="s">
        <v>506</v>
      </c>
      <c r="B397" s="29">
        <v>-7.2715000000000002E-2</v>
      </c>
      <c r="C397" s="30">
        <v>7.1043999999999996E-2</v>
      </c>
      <c r="D397" s="30">
        <v>1.882E-3</v>
      </c>
      <c r="E397" s="4">
        <v>0.30645830000000002</v>
      </c>
      <c r="F397" s="31">
        <v>1</v>
      </c>
      <c r="G397" s="5">
        <v>626</v>
      </c>
      <c r="H397" s="58"/>
      <c r="I397" s="58"/>
      <c r="J397" s="58"/>
      <c r="K397" s="91"/>
      <c r="L397" s="42"/>
      <c r="M397" s="89"/>
      <c r="N397" s="19" t="s">
        <v>612</v>
      </c>
      <c r="O397" s="13" t="s">
        <v>612</v>
      </c>
      <c r="P397" s="10"/>
      <c r="Q397" s="20"/>
      <c r="R397" s="45">
        <v>17.02</v>
      </c>
      <c r="S397" s="79">
        <v>4</v>
      </c>
    </row>
    <row r="398" spans="1:24" x14ac:dyDescent="0.25">
      <c r="A398" s="26" t="s">
        <v>99</v>
      </c>
      <c r="B398" s="29">
        <v>1.5422999999999999E-2</v>
      </c>
      <c r="C398" s="30">
        <v>1.5261E-2</v>
      </c>
      <c r="D398" s="30">
        <v>3.8580000000000003E-2</v>
      </c>
      <c r="E398" s="4">
        <v>0.31235309999999999</v>
      </c>
      <c r="F398" s="31">
        <v>1</v>
      </c>
      <c r="G398" s="5">
        <v>1736</v>
      </c>
      <c r="H398" s="58">
        <v>-7.5700000000000003E-3</v>
      </c>
      <c r="I398" s="58">
        <v>1.9656E-2</v>
      </c>
      <c r="J398" s="58">
        <v>0.136596</v>
      </c>
      <c r="K398" s="91">
        <v>0.7002486</v>
      </c>
      <c r="L398" s="42">
        <v>332.61807203502201</v>
      </c>
      <c r="M398" s="89">
        <v>978</v>
      </c>
      <c r="N398" s="19" t="s">
        <v>612</v>
      </c>
      <c r="O398" s="13" t="s">
        <v>612</v>
      </c>
      <c r="P398" s="10"/>
      <c r="Q398" s="20"/>
      <c r="R398" s="45">
        <v>9.52</v>
      </c>
      <c r="S398" s="79">
        <v>1</v>
      </c>
      <c r="U398" s="3" t="s">
        <v>7</v>
      </c>
      <c r="V398" s="3" t="s">
        <v>956</v>
      </c>
      <c r="X398" s="45" t="s">
        <v>886</v>
      </c>
    </row>
    <row r="399" spans="1:24" x14ac:dyDescent="0.25">
      <c r="A399" s="26" t="s">
        <v>330</v>
      </c>
      <c r="B399" s="29">
        <v>-0.10095800000000001</v>
      </c>
      <c r="C399" s="30">
        <v>0.100131</v>
      </c>
      <c r="D399" s="30">
        <v>2.0349999999999999E-3</v>
      </c>
      <c r="E399" s="4">
        <v>0.31356509999999999</v>
      </c>
      <c r="F399" s="31">
        <v>1</v>
      </c>
      <c r="G399" s="5">
        <v>1052</v>
      </c>
      <c r="H399" s="58">
        <v>-0.22017300000000001</v>
      </c>
      <c r="I399" s="58">
        <v>0.15873300000000001</v>
      </c>
      <c r="J399" s="58">
        <v>5.5290000000000001E-3</v>
      </c>
      <c r="K399" s="91">
        <v>0.1661387</v>
      </c>
      <c r="L399" s="42">
        <v>78.915867983930497</v>
      </c>
      <c r="M399" s="89">
        <v>435</v>
      </c>
      <c r="N399" s="19" t="s">
        <v>612</v>
      </c>
      <c r="O399" s="13" t="s">
        <v>612</v>
      </c>
      <c r="P399" s="10"/>
      <c r="Q399" s="20"/>
      <c r="R399" s="45">
        <v>14.28</v>
      </c>
      <c r="S399" s="79">
        <v>2</v>
      </c>
      <c r="T399" s="73" t="s">
        <v>619</v>
      </c>
      <c r="U399" s="3" t="s">
        <v>26</v>
      </c>
      <c r="V399" s="3" t="s">
        <v>145</v>
      </c>
      <c r="X399" s="45" t="s">
        <v>887</v>
      </c>
    </row>
    <row r="400" spans="1:24" x14ac:dyDescent="0.25">
      <c r="A400" s="26" t="s">
        <v>491</v>
      </c>
      <c r="B400" s="29">
        <v>-3.9926999999999997E-2</v>
      </c>
      <c r="C400" s="30">
        <v>3.9751000000000002E-2</v>
      </c>
      <c r="D400" s="30">
        <v>0.123404</v>
      </c>
      <c r="E400" s="4">
        <v>0.31537349999999997</v>
      </c>
      <c r="F400" s="31">
        <v>1</v>
      </c>
      <c r="G400" s="5">
        <v>1281</v>
      </c>
      <c r="H400" s="58"/>
      <c r="I400" s="58"/>
      <c r="J400" s="58"/>
      <c r="K400" s="91"/>
      <c r="L400" s="42"/>
      <c r="M400" s="89"/>
      <c r="N400" s="19" t="s">
        <v>612</v>
      </c>
      <c r="O400" s="13" t="s">
        <v>612</v>
      </c>
      <c r="P400" s="10"/>
      <c r="Q400" s="20"/>
      <c r="R400" s="45">
        <v>18.29</v>
      </c>
      <c r="S400" s="79">
        <v>4</v>
      </c>
      <c r="W400" s="45" t="s">
        <v>433</v>
      </c>
    </row>
    <row r="401" spans="1:24" x14ac:dyDescent="0.25">
      <c r="A401" s="26" t="s">
        <v>592</v>
      </c>
      <c r="B401" s="29">
        <v>3.2620000000000003E-2</v>
      </c>
      <c r="C401" s="30">
        <v>3.2965000000000001E-2</v>
      </c>
      <c r="D401" s="30">
        <v>7.2099999999999996E-4</v>
      </c>
      <c r="E401" s="4">
        <v>0.3225693</v>
      </c>
      <c r="F401" s="31">
        <v>1</v>
      </c>
      <c r="G401" s="5">
        <v>1378</v>
      </c>
      <c r="H401" s="58"/>
      <c r="I401" s="58"/>
      <c r="J401" s="58"/>
      <c r="K401" s="91"/>
      <c r="L401" s="42"/>
      <c r="M401" s="89"/>
      <c r="N401" s="19" t="s">
        <v>612</v>
      </c>
      <c r="O401" s="13" t="s">
        <v>612</v>
      </c>
      <c r="P401" s="10"/>
      <c r="Q401" s="20"/>
      <c r="R401" s="45">
        <v>47.49</v>
      </c>
      <c r="S401" s="79">
        <v>4</v>
      </c>
    </row>
    <row r="402" spans="1:24" x14ac:dyDescent="0.25">
      <c r="A402" s="26" t="s">
        <v>332</v>
      </c>
      <c r="B402" s="29">
        <v>-6.2553999999999998E-2</v>
      </c>
      <c r="C402" s="30">
        <v>6.4030000000000004E-2</v>
      </c>
      <c r="D402" s="30">
        <v>4.2360000000000002E-3</v>
      </c>
      <c r="E402" s="4">
        <v>0.32876369999999999</v>
      </c>
      <c r="F402" s="31">
        <v>1</v>
      </c>
      <c r="G402" s="5">
        <v>1394</v>
      </c>
      <c r="H402" s="58">
        <v>0.124859</v>
      </c>
      <c r="I402" s="58">
        <v>9.6585000000000004E-2</v>
      </c>
      <c r="J402" s="58">
        <v>8.3210000000000003E-3</v>
      </c>
      <c r="K402" s="91">
        <v>0.19691030000000001</v>
      </c>
      <c r="L402" s="42">
        <v>93.532388281992198</v>
      </c>
      <c r="M402" s="89">
        <v>373</v>
      </c>
      <c r="N402" s="19" t="s">
        <v>612</v>
      </c>
      <c r="O402" s="13" t="s">
        <v>612</v>
      </c>
      <c r="P402" s="10"/>
      <c r="Q402" s="20"/>
      <c r="R402" s="45">
        <v>15.46</v>
      </c>
      <c r="S402" s="79">
        <v>2</v>
      </c>
      <c r="T402" s="73" t="s">
        <v>619</v>
      </c>
      <c r="U402" s="3" t="s">
        <v>26</v>
      </c>
      <c r="V402" s="3" t="s">
        <v>957</v>
      </c>
    </row>
    <row r="403" spans="1:24" x14ac:dyDescent="0.25">
      <c r="A403" s="26" t="s">
        <v>293</v>
      </c>
      <c r="B403" s="29">
        <v>-4.8397999999999997E-2</v>
      </c>
      <c r="C403" s="30">
        <v>4.9842999999999998E-2</v>
      </c>
      <c r="D403" s="30">
        <v>4.411E-3</v>
      </c>
      <c r="E403" s="4">
        <v>0.3317235</v>
      </c>
      <c r="F403" s="31">
        <v>1</v>
      </c>
      <c r="G403" s="5">
        <v>1304</v>
      </c>
      <c r="H403" s="58">
        <v>-0.111515</v>
      </c>
      <c r="I403" s="58">
        <v>5.6016999999999997E-2</v>
      </c>
      <c r="J403" s="58">
        <v>7.1529999999999996E-3</v>
      </c>
      <c r="K403" s="91">
        <v>4.6827830000000001E-2</v>
      </c>
      <c r="L403" s="42">
        <v>22.2432211523228</v>
      </c>
      <c r="M403" s="89">
        <v>862</v>
      </c>
      <c r="N403" s="19" t="s">
        <v>612</v>
      </c>
      <c r="O403" s="13" t="s">
        <v>612</v>
      </c>
      <c r="P403" s="10"/>
      <c r="Q403" s="20"/>
      <c r="R403" s="45">
        <v>29.21</v>
      </c>
      <c r="S403" s="79">
        <v>2</v>
      </c>
      <c r="T403" s="73" t="s">
        <v>619</v>
      </c>
      <c r="U403" s="3" t="s">
        <v>26</v>
      </c>
      <c r="V403" s="3" t="s">
        <v>977</v>
      </c>
      <c r="X403" s="45" t="s">
        <v>888</v>
      </c>
    </row>
    <row r="404" spans="1:24" x14ac:dyDescent="0.25">
      <c r="A404" s="26" t="s">
        <v>257</v>
      </c>
      <c r="B404" s="29">
        <v>-4.4262000000000003E-2</v>
      </c>
      <c r="C404" s="30">
        <v>4.6029E-2</v>
      </c>
      <c r="D404" s="30">
        <v>4.5519999999999996E-3</v>
      </c>
      <c r="E404" s="4">
        <v>0.33648230000000001</v>
      </c>
      <c r="F404" s="31">
        <v>1</v>
      </c>
      <c r="G404" s="5">
        <v>965</v>
      </c>
      <c r="H404" s="58"/>
      <c r="I404" s="58"/>
      <c r="J404" s="58"/>
      <c r="K404" s="91"/>
      <c r="L404" s="42"/>
      <c r="M404" s="89"/>
      <c r="N404" s="17" t="s">
        <v>612</v>
      </c>
      <c r="O404" s="11" t="s">
        <v>612</v>
      </c>
      <c r="P404" s="7"/>
      <c r="Q404" s="18"/>
      <c r="R404" s="45">
        <v>19.739999999999998</v>
      </c>
      <c r="S404" s="79">
        <v>2</v>
      </c>
      <c r="T404" s="73" t="s">
        <v>619</v>
      </c>
      <c r="U404" s="3" t="s">
        <v>70</v>
      </c>
      <c r="V404" s="3" t="s">
        <v>974</v>
      </c>
      <c r="X404" s="45" t="s">
        <v>889</v>
      </c>
    </row>
    <row r="405" spans="1:24" x14ac:dyDescent="0.25">
      <c r="A405" s="26" t="s">
        <v>256</v>
      </c>
      <c r="B405" s="29">
        <v>-0.13633200000000001</v>
      </c>
      <c r="C405" s="30">
        <v>0.14175699999999999</v>
      </c>
      <c r="D405" s="30">
        <v>9.7289999999999998E-3</v>
      </c>
      <c r="E405" s="4">
        <v>0.33706140000000001</v>
      </c>
      <c r="F405" s="31">
        <v>1</v>
      </c>
      <c r="G405" s="5">
        <v>269</v>
      </c>
      <c r="H405" s="58"/>
      <c r="I405" s="58"/>
      <c r="J405" s="58"/>
      <c r="K405" s="91"/>
      <c r="L405" s="42"/>
      <c r="M405" s="89"/>
      <c r="N405" s="19" t="s">
        <v>612</v>
      </c>
      <c r="O405" s="13" t="s">
        <v>612</v>
      </c>
      <c r="P405" s="10"/>
      <c r="Q405" s="20"/>
      <c r="R405" s="45"/>
      <c r="S405" s="79">
        <v>2</v>
      </c>
      <c r="U405" s="3" t="s">
        <v>26</v>
      </c>
      <c r="V405" s="3" t="s">
        <v>72</v>
      </c>
    </row>
    <row r="406" spans="1:24" x14ac:dyDescent="0.25">
      <c r="A406" s="26" t="s">
        <v>454</v>
      </c>
      <c r="B406" s="29">
        <v>-4.5331000000000003E-2</v>
      </c>
      <c r="C406" s="30">
        <v>4.7868000000000001E-2</v>
      </c>
      <c r="D406" s="30">
        <v>2.2065999999999999E-2</v>
      </c>
      <c r="E406" s="4">
        <v>0.34384229999999999</v>
      </c>
      <c r="F406" s="31">
        <v>1</v>
      </c>
      <c r="G406" s="5">
        <v>1133</v>
      </c>
      <c r="H406" s="58"/>
      <c r="I406" s="58"/>
      <c r="J406" s="58"/>
      <c r="K406" s="91"/>
      <c r="L406" s="42"/>
      <c r="M406" s="89"/>
      <c r="N406" s="19" t="s">
        <v>612</v>
      </c>
      <c r="O406" s="13" t="s">
        <v>612</v>
      </c>
      <c r="P406" s="10"/>
      <c r="Q406" s="20"/>
      <c r="R406" s="45">
        <v>28.75</v>
      </c>
      <c r="S406" s="79">
        <v>4</v>
      </c>
    </row>
    <row r="407" spans="1:24" x14ac:dyDescent="0.25">
      <c r="A407" s="26" t="s">
        <v>192</v>
      </c>
      <c r="B407" s="29">
        <v>-2.5971999999999999E-2</v>
      </c>
      <c r="C407" s="30">
        <v>2.7567999999999999E-2</v>
      </c>
      <c r="D407" s="30">
        <v>5.3210000000000002E-3</v>
      </c>
      <c r="E407" s="4">
        <v>0.34632380000000001</v>
      </c>
      <c r="F407" s="31">
        <v>1</v>
      </c>
      <c r="G407" s="5">
        <v>1212</v>
      </c>
      <c r="H407" s="58"/>
      <c r="I407" s="58"/>
      <c r="J407" s="58"/>
      <c r="K407" s="91"/>
      <c r="L407" s="42"/>
      <c r="M407" s="89"/>
      <c r="N407" s="19" t="s">
        <v>612</v>
      </c>
      <c r="O407" s="13" t="s">
        <v>612</v>
      </c>
      <c r="P407" s="10"/>
      <c r="Q407" s="20"/>
      <c r="R407" s="45">
        <v>17.809999999999999</v>
      </c>
      <c r="S407" s="79">
        <v>2</v>
      </c>
      <c r="T407" s="73" t="s">
        <v>619</v>
      </c>
      <c r="U407" s="3" t="s">
        <v>26</v>
      </c>
      <c r="V407" s="3" t="s">
        <v>193</v>
      </c>
      <c r="X407" s="45" t="s">
        <v>890</v>
      </c>
    </row>
    <row r="408" spans="1:24" x14ac:dyDescent="0.25">
      <c r="A408" s="26" t="s">
        <v>500</v>
      </c>
      <c r="B408" s="29">
        <v>-4.2804000000000002E-2</v>
      </c>
      <c r="C408" s="30">
        <v>4.6088999999999998E-2</v>
      </c>
      <c r="D408" s="30">
        <v>4.6420000000000003E-3</v>
      </c>
      <c r="E408" s="4">
        <v>0.35331810000000002</v>
      </c>
      <c r="F408" s="31">
        <v>1</v>
      </c>
      <c r="G408" s="5">
        <v>780</v>
      </c>
      <c r="H408" s="58"/>
      <c r="I408" s="58"/>
      <c r="J408" s="58"/>
      <c r="K408" s="91"/>
      <c r="L408" s="42"/>
      <c r="M408" s="89"/>
      <c r="N408" s="19" t="s">
        <v>612</v>
      </c>
      <c r="O408" s="13" t="s">
        <v>612</v>
      </c>
      <c r="P408" s="10"/>
      <c r="Q408" s="20"/>
      <c r="R408" s="45">
        <v>64.13</v>
      </c>
      <c r="S408" s="79">
        <v>4</v>
      </c>
    </row>
    <row r="409" spans="1:24" x14ac:dyDescent="0.25">
      <c r="A409" s="26" t="s">
        <v>458</v>
      </c>
      <c r="B409" s="29">
        <v>-1.3488999999999999E-2</v>
      </c>
      <c r="C409" s="30">
        <v>1.4584E-2</v>
      </c>
      <c r="D409" s="30">
        <v>1.098E-3</v>
      </c>
      <c r="E409" s="4">
        <v>0.35512349999999998</v>
      </c>
      <c r="F409" s="31">
        <v>1</v>
      </c>
      <c r="G409" s="5">
        <v>1565</v>
      </c>
      <c r="H409" s="58"/>
      <c r="I409" s="58"/>
      <c r="J409" s="58"/>
      <c r="K409" s="91"/>
      <c r="L409" s="42"/>
      <c r="M409" s="89"/>
      <c r="N409" s="19" t="s">
        <v>612</v>
      </c>
      <c r="O409" s="13" t="s">
        <v>612</v>
      </c>
      <c r="P409" s="10"/>
      <c r="Q409" s="20"/>
      <c r="R409" s="45">
        <v>31.19</v>
      </c>
      <c r="S409" s="79">
        <v>4</v>
      </c>
      <c r="W409" s="45" t="s">
        <v>354</v>
      </c>
    </row>
    <row r="410" spans="1:24" x14ac:dyDescent="0.25">
      <c r="A410" s="26" t="s">
        <v>195</v>
      </c>
      <c r="B410" s="29">
        <v>1.9332999999999999E-2</v>
      </c>
      <c r="C410" s="30">
        <v>2.1437000000000001E-2</v>
      </c>
      <c r="D410" s="30">
        <v>6.901E-3</v>
      </c>
      <c r="E410" s="4">
        <v>0.3672648</v>
      </c>
      <c r="F410" s="31">
        <v>1</v>
      </c>
      <c r="G410" s="5">
        <v>1732</v>
      </c>
      <c r="H410" s="58"/>
      <c r="I410" s="58"/>
      <c r="J410" s="58"/>
      <c r="K410" s="91"/>
      <c r="L410" s="42"/>
      <c r="M410" s="89"/>
      <c r="N410" s="19" t="s">
        <v>612</v>
      </c>
      <c r="O410" s="13" t="s">
        <v>612</v>
      </c>
      <c r="P410" s="10"/>
      <c r="Q410" s="20"/>
      <c r="R410" s="45">
        <v>21.73</v>
      </c>
      <c r="S410" s="79">
        <v>2</v>
      </c>
      <c r="T410" s="73" t="s">
        <v>619</v>
      </c>
      <c r="U410" s="3" t="s">
        <v>7</v>
      </c>
      <c r="V410" s="3" t="s">
        <v>954</v>
      </c>
      <c r="X410" s="45" t="s">
        <v>891</v>
      </c>
    </row>
    <row r="411" spans="1:24" x14ac:dyDescent="0.25">
      <c r="A411" s="26" t="s">
        <v>147</v>
      </c>
      <c r="B411" s="29">
        <v>-3.5403999999999998E-2</v>
      </c>
      <c r="C411" s="30">
        <v>3.9258000000000001E-2</v>
      </c>
      <c r="D411" s="30">
        <v>2.6842999999999999E-2</v>
      </c>
      <c r="E411" s="4">
        <v>0.3673302</v>
      </c>
      <c r="F411" s="31">
        <v>1</v>
      </c>
      <c r="G411" s="5">
        <v>1191</v>
      </c>
      <c r="H411" s="58"/>
      <c r="I411" s="58"/>
      <c r="J411" s="58"/>
      <c r="K411" s="91"/>
      <c r="L411" s="42"/>
      <c r="M411" s="89"/>
      <c r="N411" s="19" t="s">
        <v>612</v>
      </c>
      <c r="O411" s="13" t="s">
        <v>612</v>
      </c>
      <c r="P411" s="10"/>
      <c r="Q411" s="20"/>
      <c r="R411" s="45"/>
      <c r="S411" s="79">
        <v>1</v>
      </c>
      <c r="U411" s="3" t="s">
        <v>105</v>
      </c>
      <c r="V411" s="3" t="s">
        <v>148</v>
      </c>
    </row>
    <row r="412" spans="1:24" x14ac:dyDescent="0.25">
      <c r="A412" s="26" t="s">
        <v>307</v>
      </c>
      <c r="B412" s="29">
        <v>-2.4403000000000001E-2</v>
      </c>
      <c r="C412" s="30">
        <v>2.7345000000000001E-2</v>
      </c>
      <c r="D412" s="30">
        <v>3.4095E-2</v>
      </c>
      <c r="E412" s="4">
        <v>0.3724537</v>
      </c>
      <c r="F412" s="31">
        <v>1</v>
      </c>
      <c r="G412" s="5">
        <v>809</v>
      </c>
      <c r="H412" s="58">
        <v>2.3432000000000001E-2</v>
      </c>
      <c r="I412" s="58">
        <v>3.2217999999999997E-2</v>
      </c>
      <c r="J412" s="58">
        <v>6.3223000000000001E-2</v>
      </c>
      <c r="K412" s="91">
        <v>0.46724919999999998</v>
      </c>
      <c r="L412" s="42">
        <v>221.943357276695</v>
      </c>
      <c r="M412" s="89">
        <v>808</v>
      </c>
      <c r="N412" s="19" t="s">
        <v>612</v>
      </c>
      <c r="O412" s="13" t="s">
        <v>612</v>
      </c>
      <c r="P412" s="10"/>
      <c r="Q412" s="20"/>
      <c r="R412" s="45">
        <v>18.37</v>
      </c>
      <c r="S412" s="79">
        <v>2</v>
      </c>
      <c r="T412" s="73" t="s">
        <v>619</v>
      </c>
      <c r="U412" s="3" t="s">
        <v>29</v>
      </c>
      <c r="V412" s="3" t="s">
        <v>987</v>
      </c>
      <c r="X412" s="45" t="s">
        <v>892</v>
      </c>
    </row>
    <row r="413" spans="1:24" x14ac:dyDescent="0.25">
      <c r="A413" s="26" t="s">
        <v>253</v>
      </c>
      <c r="B413" s="29">
        <v>-2.8667000000000002E-2</v>
      </c>
      <c r="C413" s="30">
        <v>3.2253999999999998E-2</v>
      </c>
      <c r="D413" s="30">
        <v>1.701E-3</v>
      </c>
      <c r="E413" s="4">
        <v>0.37424740000000001</v>
      </c>
      <c r="F413" s="31">
        <v>1</v>
      </c>
      <c r="G413" s="5">
        <v>1749</v>
      </c>
      <c r="H413" s="58">
        <v>-9.4712000000000005E-2</v>
      </c>
      <c r="I413" s="58">
        <v>3.5805999999999998E-2</v>
      </c>
      <c r="J413" s="58">
        <v>1.6406E-2</v>
      </c>
      <c r="K413" s="91">
        <v>8.2977239999999994E-3</v>
      </c>
      <c r="L413" s="42">
        <v>3.9414187853776301</v>
      </c>
      <c r="M413" s="89">
        <v>978</v>
      </c>
      <c r="N413" s="2" t="s">
        <v>617</v>
      </c>
      <c r="O413" s="15">
        <v>2E-3</v>
      </c>
      <c r="P413" s="3" t="s">
        <v>631</v>
      </c>
      <c r="Q413" s="9" t="s">
        <v>679</v>
      </c>
      <c r="R413" s="45">
        <v>41.93</v>
      </c>
      <c r="S413" s="79">
        <v>2</v>
      </c>
      <c r="U413" s="3" t="s">
        <v>14</v>
      </c>
      <c r="V413" s="3" t="s">
        <v>160</v>
      </c>
      <c r="X413" s="45" t="s">
        <v>893</v>
      </c>
    </row>
    <row r="414" spans="1:24" x14ac:dyDescent="0.25">
      <c r="A414" s="26" t="s">
        <v>112</v>
      </c>
      <c r="B414" s="29">
        <v>0.33669399999999999</v>
      </c>
      <c r="C414" s="30">
        <v>0.38695499999999999</v>
      </c>
      <c r="D414" s="30">
        <v>1.0534999999999999E-2</v>
      </c>
      <c r="E414" s="4">
        <v>0.38602130000000001</v>
      </c>
      <c r="F414" s="31">
        <v>1</v>
      </c>
      <c r="G414" s="5">
        <v>121</v>
      </c>
      <c r="H414" s="58"/>
      <c r="I414" s="58"/>
      <c r="J414" s="58"/>
      <c r="K414" s="91"/>
      <c r="L414" s="42"/>
      <c r="M414" s="89"/>
      <c r="N414" s="19" t="s">
        <v>612</v>
      </c>
      <c r="O414" s="13" t="s">
        <v>612</v>
      </c>
      <c r="P414" s="10"/>
      <c r="Q414" s="20"/>
      <c r="R414" s="45"/>
      <c r="S414" s="79">
        <v>2</v>
      </c>
      <c r="T414" s="73" t="s">
        <v>619</v>
      </c>
      <c r="U414" s="3" t="s">
        <v>26</v>
      </c>
      <c r="V414" s="3" t="s">
        <v>72</v>
      </c>
      <c r="X414" s="45" t="s">
        <v>894</v>
      </c>
    </row>
    <row r="415" spans="1:24" x14ac:dyDescent="0.25">
      <c r="A415" s="26" t="s">
        <v>299</v>
      </c>
      <c r="B415" s="29">
        <v>-5.4538000000000003E-2</v>
      </c>
      <c r="C415" s="30">
        <v>6.2950999999999993E-2</v>
      </c>
      <c r="D415" s="30">
        <v>2.6828000000000001E-2</v>
      </c>
      <c r="E415" s="4">
        <v>0.38643430000000001</v>
      </c>
      <c r="F415" s="31">
        <v>1</v>
      </c>
      <c r="G415" s="5">
        <v>1481</v>
      </c>
      <c r="H415" s="58">
        <v>0.715534</v>
      </c>
      <c r="I415" s="58">
        <v>0.116568</v>
      </c>
      <c r="J415" s="58">
        <v>6.8104999999999999E-2</v>
      </c>
      <c r="K415" s="91">
        <v>1.3107579999999999E-9</v>
      </c>
      <c r="L415" s="42">
        <v>6.2261000155984901E-7</v>
      </c>
      <c r="M415" s="89">
        <v>805</v>
      </c>
      <c r="N415" s="19" t="s">
        <v>612</v>
      </c>
      <c r="O415" s="13" t="s">
        <v>612</v>
      </c>
      <c r="P415" s="10"/>
      <c r="Q415" s="20"/>
      <c r="R415" s="45">
        <v>9.58</v>
      </c>
      <c r="S415" s="79">
        <v>1</v>
      </c>
      <c r="U415" s="3" t="s">
        <v>105</v>
      </c>
      <c r="V415" s="3" t="s">
        <v>245</v>
      </c>
      <c r="X415" s="45" t="s">
        <v>895</v>
      </c>
    </row>
    <row r="416" spans="1:24" x14ac:dyDescent="0.25">
      <c r="A416" s="26" t="s">
        <v>562</v>
      </c>
      <c r="B416" s="29">
        <v>2.3515000000000001E-2</v>
      </c>
      <c r="C416" s="30">
        <v>2.7591000000000001E-2</v>
      </c>
      <c r="D416" s="30">
        <v>2.5170000000000001E-3</v>
      </c>
      <c r="E416" s="4">
        <v>0.39419510000000002</v>
      </c>
      <c r="F416" s="31">
        <v>1</v>
      </c>
      <c r="G416" s="5">
        <v>1534</v>
      </c>
      <c r="H416" s="58"/>
      <c r="I416" s="58"/>
      <c r="J416" s="58"/>
      <c r="K416" s="91"/>
      <c r="L416" s="42"/>
      <c r="M416" s="89"/>
      <c r="N416" s="19" t="s">
        <v>612</v>
      </c>
      <c r="O416" s="13" t="s">
        <v>612</v>
      </c>
      <c r="P416" s="10"/>
      <c r="Q416" s="20"/>
      <c r="R416" s="45">
        <v>40.659999999999997</v>
      </c>
      <c r="S416" s="79">
        <v>4</v>
      </c>
      <c r="W416" s="45" t="s">
        <v>563</v>
      </c>
    </row>
    <row r="417" spans="1:24" x14ac:dyDescent="0.25">
      <c r="A417" s="26" t="s">
        <v>170</v>
      </c>
      <c r="B417" s="29">
        <v>-5.7378999999999999E-2</v>
      </c>
      <c r="C417" s="30">
        <v>6.7445000000000005E-2</v>
      </c>
      <c r="D417" s="30">
        <v>3.9820000000000003E-3</v>
      </c>
      <c r="E417" s="4">
        <v>0.3954126</v>
      </c>
      <c r="F417" s="31">
        <v>1</v>
      </c>
      <c r="G417" s="5">
        <v>408</v>
      </c>
      <c r="H417" s="58"/>
      <c r="I417" s="58"/>
      <c r="J417" s="58"/>
      <c r="K417" s="91"/>
      <c r="L417" s="42"/>
      <c r="M417" s="89"/>
      <c r="N417" s="19" t="s">
        <v>612</v>
      </c>
      <c r="O417" s="13" t="s">
        <v>612</v>
      </c>
      <c r="P417" s="10"/>
      <c r="Q417" s="20"/>
      <c r="R417" s="45">
        <v>17.809999999999999</v>
      </c>
      <c r="S417" s="79">
        <v>2</v>
      </c>
      <c r="T417" s="73" t="s">
        <v>619</v>
      </c>
      <c r="U417" s="3" t="s">
        <v>19</v>
      </c>
      <c r="V417" s="3" t="s">
        <v>963</v>
      </c>
      <c r="X417" s="45" t="s">
        <v>896</v>
      </c>
    </row>
    <row r="418" spans="1:24" x14ac:dyDescent="0.25">
      <c r="A418" s="26" t="s">
        <v>513</v>
      </c>
      <c r="B418" s="29">
        <v>2.2626E-2</v>
      </c>
      <c r="C418" s="30">
        <v>2.7033999999999999E-2</v>
      </c>
      <c r="D418" s="30">
        <v>9.3950000000000006E-3</v>
      </c>
      <c r="E418" s="4">
        <v>0.40273150000000002</v>
      </c>
      <c r="F418" s="31">
        <v>1</v>
      </c>
      <c r="G418" s="5">
        <v>1634</v>
      </c>
      <c r="H418" s="58">
        <v>-3.7664000000000003E-2</v>
      </c>
      <c r="I418" s="58">
        <v>3.4328999999999998E-2</v>
      </c>
      <c r="J418" s="58">
        <v>8.2500000000000004E-3</v>
      </c>
      <c r="K418" s="91">
        <v>0.27300000000000002</v>
      </c>
      <c r="L418" s="42">
        <v>129.608842487245</v>
      </c>
      <c r="M418" s="89">
        <v>956</v>
      </c>
      <c r="N418" s="19" t="s">
        <v>612</v>
      </c>
      <c r="O418" s="13" t="s">
        <v>612</v>
      </c>
      <c r="P418" s="10"/>
      <c r="Q418" s="20"/>
      <c r="R418" s="45">
        <v>17.79</v>
      </c>
      <c r="S418" s="79">
        <v>4</v>
      </c>
      <c r="W418" s="45" t="s">
        <v>412</v>
      </c>
    </row>
    <row r="419" spans="1:24" x14ac:dyDescent="0.25">
      <c r="A419" s="26" t="s">
        <v>389</v>
      </c>
      <c r="B419" s="29">
        <v>-1.737E-2</v>
      </c>
      <c r="C419" s="30">
        <v>2.1135999999999999E-2</v>
      </c>
      <c r="D419" s="30">
        <v>7.659E-3</v>
      </c>
      <c r="E419" s="4">
        <v>0.4113115</v>
      </c>
      <c r="F419" s="31">
        <v>1</v>
      </c>
      <c r="G419" s="5">
        <v>1531</v>
      </c>
      <c r="H419" s="58"/>
      <c r="I419" s="58"/>
      <c r="J419" s="58"/>
      <c r="K419" s="91"/>
      <c r="L419" s="42"/>
      <c r="M419" s="89"/>
      <c r="N419" s="19" t="s">
        <v>612</v>
      </c>
      <c r="O419" s="13" t="s">
        <v>612</v>
      </c>
      <c r="P419" s="10"/>
      <c r="Q419" s="20"/>
      <c r="R419" s="45">
        <v>28.25</v>
      </c>
      <c r="S419" s="79">
        <v>4</v>
      </c>
    </row>
    <row r="420" spans="1:24" x14ac:dyDescent="0.25">
      <c r="A420" s="26" t="s">
        <v>575</v>
      </c>
      <c r="B420" s="29">
        <v>5.3927000000000003E-2</v>
      </c>
      <c r="C420" s="30">
        <v>6.7796999999999996E-2</v>
      </c>
      <c r="D420" s="30">
        <v>5.2059999999999997E-3</v>
      </c>
      <c r="E420" s="4">
        <v>0.4265581</v>
      </c>
      <c r="F420" s="31">
        <v>1</v>
      </c>
      <c r="G420" s="5">
        <v>1000</v>
      </c>
      <c r="H420" s="58"/>
      <c r="I420" s="58"/>
      <c r="J420" s="58"/>
      <c r="K420" s="91"/>
      <c r="L420" s="42"/>
      <c r="M420" s="89"/>
      <c r="N420" s="19" t="s">
        <v>612</v>
      </c>
      <c r="O420" s="13" t="s">
        <v>612</v>
      </c>
      <c r="P420" s="10"/>
      <c r="Q420" s="20"/>
      <c r="R420" s="45"/>
      <c r="S420" s="79">
        <v>4</v>
      </c>
    </row>
    <row r="421" spans="1:24" x14ac:dyDescent="0.25">
      <c r="A421" s="26" t="s">
        <v>376</v>
      </c>
      <c r="B421" s="29">
        <v>-1.7909999999999999E-2</v>
      </c>
      <c r="C421" s="30">
        <v>2.2630000000000001E-2</v>
      </c>
      <c r="D421" s="30">
        <v>3.6755999999999997E-2</v>
      </c>
      <c r="E421" s="4">
        <v>0.4288149</v>
      </c>
      <c r="F421" s="31">
        <v>1</v>
      </c>
      <c r="G421" s="5">
        <v>1638</v>
      </c>
      <c r="H421" s="58"/>
      <c r="I421" s="58"/>
      <c r="J421" s="58"/>
      <c r="K421" s="91"/>
      <c r="L421" s="42"/>
      <c r="M421" s="89"/>
      <c r="N421" s="19" t="s">
        <v>612</v>
      </c>
      <c r="O421" s="13" t="s">
        <v>612</v>
      </c>
      <c r="P421" s="10"/>
      <c r="Q421" s="20"/>
      <c r="R421" s="45">
        <v>24.96</v>
      </c>
      <c r="S421" s="79">
        <v>4</v>
      </c>
      <c r="W421" s="45" t="s">
        <v>377</v>
      </c>
    </row>
    <row r="422" spans="1:24" x14ac:dyDescent="0.25">
      <c r="A422" s="26" t="s">
        <v>142</v>
      </c>
      <c r="B422" s="29">
        <v>-4.7546999999999999E-2</v>
      </c>
      <c r="C422" s="30">
        <v>6.0588000000000003E-2</v>
      </c>
      <c r="D422" s="30">
        <v>3.0000000000000001E-3</v>
      </c>
      <c r="E422" s="4">
        <v>0.43270989999999998</v>
      </c>
      <c r="F422" s="31">
        <v>1</v>
      </c>
      <c r="G422" s="5">
        <v>1644</v>
      </c>
      <c r="H422" s="58">
        <v>0.19517799999999999</v>
      </c>
      <c r="I422" s="58">
        <v>7.7813999999999994E-2</v>
      </c>
      <c r="J422" s="58">
        <v>2.7189000000000001E-2</v>
      </c>
      <c r="K422" s="91">
        <v>1.229505E-2</v>
      </c>
      <c r="L422" s="42">
        <v>5.8401471450218798</v>
      </c>
      <c r="M422" s="89">
        <v>973</v>
      </c>
      <c r="N422" s="19" t="s">
        <v>612</v>
      </c>
      <c r="O422" s="13" t="s">
        <v>612</v>
      </c>
      <c r="P422" s="10"/>
      <c r="Q422" s="20"/>
      <c r="R422" s="45">
        <v>14.38</v>
      </c>
      <c r="S422" s="79">
        <v>1</v>
      </c>
      <c r="U422" s="3" t="s">
        <v>26</v>
      </c>
      <c r="V422" s="3" t="s">
        <v>977</v>
      </c>
      <c r="X422" s="45" t="s">
        <v>897</v>
      </c>
    </row>
    <row r="423" spans="1:24" x14ac:dyDescent="0.25">
      <c r="A423" s="26" t="s">
        <v>191</v>
      </c>
      <c r="B423" s="29">
        <v>-2.7734999999999999E-2</v>
      </c>
      <c r="C423" s="30">
        <v>3.5619999999999999E-2</v>
      </c>
      <c r="D423" s="30">
        <v>2.6410000000000001E-3</v>
      </c>
      <c r="E423" s="4">
        <v>0.4363321</v>
      </c>
      <c r="F423" s="31">
        <v>1</v>
      </c>
      <c r="G423" s="5">
        <v>1444</v>
      </c>
      <c r="H423" s="58"/>
      <c r="I423" s="58"/>
      <c r="J423" s="58"/>
      <c r="K423" s="91"/>
      <c r="L423" s="42"/>
      <c r="M423" s="89"/>
      <c r="N423" s="19" t="s">
        <v>612</v>
      </c>
      <c r="O423" s="13" t="s">
        <v>612</v>
      </c>
      <c r="P423" s="10"/>
      <c r="Q423" s="20"/>
      <c r="R423" s="45">
        <v>40.75</v>
      </c>
      <c r="S423" s="79">
        <v>2</v>
      </c>
      <c r="T423" s="73" t="s">
        <v>619</v>
      </c>
      <c r="U423" s="3" t="s">
        <v>19</v>
      </c>
      <c r="V423" s="3" t="s">
        <v>964</v>
      </c>
      <c r="X423" s="45" t="s">
        <v>898</v>
      </c>
    </row>
    <row r="424" spans="1:24" x14ac:dyDescent="0.25">
      <c r="A424" s="26" t="s">
        <v>138</v>
      </c>
      <c r="B424" s="29">
        <v>1.9562E-2</v>
      </c>
      <c r="C424" s="30">
        <v>2.5625999999999999E-2</v>
      </c>
      <c r="D424" s="30">
        <v>5.6729000000000002E-2</v>
      </c>
      <c r="E424" s="4">
        <v>0.44534760000000001</v>
      </c>
      <c r="F424" s="31">
        <v>1</v>
      </c>
      <c r="G424" s="5">
        <v>1749</v>
      </c>
      <c r="H424" s="58">
        <v>0.17025399999999999</v>
      </c>
      <c r="I424" s="58">
        <v>3.4278999999999997E-2</v>
      </c>
      <c r="J424" s="58">
        <v>6.2071000000000001E-2</v>
      </c>
      <c r="K424" s="91">
        <v>8.0355829999999995E-7</v>
      </c>
      <c r="L424" s="42">
        <v>3.8169021238698301E-4</v>
      </c>
      <c r="M424" s="89">
        <v>978</v>
      </c>
      <c r="N424" s="19" t="s">
        <v>612</v>
      </c>
      <c r="O424" s="13" t="s">
        <v>612</v>
      </c>
      <c r="P424" s="10"/>
      <c r="Q424" s="20"/>
      <c r="R424" s="45">
        <v>11.93</v>
      </c>
      <c r="S424" s="79">
        <v>1</v>
      </c>
      <c r="U424" s="3" t="s">
        <v>14</v>
      </c>
      <c r="V424" s="3" t="s">
        <v>42</v>
      </c>
    </row>
    <row r="425" spans="1:24" x14ac:dyDescent="0.25">
      <c r="A425" s="26" t="s">
        <v>268</v>
      </c>
      <c r="B425" s="29">
        <v>-3.3824E-2</v>
      </c>
      <c r="C425" s="30">
        <v>4.4657000000000002E-2</v>
      </c>
      <c r="D425" s="30">
        <v>3.7302000000000002E-2</v>
      </c>
      <c r="E425" s="4">
        <v>0.449017</v>
      </c>
      <c r="F425" s="31">
        <v>1</v>
      </c>
      <c r="G425" s="5">
        <v>827</v>
      </c>
      <c r="H425" s="58"/>
      <c r="I425" s="58"/>
      <c r="J425" s="58"/>
      <c r="K425" s="91"/>
      <c r="L425" s="42"/>
      <c r="M425" s="89"/>
      <c r="N425" s="19" t="s">
        <v>612</v>
      </c>
      <c r="O425" s="13" t="s">
        <v>612</v>
      </c>
      <c r="P425" s="10"/>
      <c r="Q425" s="20"/>
      <c r="R425" s="45">
        <v>30.26</v>
      </c>
      <c r="S425" s="79">
        <v>2</v>
      </c>
      <c r="T425" s="73" t="s">
        <v>619</v>
      </c>
      <c r="U425" s="3" t="s">
        <v>14</v>
      </c>
      <c r="V425" s="3" t="s">
        <v>13</v>
      </c>
      <c r="X425" s="45" t="s">
        <v>899</v>
      </c>
    </row>
    <row r="426" spans="1:24" x14ac:dyDescent="0.25">
      <c r="A426" s="26" t="s">
        <v>280</v>
      </c>
      <c r="B426" s="29">
        <v>2.0431000000000001E-2</v>
      </c>
      <c r="C426" s="30">
        <v>2.7063E-2</v>
      </c>
      <c r="D426" s="30">
        <v>2.2741999999999998E-2</v>
      </c>
      <c r="E426" s="4">
        <v>0.45038139999999999</v>
      </c>
      <c r="F426" s="31">
        <v>1</v>
      </c>
      <c r="G426" s="5">
        <v>1712</v>
      </c>
      <c r="H426" s="58">
        <v>-0.168513</v>
      </c>
      <c r="I426" s="58">
        <v>3.8682000000000001E-2</v>
      </c>
      <c r="J426" s="58">
        <v>3.4577999999999998E-2</v>
      </c>
      <c r="K426" s="91">
        <v>1.462183E-5</v>
      </c>
      <c r="L426" s="42">
        <v>6.9453705900944596E-3</v>
      </c>
      <c r="M426" s="89">
        <v>978</v>
      </c>
      <c r="N426" s="2" t="s">
        <v>617</v>
      </c>
      <c r="O426" s="15">
        <v>6.8000000000000005E-2</v>
      </c>
      <c r="P426" s="3" t="s">
        <v>631</v>
      </c>
      <c r="Q426" s="9" t="s">
        <v>680</v>
      </c>
      <c r="R426" s="45">
        <v>83.43</v>
      </c>
      <c r="S426" s="79">
        <v>2</v>
      </c>
      <c r="T426" s="73" t="s">
        <v>619</v>
      </c>
      <c r="U426" s="3" t="s">
        <v>14</v>
      </c>
      <c r="V426" s="3" t="s">
        <v>160</v>
      </c>
      <c r="X426" s="45" t="s">
        <v>900</v>
      </c>
    </row>
    <row r="427" spans="1:24" x14ac:dyDescent="0.25">
      <c r="A427" s="26" t="s">
        <v>34</v>
      </c>
      <c r="B427" s="29">
        <v>2.4452999999999999E-2</v>
      </c>
      <c r="C427" s="30">
        <v>3.2738999999999997E-2</v>
      </c>
      <c r="D427" s="30">
        <v>3.09E-2</v>
      </c>
      <c r="E427" s="4">
        <v>0.4552213</v>
      </c>
      <c r="F427" s="31">
        <v>1</v>
      </c>
      <c r="G427" s="5">
        <v>1705</v>
      </c>
      <c r="H427" s="58"/>
      <c r="I427" s="58"/>
      <c r="J427" s="58"/>
      <c r="K427" s="91"/>
      <c r="L427" s="42"/>
      <c r="M427" s="89"/>
      <c r="N427" s="19" t="s">
        <v>612</v>
      </c>
      <c r="O427" s="13" t="s">
        <v>612</v>
      </c>
      <c r="P427" s="10"/>
      <c r="Q427" s="20"/>
      <c r="R427" s="45">
        <v>30.31</v>
      </c>
      <c r="S427" s="79">
        <v>2</v>
      </c>
      <c r="T427" s="73" t="s">
        <v>619</v>
      </c>
      <c r="U427" s="3" t="s">
        <v>19</v>
      </c>
      <c r="V427" s="3" t="s">
        <v>963</v>
      </c>
      <c r="X427" s="45" t="s">
        <v>901</v>
      </c>
    </row>
    <row r="428" spans="1:24" x14ac:dyDescent="0.25">
      <c r="A428" s="26" t="s">
        <v>426</v>
      </c>
      <c r="B428" s="29">
        <v>-4.4090999999999998E-2</v>
      </c>
      <c r="C428" s="30">
        <v>5.9484000000000002E-2</v>
      </c>
      <c r="D428" s="30">
        <v>3.1809999999999998E-3</v>
      </c>
      <c r="E428" s="4">
        <v>0.45877950000000001</v>
      </c>
      <c r="F428" s="31">
        <v>1</v>
      </c>
      <c r="G428" s="5">
        <v>790</v>
      </c>
      <c r="H428" s="58">
        <v>7.6268000000000002E-2</v>
      </c>
      <c r="I428" s="58">
        <v>5.4598000000000001E-2</v>
      </c>
      <c r="J428" s="58">
        <v>9.5790000000000007E-3</v>
      </c>
      <c r="K428" s="91">
        <v>0.16280020000000001</v>
      </c>
      <c r="L428" s="42">
        <v>77.330086178945393</v>
      </c>
      <c r="M428" s="89">
        <v>864</v>
      </c>
      <c r="N428" s="19" t="s">
        <v>612</v>
      </c>
      <c r="O428" s="13" t="s">
        <v>612</v>
      </c>
      <c r="P428" s="10"/>
      <c r="Q428" s="20"/>
      <c r="R428" s="45">
        <v>16.809999999999999</v>
      </c>
      <c r="S428" s="79">
        <v>4</v>
      </c>
    </row>
    <row r="429" spans="1:24" x14ac:dyDescent="0.25">
      <c r="A429" s="26" t="s">
        <v>511</v>
      </c>
      <c r="B429" s="29">
        <v>-6.8929999999999998E-3</v>
      </c>
      <c r="C429" s="30">
        <v>9.3460000000000001E-3</v>
      </c>
      <c r="D429" s="30">
        <v>2.6879999999999999E-3</v>
      </c>
      <c r="E429" s="4">
        <v>0.46093070000000003</v>
      </c>
      <c r="F429" s="31">
        <v>1</v>
      </c>
      <c r="G429" s="5">
        <v>1737</v>
      </c>
      <c r="H429" s="58">
        <v>-1.0564E-2</v>
      </c>
      <c r="I429" s="58">
        <v>8.9210000000000001E-3</v>
      </c>
      <c r="J429" s="58">
        <v>5.2830000000000004E-3</v>
      </c>
      <c r="K429" s="91">
        <v>0.23660020000000001</v>
      </c>
      <c r="L429" s="42">
        <v>112.385100792513</v>
      </c>
      <c r="M429" s="89">
        <v>978</v>
      </c>
      <c r="N429" s="19" t="s">
        <v>612</v>
      </c>
      <c r="O429" s="13" t="s">
        <v>612</v>
      </c>
      <c r="P429" s="10"/>
      <c r="Q429" s="20"/>
      <c r="R429" s="45">
        <v>13.89</v>
      </c>
      <c r="S429" s="79">
        <v>4</v>
      </c>
    </row>
    <row r="430" spans="1:24" x14ac:dyDescent="0.25">
      <c r="A430" s="26" t="s">
        <v>269</v>
      </c>
      <c r="B430" s="29">
        <v>-2.1048000000000001E-2</v>
      </c>
      <c r="C430" s="30">
        <v>2.8743999999999999E-2</v>
      </c>
      <c r="D430" s="30">
        <v>3.6747000000000002E-2</v>
      </c>
      <c r="E430" s="4">
        <v>0.46411419999999998</v>
      </c>
      <c r="F430" s="31">
        <v>1</v>
      </c>
      <c r="G430" s="5">
        <v>1750</v>
      </c>
      <c r="H430" s="58">
        <v>0.16720099999999999</v>
      </c>
      <c r="I430" s="58">
        <v>4.1436000000000001E-2</v>
      </c>
      <c r="J430" s="58">
        <v>8.6538000000000004E-2</v>
      </c>
      <c r="K430" s="91">
        <v>5.8839160000000001E-5</v>
      </c>
      <c r="L430" s="42">
        <v>2.7948599333405599E-2</v>
      </c>
      <c r="M430" s="89">
        <v>978</v>
      </c>
      <c r="N430" s="19" t="s">
        <v>612</v>
      </c>
      <c r="O430" s="13" t="s">
        <v>612</v>
      </c>
      <c r="P430" s="10"/>
      <c r="Q430" s="20"/>
      <c r="R430" s="45">
        <v>12.06</v>
      </c>
      <c r="S430" s="79">
        <v>2</v>
      </c>
      <c r="U430" s="3" t="s">
        <v>14</v>
      </c>
      <c r="V430" s="3" t="s">
        <v>42</v>
      </c>
      <c r="X430" s="45" t="s">
        <v>902</v>
      </c>
    </row>
    <row r="431" spans="1:24" x14ac:dyDescent="0.25">
      <c r="A431" s="26" t="s">
        <v>27</v>
      </c>
      <c r="B431" s="29">
        <v>9.0471999999999997E-2</v>
      </c>
      <c r="C431" s="30">
        <v>0.12368800000000001</v>
      </c>
      <c r="D431" s="30">
        <v>4.8604000000000001E-2</v>
      </c>
      <c r="E431" s="4">
        <v>0.46493610000000002</v>
      </c>
      <c r="F431" s="31">
        <v>1</v>
      </c>
      <c r="G431" s="5">
        <v>401</v>
      </c>
      <c r="H431" s="58"/>
      <c r="I431" s="58"/>
      <c r="J431" s="58"/>
      <c r="K431" s="91"/>
      <c r="L431" s="42"/>
      <c r="M431" s="89"/>
      <c r="N431" s="19" t="s">
        <v>612</v>
      </c>
      <c r="O431" s="13" t="s">
        <v>612</v>
      </c>
      <c r="P431" s="10"/>
      <c r="Q431" s="20"/>
      <c r="R431" s="45"/>
      <c r="S431" s="79">
        <v>2</v>
      </c>
      <c r="T431" s="73" t="s">
        <v>619</v>
      </c>
      <c r="U431" s="3" t="s">
        <v>29</v>
      </c>
      <c r="V431" s="3" t="s">
        <v>985</v>
      </c>
      <c r="X431" s="45" t="s">
        <v>903</v>
      </c>
    </row>
    <row r="432" spans="1:24" x14ac:dyDescent="0.25">
      <c r="A432" s="26" t="s">
        <v>179</v>
      </c>
      <c r="B432" s="29">
        <v>2.0931999999999999E-2</v>
      </c>
      <c r="C432" s="30">
        <v>2.9078E-2</v>
      </c>
      <c r="D432" s="30">
        <v>8.0251000000000003E-2</v>
      </c>
      <c r="E432" s="4">
        <v>0.47173340000000002</v>
      </c>
      <c r="F432" s="31">
        <v>1</v>
      </c>
      <c r="G432" s="5">
        <v>1383</v>
      </c>
      <c r="H432" s="58">
        <v>2.8955000000000002E-2</v>
      </c>
      <c r="I432" s="58">
        <v>6.3469999999999999E-2</v>
      </c>
      <c r="J432" s="58">
        <v>1.9730999999999999E-2</v>
      </c>
      <c r="K432" s="91">
        <v>0.64852770000000004</v>
      </c>
      <c r="L432" s="42">
        <v>308.05064730507098</v>
      </c>
      <c r="M432" s="89">
        <v>348</v>
      </c>
      <c r="N432" s="19" t="s">
        <v>612</v>
      </c>
      <c r="O432" s="13" t="s">
        <v>612</v>
      </c>
      <c r="P432" s="10"/>
      <c r="Q432" s="20"/>
      <c r="R432" s="45">
        <v>26.04</v>
      </c>
      <c r="S432" s="79">
        <v>2</v>
      </c>
      <c r="T432" s="73" t="s">
        <v>619</v>
      </c>
      <c r="U432" s="3" t="s">
        <v>7</v>
      </c>
      <c r="V432" s="3" t="s">
        <v>956</v>
      </c>
      <c r="X432" s="45" t="s">
        <v>904</v>
      </c>
    </row>
    <row r="433" spans="1:24" x14ac:dyDescent="0.25">
      <c r="A433" s="26" t="s">
        <v>323</v>
      </c>
      <c r="B433" s="29">
        <v>-1.7016E-2</v>
      </c>
      <c r="C433" s="30">
        <v>2.4095999999999999E-2</v>
      </c>
      <c r="D433" s="30">
        <v>2.4131E-2</v>
      </c>
      <c r="E433" s="4">
        <v>0.48018300000000003</v>
      </c>
      <c r="F433" s="31">
        <v>1</v>
      </c>
      <c r="G433" s="5">
        <v>1733</v>
      </c>
      <c r="H433" s="58">
        <v>7.2299000000000002E-2</v>
      </c>
      <c r="I433" s="58">
        <v>2.9557E-2</v>
      </c>
      <c r="J433" s="58">
        <v>1.6832E-2</v>
      </c>
      <c r="K433" s="91">
        <v>1.4617750000000001E-2</v>
      </c>
      <c r="L433" s="42">
        <v>6.9434296688211496</v>
      </c>
      <c r="M433" s="89">
        <v>978</v>
      </c>
      <c r="N433" s="19" t="s">
        <v>612</v>
      </c>
      <c r="O433" s="13" t="s">
        <v>612</v>
      </c>
      <c r="P433" s="10"/>
      <c r="Q433" s="20"/>
      <c r="R433" s="45">
        <v>28.76</v>
      </c>
      <c r="S433" s="79">
        <v>2</v>
      </c>
      <c r="T433" s="73" t="s">
        <v>619</v>
      </c>
      <c r="U433" s="3" t="s">
        <v>14</v>
      </c>
      <c r="V433" s="3" t="s">
        <v>160</v>
      </c>
      <c r="X433" s="45" t="s">
        <v>905</v>
      </c>
    </row>
    <row r="434" spans="1:24" x14ac:dyDescent="0.25">
      <c r="A434" s="26" t="s">
        <v>534</v>
      </c>
      <c r="B434" s="29">
        <v>-2.1506000000000001E-2</v>
      </c>
      <c r="C434" s="30">
        <v>3.1535000000000001E-2</v>
      </c>
      <c r="D434" s="30">
        <v>2.212E-3</v>
      </c>
      <c r="E434" s="4">
        <v>0.49535630000000003</v>
      </c>
      <c r="F434" s="31">
        <v>1</v>
      </c>
      <c r="G434" s="5">
        <v>1692</v>
      </c>
      <c r="H434" s="58"/>
      <c r="I434" s="58"/>
      <c r="J434" s="58"/>
      <c r="K434" s="91"/>
      <c r="L434" s="42"/>
      <c r="M434" s="89"/>
      <c r="N434" s="19" t="s">
        <v>612</v>
      </c>
      <c r="O434" s="13" t="s">
        <v>612</v>
      </c>
      <c r="P434" s="10"/>
      <c r="Q434" s="20"/>
      <c r="R434" s="45">
        <v>31.24</v>
      </c>
      <c r="S434" s="79">
        <v>4</v>
      </c>
      <c r="W434" s="45" t="s">
        <v>535</v>
      </c>
    </row>
    <row r="435" spans="1:24" x14ac:dyDescent="0.25">
      <c r="A435" s="26" t="s">
        <v>402</v>
      </c>
      <c r="B435" s="29">
        <v>1.2413E-2</v>
      </c>
      <c r="C435" s="30">
        <v>1.8317E-2</v>
      </c>
      <c r="D435" s="30">
        <v>4.9589999999999999E-3</v>
      </c>
      <c r="E435" s="4">
        <v>0.49807380000000001</v>
      </c>
      <c r="F435" s="31">
        <v>1</v>
      </c>
      <c r="G435" s="5">
        <v>1748</v>
      </c>
      <c r="H435" s="58"/>
      <c r="I435" s="58"/>
      <c r="J435" s="58"/>
      <c r="K435" s="91"/>
      <c r="L435" s="42"/>
      <c r="M435" s="89"/>
      <c r="N435" s="19" t="s">
        <v>612</v>
      </c>
      <c r="O435" s="13" t="s">
        <v>612</v>
      </c>
      <c r="P435" s="10"/>
      <c r="Q435" s="20"/>
      <c r="R435" s="45">
        <v>12.28</v>
      </c>
      <c r="S435" s="79">
        <v>4</v>
      </c>
    </row>
    <row r="436" spans="1:24" x14ac:dyDescent="0.25">
      <c r="A436" s="26" t="s">
        <v>131</v>
      </c>
      <c r="B436" s="29">
        <v>3.0228999999999999E-2</v>
      </c>
      <c r="C436" s="30">
        <v>4.4727000000000003E-2</v>
      </c>
      <c r="D436" s="30">
        <v>3.8843000000000003E-2</v>
      </c>
      <c r="E436" s="4">
        <v>0.49925340000000001</v>
      </c>
      <c r="F436" s="31">
        <v>1</v>
      </c>
      <c r="G436" s="5">
        <v>1251</v>
      </c>
      <c r="H436" s="58">
        <v>0.13911299999999999</v>
      </c>
      <c r="I436" s="58">
        <v>5.4670999999999997E-2</v>
      </c>
      <c r="J436" s="58">
        <v>4.5072000000000001E-2</v>
      </c>
      <c r="K436" s="91">
        <v>1.1141069999999999E-2</v>
      </c>
      <c r="L436" s="42">
        <v>5.29200698447994</v>
      </c>
      <c r="M436" s="89">
        <v>757</v>
      </c>
      <c r="N436" s="19" t="s">
        <v>612</v>
      </c>
      <c r="O436" s="13" t="s">
        <v>612</v>
      </c>
      <c r="P436" s="10"/>
      <c r="Q436" s="20"/>
      <c r="R436" s="45">
        <v>17.13</v>
      </c>
      <c r="S436" s="79">
        <v>1</v>
      </c>
      <c r="U436" s="3" t="s">
        <v>7</v>
      </c>
      <c r="V436" s="3" t="s">
        <v>951</v>
      </c>
      <c r="X436" s="45" t="s">
        <v>906</v>
      </c>
    </row>
    <row r="437" spans="1:24" x14ac:dyDescent="0.25">
      <c r="A437" s="26" t="s">
        <v>157</v>
      </c>
      <c r="B437" s="29">
        <v>-6.0905000000000001E-2</v>
      </c>
      <c r="C437" s="30">
        <v>9.0199000000000001E-2</v>
      </c>
      <c r="D437" s="30">
        <v>2.5711999999999999E-2</v>
      </c>
      <c r="E437" s="4">
        <v>0.49975609999999998</v>
      </c>
      <c r="F437" s="31">
        <v>1</v>
      </c>
      <c r="G437" s="5">
        <v>687</v>
      </c>
      <c r="H437" s="58">
        <v>7.9888000000000001E-2</v>
      </c>
      <c r="I437" s="58">
        <v>9.1002E-2</v>
      </c>
      <c r="J437" s="58">
        <v>3.1664999999999999E-2</v>
      </c>
      <c r="K437" s="91">
        <v>0.3804208</v>
      </c>
      <c r="L437" s="42">
        <v>180.69988554319301</v>
      </c>
      <c r="M437" s="89">
        <v>523</v>
      </c>
      <c r="N437" s="19" t="s">
        <v>612</v>
      </c>
      <c r="O437" s="13" t="s">
        <v>612</v>
      </c>
      <c r="P437" s="10"/>
      <c r="Q437" s="20"/>
      <c r="R437" s="45">
        <v>23.3</v>
      </c>
      <c r="S437" s="79">
        <v>1</v>
      </c>
      <c r="U437" s="3" t="s">
        <v>14</v>
      </c>
      <c r="V437" s="3" t="s">
        <v>969</v>
      </c>
      <c r="X437" s="45" t="s">
        <v>907</v>
      </c>
    </row>
    <row r="438" spans="1:24" x14ac:dyDescent="0.25">
      <c r="A438" s="26" t="s">
        <v>537</v>
      </c>
      <c r="B438" s="29">
        <v>2.0579E-2</v>
      </c>
      <c r="C438" s="30">
        <v>3.0533999999999999E-2</v>
      </c>
      <c r="D438" s="30">
        <v>2.0174000000000001E-2</v>
      </c>
      <c r="E438" s="4">
        <v>0.50043890000000002</v>
      </c>
      <c r="F438" s="31">
        <v>1</v>
      </c>
      <c r="G438" s="5">
        <v>1502</v>
      </c>
      <c r="H438" s="58"/>
      <c r="I438" s="58"/>
      <c r="J438" s="58"/>
      <c r="K438" s="91"/>
      <c r="L438" s="42"/>
      <c r="M438" s="89"/>
      <c r="N438" s="19" t="s">
        <v>612</v>
      </c>
      <c r="O438" s="13" t="s">
        <v>612</v>
      </c>
      <c r="P438" s="10"/>
      <c r="Q438" s="20"/>
      <c r="R438" s="45">
        <v>33.14</v>
      </c>
      <c r="S438" s="79">
        <v>4</v>
      </c>
      <c r="W438" s="45" t="s">
        <v>419</v>
      </c>
    </row>
    <row r="439" spans="1:24" x14ac:dyDescent="0.25">
      <c r="A439" s="26" t="s">
        <v>375</v>
      </c>
      <c r="B439" s="29">
        <v>1.0614E-2</v>
      </c>
      <c r="C439" s="30">
        <v>1.5873999999999999E-2</v>
      </c>
      <c r="D439" s="30">
        <v>1.1195E-2</v>
      </c>
      <c r="E439" s="4">
        <v>0.5038165</v>
      </c>
      <c r="F439" s="31">
        <v>1</v>
      </c>
      <c r="G439" s="5">
        <v>1728</v>
      </c>
      <c r="H439" s="58"/>
      <c r="I439" s="58"/>
      <c r="J439" s="58"/>
      <c r="K439" s="91"/>
      <c r="L439" s="42"/>
      <c r="M439" s="89"/>
      <c r="N439" s="19" t="s">
        <v>612</v>
      </c>
      <c r="O439" s="13" t="s">
        <v>612</v>
      </c>
      <c r="P439" s="10"/>
      <c r="Q439" s="20"/>
      <c r="R439" s="45">
        <v>23.46</v>
      </c>
      <c r="S439" s="79">
        <v>4</v>
      </c>
    </row>
    <row r="440" spans="1:24" x14ac:dyDescent="0.25">
      <c r="A440" s="26" t="s">
        <v>405</v>
      </c>
      <c r="B440" s="29">
        <v>-5.0538E-2</v>
      </c>
      <c r="C440" s="30">
        <v>7.6554999999999998E-2</v>
      </c>
      <c r="D440" s="30">
        <v>2.2644999999999998E-2</v>
      </c>
      <c r="E440" s="4">
        <v>0.50926000000000005</v>
      </c>
      <c r="F440" s="31">
        <v>1</v>
      </c>
      <c r="G440" s="5">
        <v>1521</v>
      </c>
      <c r="H440" s="58">
        <v>-0.151029</v>
      </c>
      <c r="I440" s="58">
        <v>0.102516</v>
      </c>
      <c r="J440" s="58">
        <v>3.2751000000000002E-2</v>
      </c>
      <c r="K440" s="91">
        <v>0.14103250000000001</v>
      </c>
      <c r="L440" s="42">
        <v>66.990439024421704</v>
      </c>
      <c r="M440" s="89">
        <v>931</v>
      </c>
      <c r="N440" s="19" t="s">
        <v>612</v>
      </c>
      <c r="O440" s="13" t="s">
        <v>612</v>
      </c>
      <c r="P440" s="10"/>
      <c r="Q440" s="20"/>
      <c r="R440" s="45">
        <v>7.57</v>
      </c>
      <c r="S440" s="79">
        <v>4</v>
      </c>
    </row>
    <row r="441" spans="1:24" x14ac:dyDescent="0.25">
      <c r="A441" s="26" t="s">
        <v>321</v>
      </c>
      <c r="B441" s="29">
        <v>2.0886999999999999E-2</v>
      </c>
      <c r="C441" s="30">
        <v>3.2011999999999999E-2</v>
      </c>
      <c r="D441" s="30">
        <v>2.16E-3</v>
      </c>
      <c r="E441" s="4">
        <v>0.51416729999999999</v>
      </c>
      <c r="F441" s="31">
        <v>1</v>
      </c>
      <c r="G441" s="5">
        <v>1748</v>
      </c>
      <c r="H441" s="58">
        <v>-0.120756</v>
      </c>
      <c r="I441" s="58">
        <v>3.9601999999999998E-2</v>
      </c>
      <c r="J441" s="58">
        <v>2.0014000000000001E-2</v>
      </c>
      <c r="K441" s="91">
        <v>2.3573079999999998E-3</v>
      </c>
      <c r="L441" s="42">
        <v>1.1197212439915001</v>
      </c>
      <c r="M441" s="89">
        <v>965</v>
      </c>
      <c r="N441" s="17" t="s">
        <v>612</v>
      </c>
      <c r="O441" s="11" t="s">
        <v>612</v>
      </c>
      <c r="P441" s="7"/>
      <c r="Q441" s="18"/>
      <c r="R441" s="45">
        <v>42.83</v>
      </c>
      <c r="S441" s="79">
        <v>2</v>
      </c>
      <c r="T441" s="73" t="s">
        <v>619</v>
      </c>
      <c r="U441" s="3" t="s">
        <v>14</v>
      </c>
      <c r="V441" s="3" t="s">
        <v>160</v>
      </c>
      <c r="X441" s="45" t="s">
        <v>908</v>
      </c>
    </row>
    <row r="442" spans="1:24" x14ac:dyDescent="0.25">
      <c r="A442" s="26" t="s">
        <v>272</v>
      </c>
      <c r="B442" s="29">
        <v>-1.9303000000000001E-2</v>
      </c>
      <c r="C442" s="30">
        <v>2.9871000000000002E-2</v>
      </c>
      <c r="D442" s="30">
        <v>1.6331999999999999E-2</v>
      </c>
      <c r="E442" s="4">
        <v>0.51822199999999996</v>
      </c>
      <c r="F442" s="31">
        <v>1</v>
      </c>
      <c r="G442" s="5">
        <v>1747</v>
      </c>
      <c r="H442" s="58">
        <v>-0.18210499999999999</v>
      </c>
      <c r="I442" s="58">
        <v>3.4944999999999997E-2</v>
      </c>
      <c r="J442" s="58">
        <v>5.8777999999999997E-2</v>
      </c>
      <c r="K442" s="91">
        <v>2.290544E-7</v>
      </c>
      <c r="L442" s="42">
        <v>1.08800863337606E-4</v>
      </c>
      <c r="M442" s="89">
        <v>978</v>
      </c>
      <c r="N442" s="19" t="s">
        <v>612</v>
      </c>
      <c r="O442" s="13" t="s">
        <v>612</v>
      </c>
      <c r="P442" s="10"/>
      <c r="Q442" s="20"/>
      <c r="R442" s="45">
        <v>44.98</v>
      </c>
      <c r="S442" s="79">
        <v>2</v>
      </c>
      <c r="U442" s="3" t="s">
        <v>14</v>
      </c>
      <c r="V442" s="3" t="s">
        <v>160</v>
      </c>
      <c r="X442" s="45" t="s">
        <v>909</v>
      </c>
    </row>
    <row r="443" spans="1:24" x14ac:dyDescent="0.25">
      <c r="A443" s="26" t="s">
        <v>158</v>
      </c>
      <c r="B443" s="29">
        <v>-1.6150000000000001E-2</v>
      </c>
      <c r="C443" s="30">
        <v>2.5391E-2</v>
      </c>
      <c r="D443" s="30">
        <v>1.3324000000000001E-2</v>
      </c>
      <c r="E443" s="4">
        <v>0.52480800000000005</v>
      </c>
      <c r="F443" s="31">
        <v>1</v>
      </c>
      <c r="G443" s="5">
        <v>1748</v>
      </c>
      <c r="H443" s="58">
        <v>9.9884000000000001E-2</v>
      </c>
      <c r="I443" s="58">
        <v>3.4018E-2</v>
      </c>
      <c r="J443" s="58">
        <v>0.11061699999999999</v>
      </c>
      <c r="K443" s="91">
        <v>3.400728E-3</v>
      </c>
      <c r="L443" s="42">
        <v>1.6153455632817599</v>
      </c>
      <c r="M443" s="89">
        <v>978</v>
      </c>
      <c r="N443" s="19" t="s">
        <v>612</v>
      </c>
      <c r="O443" s="13" t="s">
        <v>612</v>
      </c>
      <c r="P443" s="10"/>
      <c r="Q443" s="20"/>
      <c r="R443" s="45">
        <v>11.47</v>
      </c>
      <c r="S443" s="79">
        <v>1</v>
      </c>
      <c r="U443" s="3" t="s">
        <v>14</v>
      </c>
      <c r="V443" s="3" t="s">
        <v>38</v>
      </c>
      <c r="X443" s="45" t="s">
        <v>910</v>
      </c>
    </row>
    <row r="444" spans="1:24" x14ac:dyDescent="0.25">
      <c r="A444" s="26" t="s">
        <v>519</v>
      </c>
      <c r="B444" s="29">
        <v>-5.7699E-2</v>
      </c>
      <c r="C444" s="30">
        <v>9.1086E-2</v>
      </c>
      <c r="D444" s="30">
        <v>2.188E-2</v>
      </c>
      <c r="E444" s="4">
        <v>0.52663119999999997</v>
      </c>
      <c r="F444" s="31">
        <v>1</v>
      </c>
      <c r="G444" s="5">
        <v>746</v>
      </c>
      <c r="H444" s="58">
        <v>0.282192</v>
      </c>
      <c r="I444" s="58">
        <v>0.11302</v>
      </c>
      <c r="J444" s="58">
        <v>2.1458000000000001E-2</v>
      </c>
      <c r="K444" s="91">
        <v>1.2766069999999999E-2</v>
      </c>
      <c r="L444" s="42">
        <v>6.0638847423607096</v>
      </c>
      <c r="M444" s="89">
        <v>685</v>
      </c>
      <c r="N444" s="19" t="s">
        <v>612</v>
      </c>
      <c r="O444" s="13" t="s">
        <v>612</v>
      </c>
      <c r="P444" s="10"/>
      <c r="Q444" s="20"/>
      <c r="R444" s="45">
        <v>11.09</v>
      </c>
      <c r="S444" s="79">
        <v>4</v>
      </c>
    </row>
    <row r="445" spans="1:24" x14ac:dyDescent="0.25">
      <c r="A445" s="26" t="s">
        <v>395</v>
      </c>
      <c r="B445" s="29">
        <v>1.7080000000000001E-2</v>
      </c>
      <c r="C445" s="30">
        <v>2.8060000000000002E-2</v>
      </c>
      <c r="D445" s="30">
        <v>1.4625000000000001E-2</v>
      </c>
      <c r="E445" s="4">
        <v>0.54282889999999995</v>
      </c>
      <c r="F445" s="31">
        <v>1</v>
      </c>
      <c r="G445" s="5">
        <v>1345</v>
      </c>
      <c r="H445" s="58"/>
      <c r="I445" s="58"/>
      <c r="J445" s="58"/>
      <c r="K445" s="91"/>
      <c r="L445" s="42"/>
      <c r="M445" s="89"/>
      <c r="N445" s="19" t="s">
        <v>612</v>
      </c>
      <c r="O445" s="13" t="s">
        <v>612</v>
      </c>
      <c r="P445" s="10"/>
      <c r="Q445" s="20"/>
      <c r="R445" s="45">
        <v>24.6</v>
      </c>
      <c r="S445" s="79">
        <v>4</v>
      </c>
    </row>
    <row r="446" spans="1:24" x14ac:dyDescent="0.25">
      <c r="A446" s="26" t="s">
        <v>453</v>
      </c>
      <c r="B446" s="29">
        <v>-5.8646999999999998E-2</v>
      </c>
      <c r="C446" s="30">
        <v>9.6903000000000003E-2</v>
      </c>
      <c r="D446" s="30">
        <v>3.0790000000000001E-3</v>
      </c>
      <c r="E446" s="4">
        <v>0.54518200000000006</v>
      </c>
      <c r="F446" s="31">
        <v>1</v>
      </c>
      <c r="G446" s="5">
        <v>920</v>
      </c>
      <c r="H446" s="58">
        <v>-0.12642100000000001</v>
      </c>
      <c r="I446" s="58">
        <v>0.13462299999999999</v>
      </c>
      <c r="J446" s="58">
        <v>5.8043999999999998E-2</v>
      </c>
      <c r="K446" s="91">
        <v>0.34871869999999999</v>
      </c>
      <c r="L446" s="42">
        <v>165.64137154533</v>
      </c>
      <c r="M446" s="89">
        <v>225</v>
      </c>
      <c r="N446" s="19" t="s">
        <v>612</v>
      </c>
      <c r="O446" s="13" t="s">
        <v>612</v>
      </c>
      <c r="P446" s="10"/>
      <c r="Q446" s="20"/>
      <c r="R446" s="45">
        <v>18.420000000000002</v>
      </c>
      <c r="S446" s="79">
        <v>4</v>
      </c>
    </row>
    <row r="447" spans="1:24" x14ac:dyDescent="0.25">
      <c r="A447" s="26" t="s">
        <v>345</v>
      </c>
      <c r="B447" s="29">
        <v>-7.5879000000000002E-2</v>
      </c>
      <c r="C447" s="30">
        <v>0.12895599999999999</v>
      </c>
      <c r="D447" s="30">
        <v>7.5440000000000004E-3</v>
      </c>
      <c r="E447" s="4">
        <v>0.55656839999999996</v>
      </c>
      <c r="F447" s="31">
        <v>1</v>
      </c>
      <c r="G447" s="5">
        <v>433</v>
      </c>
      <c r="H447" s="58"/>
      <c r="I447" s="58"/>
      <c r="J447" s="58"/>
      <c r="K447" s="91"/>
      <c r="L447" s="42"/>
      <c r="M447" s="89"/>
      <c r="N447" s="19" t="s">
        <v>612</v>
      </c>
      <c r="O447" s="13" t="s">
        <v>612</v>
      </c>
      <c r="P447" s="10"/>
      <c r="Q447" s="20"/>
      <c r="R447" s="45">
        <v>20.85</v>
      </c>
      <c r="S447" s="79">
        <v>2</v>
      </c>
      <c r="T447" s="73" t="s">
        <v>619</v>
      </c>
      <c r="U447" s="3" t="s">
        <v>14</v>
      </c>
      <c r="V447" s="3" t="s">
        <v>971</v>
      </c>
    </row>
    <row r="448" spans="1:24" x14ac:dyDescent="0.25">
      <c r="A448" s="26" t="s">
        <v>503</v>
      </c>
      <c r="B448" s="29">
        <v>3.7497000000000003E-2</v>
      </c>
      <c r="C448" s="30">
        <v>6.3943E-2</v>
      </c>
      <c r="D448" s="30">
        <v>8.2389999999999998E-3</v>
      </c>
      <c r="E448" s="4">
        <v>0.55773490000000003</v>
      </c>
      <c r="F448" s="31">
        <v>1</v>
      </c>
      <c r="G448" s="5">
        <v>971</v>
      </c>
      <c r="H448" s="58">
        <v>0.116116</v>
      </c>
      <c r="I448" s="58">
        <v>0.121479</v>
      </c>
      <c r="J448" s="58">
        <v>2.9989999999999999E-3</v>
      </c>
      <c r="K448" s="91">
        <v>0.33975359999999999</v>
      </c>
      <c r="L448" s="42">
        <v>161.38294181551501</v>
      </c>
      <c r="M448" s="89">
        <v>384</v>
      </c>
      <c r="N448" s="19" t="s">
        <v>612</v>
      </c>
      <c r="O448" s="13" t="s">
        <v>612</v>
      </c>
      <c r="P448" s="10"/>
      <c r="Q448" s="20"/>
      <c r="R448" s="45"/>
      <c r="S448" s="79">
        <v>4</v>
      </c>
    </row>
    <row r="449" spans="1:24" x14ac:dyDescent="0.25">
      <c r="A449" s="26" t="s">
        <v>480</v>
      </c>
      <c r="B449" s="29">
        <v>3.6040999999999997E-2</v>
      </c>
      <c r="C449" s="30">
        <v>6.2867000000000006E-2</v>
      </c>
      <c r="D449" s="30">
        <v>6.4929999999999996E-3</v>
      </c>
      <c r="E449" s="4">
        <v>0.56659420000000005</v>
      </c>
      <c r="F449" s="31">
        <v>1</v>
      </c>
      <c r="G449" s="5">
        <v>852</v>
      </c>
      <c r="H449" s="58"/>
      <c r="I449" s="58"/>
      <c r="J449" s="58"/>
      <c r="K449" s="91"/>
      <c r="L449" s="42"/>
      <c r="M449" s="89"/>
      <c r="N449" s="19" t="s">
        <v>612</v>
      </c>
      <c r="O449" s="13" t="s">
        <v>612</v>
      </c>
      <c r="P449" s="10"/>
      <c r="Q449" s="20"/>
      <c r="R449" s="45"/>
      <c r="S449" s="79">
        <v>4</v>
      </c>
    </row>
    <row r="450" spans="1:24" x14ac:dyDescent="0.25">
      <c r="A450" s="26" t="s">
        <v>485</v>
      </c>
      <c r="B450" s="29">
        <v>-0.13997200000000001</v>
      </c>
      <c r="C450" s="30">
        <v>0.244975</v>
      </c>
      <c r="D450" s="30">
        <v>2.9340000000000001E-2</v>
      </c>
      <c r="E450" s="4">
        <v>0.56950250000000002</v>
      </c>
      <c r="F450" s="31">
        <v>1</v>
      </c>
      <c r="G450" s="5">
        <v>77</v>
      </c>
      <c r="H450" s="58"/>
      <c r="I450" s="58"/>
      <c r="J450" s="58"/>
      <c r="K450" s="91"/>
      <c r="L450" s="42"/>
      <c r="M450" s="89"/>
      <c r="N450" s="19" t="s">
        <v>612</v>
      </c>
      <c r="O450" s="13" t="s">
        <v>612</v>
      </c>
      <c r="P450" s="10"/>
      <c r="Q450" s="20"/>
      <c r="R450" s="45">
        <v>31.28</v>
      </c>
      <c r="S450" s="79">
        <v>4</v>
      </c>
    </row>
    <row r="451" spans="1:24" x14ac:dyDescent="0.25">
      <c r="A451" s="26" t="s">
        <v>273</v>
      </c>
      <c r="B451" s="29">
        <v>-1.7513999999999998E-2</v>
      </c>
      <c r="C451" s="30">
        <v>3.0793999999999998E-2</v>
      </c>
      <c r="D451" s="30">
        <v>1.5713000000000001E-2</v>
      </c>
      <c r="E451" s="4">
        <v>0.5696118</v>
      </c>
      <c r="F451" s="31">
        <v>1</v>
      </c>
      <c r="G451" s="5">
        <v>1623</v>
      </c>
      <c r="H451" s="58">
        <v>-0.21093700000000001</v>
      </c>
      <c r="I451" s="58">
        <v>3.5771999999999998E-2</v>
      </c>
      <c r="J451" s="58">
        <v>3.9211999999999997E-2</v>
      </c>
      <c r="K451" s="91">
        <v>5.1118460000000003E-9</v>
      </c>
      <c r="L451" s="42">
        <v>2.4281270161684099E-6</v>
      </c>
      <c r="M451" s="89">
        <v>975</v>
      </c>
      <c r="N451" s="19" t="s">
        <v>612</v>
      </c>
      <c r="O451" s="13" t="s">
        <v>612</v>
      </c>
      <c r="P451" s="10"/>
      <c r="Q451" s="20"/>
      <c r="R451" s="45">
        <v>73.34</v>
      </c>
      <c r="S451" s="79">
        <v>2</v>
      </c>
      <c r="U451" s="3" t="s">
        <v>14</v>
      </c>
      <c r="V451" s="3" t="s">
        <v>160</v>
      </c>
      <c r="X451" s="45" t="s">
        <v>911</v>
      </c>
    </row>
    <row r="452" spans="1:24" x14ac:dyDescent="0.25">
      <c r="A452" s="26" t="s">
        <v>570</v>
      </c>
      <c r="B452" s="29">
        <v>-2.4431999999999999E-2</v>
      </c>
      <c r="C452" s="30">
        <v>4.3268000000000001E-2</v>
      </c>
      <c r="D452" s="30">
        <v>1.4116E-2</v>
      </c>
      <c r="E452" s="4">
        <v>0.57242079999999995</v>
      </c>
      <c r="F452" s="31">
        <v>1</v>
      </c>
      <c r="G452" s="5">
        <v>1060</v>
      </c>
      <c r="H452" s="58"/>
      <c r="I452" s="58"/>
      <c r="J452" s="58"/>
      <c r="K452" s="91"/>
      <c r="L452" s="42"/>
      <c r="M452" s="89"/>
      <c r="N452" s="19" t="s">
        <v>612</v>
      </c>
      <c r="O452" s="13" t="s">
        <v>612</v>
      </c>
      <c r="P452" s="10"/>
      <c r="Q452" s="20"/>
      <c r="R452" s="45">
        <v>16.739999999999998</v>
      </c>
      <c r="S452" s="79">
        <v>4</v>
      </c>
    </row>
    <row r="453" spans="1:24" x14ac:dyDescent="0.25">
      <c r="A453" s="26" t="s">
        <v>436</v>
      </c>
      <c r="B453" s="29">
        <v>4.1060000000000003E-3</v>
      </c>
      <c r="C453" s="30">
        <v>7.3169999999999997E-3</v>
      </c>
      <c r="D453" s="30">
        <v>8.9499999999999996E-4</v>
      </c>
      <c r="E453" s="4">
        <v>0.57478689999999999</v>
      </c>
      <c r="F453" s="31">
        <v>1</v>
      </c>
      <c r="G453" s="5">
        <v>1745</v>
      </c>
      <c r="H453" s="58"/>
      <c r="I453" s="58"/>
      <c r="J453" s="58"/>
      <c r="K453" s="91"/>
      <c r="L453" s="42"/>
      <c r="M453" s="89"/>
      <c r="N453" s="19" t="s">
        <v>612</v>
      </c>
      <c r="O453" s="13" t="s">
        <v>612</v>
      </c>
      <c r="P453" s="10"/>
      <c r="Q453" s="20"/>
      <c r="R453" s="45">
        <v>14.65</v>
      </c>
      <c r="S453" s="79">
        <v>4</v>
      </c>
      <c r="W453" s="45" t="s">
        <v>350</v>
      </c>
    </row>
    <row r="454" spans="1:24" x14ac:dyDescent="0.25">
      <c r="A454" s="26" t="s">
        <v>150</v>
      </c>
      <c r="B454" s="29">
        <v>-3.0669999999999999E-2</v>
      </c>
      <c r="C454" s="30">
        <v>5.5814999999999997E-2</v>
      </c>
      <c r="D454" s="30">
        <v>2.7750000000000001E-3</v>
      </c>
      <c r="E454" s="4">
        <v>0.58273900000000001</v>
      </c>
      <c r="F454" s="31">
        <v>1</v>
      </c>
      <c r="G454" s="5">
        <v>1729</v>
      </c>
      <c r="H454" s="58">
        <v>0.120505</v>
      </c>
      <c r="I454" s="58">
        <v>7.0884000000000003E-2</v>
      </c>
      <c r="J454" s="58">
        <v>5.9119999999999997E-3</v>
      </c>
      <c r="K454" s="91">
        <v>8.944212E-2</v>
      </c>
      <c r="L454" s="42">
        <v>42.485006478494498</v>
      </c>
      <c r="M454" s="89">
        <v>977</v>
      </c>
      <c r="N454" s="19" t="s">
        <v>612</v>
      </c>
      <c r="O454" s="13" t="s">
        <v>612</v>
      </c>
      <c r="P454" s="10"/>
      <c r="Q454" s="20"/>
      <c r="R454" s="45">
        <v>8.61</v>
      </c>
      <c r="S454" s="79">
        <v>2</v>
      </c>
      <c r="T454" s="73" t="s">
        <v>619</v>
      </c>
      <c r="U454" s="3" t="s">
        <v>26</v>
      </c>
      <c r="V454" s="3" t="s">
        <v>977</v>
      </c>
      <c r="X454" s="45" t="s">
        <v>912</v>
      </c>
    </row>
    <row r="455" spans="1:24" x14ac:dyDescent="0.25">
      <c r="A455" s="26" t="s">
        <v>565</v>
      </c>
      <c r="B455" s="29">
        <v>-1.5637999999999999E-2</v>
      </c>
      <c r="C455" s="30">
        <v>2.8459999999999999E-2</v>
      </c>
      <c r="D455" s="30">
        <v>2.2782E-2</v>
      </c>
      <c r="E455" s="4">
        <v>0.58274380000000003</v>
      </c>
      <c r="F455" s="31">
        <v>1</v>
      </c>
      <c r="G455" s="5">
        <v>1749</v>
      </c>
      <c r="H455" s="58"/>
      <c r="I455" s="58"/>
      <c r="J455" s="58"/>
      <c r="K455" s="91"/>
      <c r="L455" s="42"/>
      <c r="M455" s="89"/>
      <c r="N455" s="19" t="s">
        <v>612</v>
      </c>
      <c r="O455" s="13" t="s">
        <v>612</v>
      </c>
      <c r="P455" s="10"/>
      <c r="Q455" s="20"/>
      <c r="R455" s="45">
        <v>27.28</v>
      </c>
      <c r="S455" s="79">
        <v>2</v>
      </c>
      <c r="T455" s="73" t="s">
        <v>619</v>
      </c>
      <c r="U455" s="3" t="s">
        <v>7</v>
      </c>
      <c r="V455" s="3" t="s">
        <v>954</v>
      </c>
      <c r="W455" s="45" t="s">
        <v>379</v>
      </c>
    </row>
    <row r="456" spans="1:24" x14ac:dyDescent="0.25">
      <c r="A456" s="26" t="s">
        <v>48</v>
      </c>
      <c r="B456" s="29">
        <v>-9.5519999999999997E-3</v>
      </c>
      <c r="C456" s="30">
        <v>1.7569999999999999E-2</v>
      </c>
      <c r="D456" s="30">
        <v>5.1853999999999997E-2</v>
      </c>
      <c r="E456" s="4">
        <v>0.58677179999999995</v>
      </c>
      <c r="F456" s="31">
        <v>1</v>
      </c>
      <c r="G456" s="5">
        <v>1661</v>
      </c>
      <c r="H456" s="58">
        <v>6.3867999999999994E-2</v>
      </c>
      <c r="I456" s="58">
        <v>2.6329000000000002E-2</v>
      </c>
      <c r="J456" s="58">
        <v>8.8774000000000006E-2</v>
      </c>
      <c r="K456" s="91">
        <v>1.550792E-2</v>
      </c>
      <c r="L456" s="42">
        <v>7.36626184146402</v>
      </c>
      <c r="M456" s="89">
        <v>760</v>
      </c>
      <c r="N456" s="2" t="s">
        <v>617</v>
      </c>
      <c r="O456" s="15">
        <v>7.2999999999999995E-2</v>
      </c>
      <c r="P456" s="3" t="s">
        <v>631</v>
      </c>
      <c r="Q456" s="9" t="s">
        <v>681</v>
      </c>
      <c r="R456" s="45">
        <v>12.56</v>
      </c>
      <c r="S456" s="79">
        <v>1</v>
      </c>
      <c r="U456" s="3" t="s">
        <v>7</v>
      </c>
      <c r="V456" s="3" t="s">
        <v>955</v>
      </c>
      <c r="X456" s="45" t="s">
        <v>913</v>
      </c>
    </row>
    <row r="457" spans="1:24" x14ac:dyDescent="0.25">
      <c r="A457" s="26" t="s">
        <v>151</v>
      </c>
      <c r="B457" s="29">
        <v>-2.8076E-2</v>
      </c>
      <c r="C457" s="30">
        <v>5.2179999999999997E-2</v>
      </c>
      <c r="D457" s="30">
        <v>2.8029999999999999E-3</v>
      </c>
      <c r="E457" s="4">
        <v>0.59060120000000005</v>
      </c>
      <c r="F457" s="31">
        <v>1</v>
      </c>
      <c r="G457" s="5">
        <v>1625</v>
      </c>
      <c r="H457" s="58">
        <v>0.233735</v>
      </c>
      <c r="I457" s="58">
        <v>6.6182000000000005E-2</v>
      </c>
      <c r="J457" s="58">
        <v>2.4856E-2</v>
      </c>
      <c r="K457" s="91">
        <v>4.345234E-4</v>
      </c>
      <c r="L457" s="42">
        <v>0.20639863149604901</v>
      </c>
      <c r="M457" s="89">
        <v>877</v>
      </c>
      <c r="N457" s="19" t="s">
        <v>612</v>
      </c>
      <c r="O457" s="13" t="s">
        <v>612</v>
      </c>
      <c r="P457" s="10"/>
      <c r="Q457" s="20"/>
      <c r="R457" s="45">
        <v>19.3</v>
      </c>
      <c r="S457" s="79">
        <v>1</v>
      </c>
      <c r="U457" s="3" t="s">
        <v>26</v>
      </c>
      <c r="V457" s="3" t="s">
        <v>977</v>
      </c>
      <c r="X457" s="45" t="s">
        <v>914</v>
      </c>
    </row>
    <row r="458" spans="1:24" x14ac:dyDescent="0.25">
      <c r="A458" s="26" t="s">
        <v>547</v>
      </c>
      <c r="B458" s="29">
        <v>-1.3939999999999999E-2</v>
      </c>
      <c r="C458" s="30">
        <v>2.6615E-2</v>
      </c>
      <c r="D458" s="30">
        <v>1.614E-3</v>
      </c>
      <c r="E458" s="4">
        <v>0.60053089999999998</v>
      </c>
      <c r="F458" s="31">
        <v>1</v>
      </c>
      <c r="G458" s="5">
        <v>1307</v>
      </c>
      <c r="H458" s="58"/>
      <c r="I458" s="58"/>
      <c r="J458" s="58"/>
      <c r="K458" s="91"/>
      <c r="L458" s="42"/>
      <c r="M458" s="89"/>
      <c r="N458" s="19" t="s">
        <v>612</v>
      </c>
      <c r="O458" s="13" t="s">
        <v>612</v>
      </c>
      <c r="P458" s="10"/>
      <c r="Q458" s="20"/>
      <c r="R458" s="45">
        <v>43.55</v>
      </c>
      <c r="S458" s="79">
        <v>4</v>
      </c>
    </row>
    <row r="459" spans="1:24" x14ac:dyDescent="0.25">
      <c r="A459" s="26" t="s">
        <v>296</v>
      </c>
      <c r="B459" s="29">
        <v>-4.1410000000000002E-2</v>
      </c>
      <c r="C459" s="30">
        <v>7.9658999999999994E-2</v>
      </c>
      <c r="D459" s="30">
        <v>6.1390000000000004E-3</v>
      </c>
      <c r="E459" s="4">
        <v>0.60354660000000004</v>
      </c>
      <c r="F459" s="31">
        <v>1</v>
      </c>
      <c r="G459" s="5">
        <v>310</v>
      </c>
      <c r="H459" s="58"/>
      <c r="I459" s="58"/>
      <c r="J459" s="58"/>
      <c r="K459" s="91"/>
      <c r="L459" s="42"/>
      <c r="M459" s="89"/>
      <c r="N459" s="19" t="s">
        <v>612</v>
      </c>
      <c r="O459" s="13" t="s">
        <v>612</v>
      </c>
      <c r="P459" s="10"/>
      <c r="Q459" s="20"/>
      <c r="R459" s="45">
        <v>32.28</v>
      </c>
      <c r="S459" s="79">
        <v>2</v>
      </c>
      <c r="T459" s="73" t="s">
        <v>619</v>
      </c>
      <c r="U459" s="3" t="s">
        <v>26</v>
      </c>
      <c r="V459" s="3" t="s">
        <v>977</v>
      </c>
      <c r="X459" s="45" t="s">
        <v>915</v>
      </c>
    </row>
    <row r="460" spans="1:24" x14ac:dyDescent="0.25">
      <c r="A460" s="26" t="s">
        <v>259</v>
      </c>
      <c r="B460" s="29">
        <v>-0.26063700000000001</v>
      </c>
      <c r="C460" s="30">
        <v>0.52007999999999999</v>
      </c>
      <c r="D460" s="30">
        <v>6.4770000000000001E-3</v>
      </c>
      <c r="E460" s="4">
        <v>0.61826729999999996</v>
      </c>
      <c r="F460" s="31">
        <v>1</v>
      </c>
      <c r="G460" s="5">
        <v>59</v>
      </c>
      <c r="H460" s="58"/>
      <c r="I460" s="58"/>
      <c r="J460" s="58"/>
      <c r="K460" s="91"/>
      <c r="L460" s="42"/>
      <c r="M460" s="89"/>
      <c r="N460" s="19" t="s">
        <v>612</v>
      </c>
      <c r="O460" s="13" t="s">
        <v>612</v>
      </c>
      <c r="P460" s="10"/>
      <c r="Q460" s="20"/>
      <c r="R460" s="45">
        <v>31.56</v>
      </c>
      <c r="S460" s="79">
        <v>1</v>
      </c>
      <c r="U460" s="3" t="s">
        <v>26</v>
      </c>
      <c r="V460" s="3" t="s">
        <v>72</v>
      </c>
      <c r="X460" s="45" t="s">
        <v>916</v>
      </c>
    </row>
    <row r="461" spans="1:24" x14ac:dyDescent="0.25">
      <c r="A461" s="26" t="s">
        <v>335</v>
      </c>
      <c r="B461" s="29">
        <v>-1.5436999999999999E-2</v>
      </c>
      <c r="C461" s="30">
        <v>3.2126000000000002E-2</v>
      </c>
      <c r="D461" s="30">
        <v>2.1531999999999999E-2</v>
      </c>
      <c r="E461" s="4">
        <v>0.63103229999999999</v>
      </c>
      <c r="F461" s="31">
        <v>1</v>
      </c>
      <c r="G461" s="5">
        <v>639</v>
      </c>
      <c r="H461" s="58"/>
      <c r="I461" s="58"/>
      <c r="J461" s="58"/>
      <c r="K461" s="91"/>
      <c r="L461" s="42"/>
      <c r="M461" s="89"/>
      <c r="N461" s="19" t="s">
        <v>612</v>
      </c>
      <c r="O461" s="13" t="s">
        <v>612</v>
      </c>
      <c r="P461" s="10"/>
      <c r="Q461" s="20"/>
      <c r="R461" s="45">
        <v>20.11</v>
      </c>
      <c r="S461" s="79">
        <v>2</v>
      </c>
      <c r="T461" s="73" t="s">
        <v>619</v>
      </c>
      <c r="U461" s="3" t="s">
        <v>105</v>
      </c>
      <c r="V461" s="3" t="s">
        <v>104</v>
      </c>
      <c r="X461" s="45" t="s">
        <v>917</v>
      </c>
    </row>
    <row r="462" spans="1:24" x14ac:dyDescent="0.25">
      <c r="A462" s="26" t="s">
        <v>373</v>
      </c>
      <c r="B462" s="29">
        <v>2.8979000000000001E-2</v>
      </c>
      <c r="C462" s="30">
        <v>6.2275999999999998E-2</v>
      </c>
      <c r="D462" s="30">
        <v>1.1106E-2</v>
      </c>
      <c r="E462" s="4">
        <v>0.64175090000000001</v>
      </c>
      <c r="F462" s="31">
        <v>1</v>
      </c>
      <c r="G462" s="5">
        <v>1734</v>
      </c>
      <c r="H462" s="58"/>
      <c r="I462" s="58"/>
      <c r="J462" s="58"/>
      <c r="K462" s="91"/>
      <c r="L462" s="42"/>
      <c r="M462" s="89"/>
      <c r="N462" s="19" t="s">
        <v>612</v>
      </c>
      <c r="O462" s="13" t="s">
        <v>612</v>
      </c>
      <c r="P462" s="10"/>
      <c r="Q462" s="20"/>
      <c r="R462" s="45">
        <v>6.71</v>
      </c>
      <c r="S462" s="79">
        <v>4</v>
      </c>
      <c r="W462" s="45" t="s">
        <v>374</v>
      </c>
    </row>
    <row r="463" spans="1:24" x14ac:dyDescent="0.25">
      <c r="A463" s="26" t="s">
        <v>554</v>
      </c>
      <c r="B463" s="29">
        <v>-1.1995E-2</v>
      </c>
      <c r="C463" s="30">
        <v>2.7165999999999999E-2</v>
      </c>
      <c r="D463" s="30">
        <v>1.1869999999999999E-3</v>
      </c>
      <c r="E463" s="4">
        <v>0.65889500000000001</v>
      </c>
      <c r="F463" s="31">
        <v>1</v>
      </c>
      <c r="G463" s="5">
        <v>1230</v>
      </c>
      <c r="H463" s="58"/>
      <c r="I463" s="58"/>
      <c r="J463" s="58"/>
      <c r="K463" s="91"/>
      <c r="L463" s="42"/>
      <c r="M463" s="89"/>
      <c r="N463" s="19" t="s">
        <v>612</v>
      </c>
      <c r="O463" s="13" t="s">
        <v>612</v>
      </c>
      <c r="P463" s="10"/>
      <c r="Q463" s="20"/>
      <c r="R463" s="45">
        <v>33.15</v>
      </c>
      <c r="S463" s="79">
        <v>4</v>
      </c>
    </row>
    <row r="464" spans="1:24" x14ac:dyDescent="0.25">
      <c r="A464" s="26" t="s">
        <v>326</v>
      </c>
      <c r="B464" s="29">
        <v>-9.1059999999999995E-3</v>
      </c>
      <c r="C464" s="30">
        <v>2.0639000000000001E-2</v>
      </c>
      <c r="D464" s="30">
        <v>5.2630000000000003E-3</v>
      </c>
      <c r="E464" s="4">
        <v>0.65911299999999995</v>
      </c>
      <c r="F464" s="31">
        <v>1</v>
      </c>
      <c r="G464" s="5">
        <v>1747</v>
      </c>
      <c r="H464" s="58">
        <v>-4.9341000000000003E-2</v>
      </c>
      <c r="I464" s="58">
        <v>1.6383999999999999E-2</v>
      </c>
      <c r="J464" s="58">
        <v>5.2391E-2</v>
      </c>
      <c r="K464" s="91">
        <v>2.665691E-3</v>
      </c>
      <c r="L464" s="42">
        <v>1.2662034016063499</v>
      </c>
      <c r="M464" s="89">
        <v>978</v>
      </c>
      <c r="N464" s="19" t="s">
        <v>612</v>
      </c>
      <c r="O464" s="13" t="s">
        <v>612</v>
      </c>
      <c r="P464" s="10"/>
      <c r="Q464" s="20"/>
      <c r="R464" s="45">
        <v>14.26</v>
      </c>
      <c r="S464" s="79">
        <v>2</v>
      </c>
      <c r="T464" s="73" t="s">
        <v>619</v>
      </c>
      <c r="U464" s="3" t="s">
        <v>14</v>
      </c>
      <c r="V464" s="3" t="s">
        <v>140</v>
      </c>
    </row>
    <row r="465" spans="1:24" x14ac:dyDescent="0.25">
      <c r="A465" s="26" t="s">
        <v>394</v>
      </c>
      <c r="B465" s="29">
        <v>8.5240000000000003E-3</v>
      </c>
      <c r="C465" s="30">
        <v>1.9613999999999999E-2</v>
      </c>
      <c r="D465" s="30">
        <v>2.7154000000000001E-2</v>
      </c>
      <c r="E465" s="4">
        <v>0.66390550000000004</v>
      </c>
      <c r="F465" s="31">
        <v>1</v>
      </c>
      <c r="G465" s="5">
        <v>1738</v>
      </c>
      <c r="H465" s="58"/>
      <c r="I465" s="58"/>
      <c r="J465" s="58"/>
      <c r="K465" s="91"/>
      <c r="L465" s="42"/>
      <c r="M465" s="89"/>
      <c r="N465" s="19" t="s">
        <v>612</v>
      </c>
      <c r="O465" s="13" t="s">
        <v>612</v>
      </c>
      <c r="P465" s="10"/>
      <c r="Q465" s="20"/>
      <c r="R465" s="45">
        <v>18.59</v>
      </c>
      <c r="S465" s="79">
        <v>4</v>
      </c>
    </row>
    <row r="466" spans="1:24" x14ac:dyDescent="0.25">
      <c r="A466" s="26" t="s">
        <v>314</v>
      </c>
      <c r="B466" s="29">
        <v>-1.7784000000000001E-2</v>
      </c>
      <c r="C466" s="30">
        <v>4.1249000000000001E-2</v>
      </c>
      <c r="D466" s="30">
        <v>2.3876000000000001E-2</v>
      </c>
      <c r="E466" s="4">
        <v>0.66642250000000003</v>
      </c>
      <c r="F466" s="31">
        <v>1</v>
      </c>
      <c r="G466" s="5">
        <v>1747</v>
      </c>
      <c r="H466" s="58">
        <v>2.5756999999999999E-2</v>
      </c>
      <c r="I466" s="58">
        <v>5.0790000000000002E-2</v>
      </c>
      <c r="J466" s="58">
        <v>4.6769999999999999E-2</v>
      </c>
      <c r="K466" s="91">
        <v>0.61217869999999996</v>
      </c>
      <c r="L466" s="42">
        <v>290.78488611406198</v>
      </c>
      <c r="M466" s="89">
        <v>978</v>
      </c>
      <c r="N466" s="19" t="s">
        <v>612</v>
      </c>
      <c r="O466" s="13" t="s">
        <v>612</v>
      </c>
      <c r="P466" s="10"/>
      <c r="Q466" s="20"/>
      <c r="R466" s="45">
        <v>5.77</v>
      </c>
      <c r="S466" s="79">
        <v>2</v>
      </c>
      <c r="T466" s="73" t="s">
        <v>619</v>
      </c>
      <c r="U466" s="3" t="s">
        <v>26</v>
      </c>
      <c r="V466" s="3" t="s">
        <v>957</v>
      </c>
    </row>
    <row r="467" spans="1:24" x14ac:dyDescent="0.25">
      <c r="A467" s="26" t="s">
        <v>557</v>
      </c>
      <c r="B467" s="29">
        <v>-1.5624000000000001E-2</v>
      </c>
      <c r="C467" s="30">
        <v>3.9893999999999999E-2</v>
      </c>
      <c r="D467" s="30">
        <v>2.4480000000000001E-3</v>
      </c>
      <c r="E467" s="4">
        <v>0.69536399999999998</v>
      </c>
      <c r="F467" s="31">
        <v>1</v>
      </c>
      <c r="G467" s="5">
        <v>1659</v>
      </c>
      <c r="H467" s="58"/>
      <c r="I467" s="58"/>
      <c r="J467" s="58"/>
      <c r="K467" s="91"/>
      <c r="L467" s="42"/>
      <c r="M467" s="89"/>
      <c r="N467" s="19" t="s">
        <v>612</v>
      </c>
      <c r="O467" s="13" t="s">
        <v>612</v>
      </c>
      <c r="P467" s="10"/>
      <c r="Q467" s="20"/>
      <c r="R467" s="45">
        <v>52.79</v>
      </c>
      <c r="S467" s="79">
        <v>4</v>
      </c>
    </row>
    <row r="468" spans="1:24" x14ac:dyDescent="0.25">
      <c r="A468" s="26" t="s">
        <v>1047</v>
      </c>
      <c r="B468" s="29">
        <v>-5.9630000000000004E-3</v>
      </c>
      <c r="C468" s="30">
        <v>1.5381000000000001E-2</v>
      </c>
      <c r="D468" s="30">
        <v>0.17424300000000001</v>
      </c>
      <c r="E468" s="4">
        <v>0.69831240000000006</v>
      </c>
      <c r="F468" s="31">
        <v>1</v>
      </c>
      <c r="G468" s="5">
        <v>1743</v>
      </c>
      <c r="H468" s="58"/>
      <c r="I468" s="58"/>
      <c r="J468" s="58"/>
      <c r="K468" s="91"/>
      <c r="L468" s="42"/>
      <c r="M468" s="89"/>
      <c r="N468" s="17" t="s">
        <v>612</v>
      </c>
      <c r="O468" s="11" t="s">
        <v>612</v>
      </c>
      <c r="P468" s="7"/>
      <c r="Q468" s="18"/>
      <c r="R468" s="45">
        <v>11.62</v>
      </c>
      <c r="S468" s="79">
        <v>3</v>
      </c>
      <c r="U468" s="3" t="s">
        <v>70</v>
      </c>
      <c r="V468" s="3" t="s">
        <v>961</v>
      </c>
      <c r="W468" s="45" t="s">
        <v>437</v>
      </c>
    </row>
    <row r="469" spans="1:24" x14ac:dyDescent="0.25">
      <c r="A469" s="26" t="s">
        <v>378</v>
      </c>
      <c r="B469" s="29">
        <v>8.744E-3</v>
      </c>
      <c r="C469" s="30">
        <v>2.2815999999999999E-2</v>
      </c>
      <c r="D469" s="30">
        <v>1.3596E-2</v>
      </c>
      <c r="E469" s="4">
        <v>0.70157069999999999</v>
      </c>
      <c r="F469" s="31">
        <v>1</v>
      </c>
      <c r="G469" s="5">
        <v>1661</v>
      </c>
      <c r="H469" s="58"/>
      <c r="I469" s="58"/>
      <c r="J469" s="58"/>
      <c r="K469" s="91"/>
      <c r="L469" s="42"/>
      <c r="M469" s="89"/>
      <c r="N469" s="19" t="s">
        <v>612</v>
      </c>
      <c r="O469" s="13" t="s">
        <v>612</v>
      </c>
      <c r="P469" s="10"/>
      <c r="Q469" s="20"/>
      <c r="R469" s="45">
        <v>29.03</v>
      </c>
      <c r="S469" s="79">
        <v>4</v>
      </c>
      <c r="W469" s="45" t="s">
        <v>379</v>
      </c>
    </row>
    <row r="470" spans="1:24" x14ac:dyDescent="0.25">
      <c r="A470" s="26" t="s">
        <v>600</v>
      </c>
      <c r="B470" s="29">
        <v>9.4230000000000008E-3</v>
      </c>
      <c r="C470" s="30">
        <v>2.5958999999999999E-2</v>
      </c>
      <c r="D470" s="30">
        <v>5.9531000000000001E-2</v>
      </c>
      <c r="E470" s="4">
        <v>0.71664779999999995</v>
      </c>
      <c r="F470" s="31">
        <v>1</v>
      </c>
      <c r="G470" s="5">
        <v>1659</v>
      </c>
      <c r="H470" s="58">
        <v>-0.29541499999999998</v>
      </c>
      <c r="I470" s="58">
        <v>3.3051999999999998E-2</v>
      </c>
      <c r="J470" s="58">
        <v>0.12509600000000001</v>
      </c>
      <c r="K470" s="91">
        <v>1.9492100000000001E-18</v>
      </c>
      <c r="L470" s="42">
        <v>9.2587473120263593E-16</v>
      </c>
      <c r="M470" s="89">
        <v>978</v>
      </c>
      <c r="N470" s="2" t="s">
        <v>621</v>
      </c>
      <c r="O470" s="16">
        <v>6.1999999999999999E-55</v>
      </c>
      <c r="P470" s="3" t="s">
        <v>623</v>
      </c>
      <c r="Q470" s="9" t="s">
        <v>674</v>
      </c>
      <c r="R470" s="45">
        <v>45.91</v>
      </c>
      <c r="S470" s="79">
        <v>2</v>
      </c>
      <c r="U470" s="3" t="s">
        <v>14</v>
      </c>
      <c r="V470" s="3" t="s">
        <v>160</v>
      </c>
    </row>
    <row r="471" spans="1:24" x14ac:dyDescent="0.25">
      <c r="A471" s="26" t="s">
        <v>137</v>
      </c>
      <c r="B471" s="29">
        <v>-1.1834000000000001E-2</v>
      </c>
      <c r="C471" s="30">
        <v>3.4653000000000003E-2</v>
      </c>
      <c r="D471" s="30">
        <v>1.1856E-2</v>
      </c>
      <c r="E471" s="4">
        <v>0.73277689999999995</v>
      </c>
      <c r="F471" s="31">
        <v>1</v>
      </c>
      <c r="G471" s="5">
        <v>1704</v>
      </c>
      <c r="H471" s="58"/>
      <c r="I471" s="58"/>
      <c r="J471" s="58"/>
      <c r="K471" s="91"/>
      <c r="L471" s="42"/>
      <c r="M471" s="89"/>
      <c r="N471" s="19" t="s">
        <v>612</v>
      </c>
      <c r="O471" s="13" t="s">
        <v>612</v>
      </c>
      <c r="P471" s="10"/>
      <c r="Q471" s="20"/>
      <c r="R471" s="45">
        <v>29.02</v>
      </c>
      <c r="S471" s="79">
        <v>2</v>
      </c>
      <c r="T471" s="73" t="s">
        <v>619</v>
      </c>
      <c r="U471" s="3" t="s">
        <v>7</v>
      </c>
      <c r="V471" s="3" t="s">
        <v>976</v>
      </c>
      <c r="X471" s="45" t="s">
        <v>918</v>
      </c>
    </row>
    <row r="472" spans="1:24" x14ac:dyDescent="0.25">
      <c r="A472" s="26" t="s">
        <v>588</v>
      </c>
      <c r="B472" s="29">
        <v>3.0192E-2</v>
      </c>
      <c r="C472" s="30">
        <v>8.8984999999999995E-2</v>
      </c>
      <c r="D472" s="30">
        <v>8.8990000000000007E-3</v>
      </c>
      <c r="E472" s="4">
        <v>0.73461569999999998</v>
      </c>
      <c r="F472" s="31">
        <v>1</v>
      </c>
      <c r="G472" s="5">
        <v>314</v>
      </c>
      <c r="H472" s="58"/>
      <c r="I472" s="58"/>
      <c r="J472" s="58"/>
      <c r="K472" s="91"/>
      <c r="L472" s="42"/>
      <c r="M472" s="89"/>
      <c r="N472" s="19" t="s">
        <v>612</v>
      </c>
      <c r="O472" s="13" t="s">
        <v>612</v>
      </c>
      <c r="P472" s="10"/>
      <c r="Q472" s="20"/>
      <c r="R472" s="45">
        <v>26.93</v>
      </c>
      <c r="S472" s="79">
        <v>4</v>
      </c>
    </row>
    <row r="473" spans="1:24" x14ac:dyDescent="0.25">
      <c r="A473" s="26" t="s">
        <v>197</v>
      </c>
      <c r="B473" s="29">
        <v>-1.7624000000000001E-2</v>
      </c>
      <c r="C473" s="30">
        <v>5.3002000000000001E-2</v>
      </c>
      <c r="D473" s="30">
        <v>3.0661999999999998E-2</v>
      </c>
      <c r="E473" s="4">
        <v>0.73958440000000003</v>
      </c>
      <c r="F473" s="31">
        <v>1</v>
      </c>
      <c r="G473" s="5">
        <v>780</v>
      </c>
      <c r="H473" s="58"/>
      <c r="I473" s="58"/>
      <c r="J473" s="58"/>
      <c r="K473" s="91"/>
      <c r="L473" s="42"/>
      <c r="M473" s="89"/>
      <c r="N473" s="19" t="s">
        <v>612</v>
      </c>
      <c r="O473" s="13" t="s">
        <v>612</v>
      </c>
      <c r="P473" s="10"/>
      <c r="Q473" s="20"/>
      <c r="R473" s="45">
        <v>8.1999999999999993</v>
      </c>
      <c r="S473" s="79">
        <v>2</v>
      </c>
      <c r="T473" s="73" t="s">
        <v>619</v>
      </c>
      <c r="U473" s="3" t="s">
        <v>105</v>
      </c>
      <c r="V473" s="3" t="s">
        <v>148</v>
      </c>
    </row>
    <row r="474" spans="1:24" x14ac:dyDescent="0.25">
      <c r="A474" s="26" t="s">
        <v>271</v>
      </c>
      <c r="B474" s="29">
        <v>9.672E-3</v>
      </c>
      <c r="C474" s="30">
        <v>2.9205999999999999E-2</v>
      </c>
      <c r="D474" s="30">
        <v>1.183E-3</v>
      </c>
      <c r="E474" s="4">
        <v>0.74056390000000005</v>
      </c>
      <c r="F474" s="31">
        <v>1</v>
      </c>
      <c r="G474" s="5">
        <v>1747</v>
      </c>
      <c r="H474" s="58">
        <v>-0.21865399999999999</v>
      </c>
      <c r="I474" s="58">
        <v>3.4134999999999999E-2</v>
      </c>
      <c r="J474" s="58">
        <v>4.3396999999999998E-2</v>
      </c>
      <c r="K474" s="91">
        <v>2.3274429999999999E-10</v>
      </c>
      <c r="L474" s="42">
        <v>1.10553550777254E-7</v>
      </c>
      <c r="M474" s="89">
        <v>978</v>
      </c>
      <c r="N474" s="2" t="s">
        <v>618</v>
      </c>
      <c r="O474" s="16">
        <v>3.0999999999999999E-37</v>
      </c>
      <c r="P474" s="3" t="s">
        <v>623</v>
      </c>
      <c r="Q474" s="9" t="s">
        <v>682</v>
      </c>
      <c r="R474" s="45">
        <v>39.880000000000003</v>
      </c>
      <c r="S474" s="79">
        <v>2</v>
      </c>
      <c r="U474" s="3" t="s">
        <v>14</v>
      </c>
      <c r="V474" s="3" t="s">
        <v>160</v>
      </c>
      <c r="X474" s="45" t="s">
        <v>919</v>
      </c>
    </row>
    <row r="475" spans="1:24" x14ac:dyDescent="0.25">
      <c r="A475" s="26" t="s">
        <v>548</v>
      </c>
      <c r="B475" s="29">
        <v>-5.3949999999999998E-2</v>
      </c>
      <c r="C475" s="30">
        <v>0.165108</v>
      </c>
      <c r="D475" s="30">
        <v>2.0718E-2</v>
      </c>
      <c r="E475" s="4">
        <v>0.74473739999999999</v>
      </c>
      <c r="F475" s="31">
        <v>1</v>
      </c>
      <c r="G475" s="5">
        <v>81</v>
      </c>
      <c r="H475" s="58"/>
      <c r="I475" s="58"/>
      <c r="J475" s="58"/>
      <c r="K475" s="91"/>
      <c r="L475" s="42"/>
      <c r="M475" s="89"/>
      <c r="N475" s="19" t="s">
        <v>612</v>
      </c>
      <c r="O475" s="13" t="s">
        <v>612</v>
      </c>
      <c r="P475" s="10"/>
      <c r="Q475" s="20"/>
      <c r="R475" s="45"/>
      <c r="S475" s="79">
        <v>4</v>
      </c>
    </row>
    <row r="476" spans="1:24" x14ac:dyDescent="0.25">
      <c r="A476" s="26" t="s">
        <v>498</v>
      </c>
      <c r="B476" s="29">
        <v>8.5800000000000008E-3</v>
      </c>
      <c r="C476" s="30">
        <v>2.6501E-2</v>
      </c>
      <c r="D476" s="30">
        <v>1.5724999999999999E-2</v>
      </c>
      <c r="E476" s="4">
        <v>0.74616749999999998</v>
      </c>
      <c r="F476" s="31">
        <v>1</v>
      </c>
      <c r="G476" s="5">
        <v>1743</v>
      </c>
      <c r="H476" s="58"/>
      <c r="I476" s="58"/>
      <c r="J476" s="58"/>
      <c r="K476" s="91"/>
      <c r="L476" s="42"/>
      <c r="M476" s="89"/>
      <c r="N476" s="19" t="s">
        <v>612</v>
      </c>
      <c r="O476" s="13" t="s">
        <v>612</v>
      </c>
      <c r="P476" s="10"/>
      <c r="Q476" s="20"/>
      <c r="R476" s="45">
        <v>41.19</v>
      </c>
      <c r="S476" s="79">
        <v>4</v>
      </c>
      <c r="W476" s="45" t="s">
        <v>499</v>
      </c>
    </row>
    <row r="477" spans="1:24" x14ac:dyDescent="0.25">
      <c r="A477" s="26" t="s">
        <v>337</v>
      </c>
      <c r="B477" s="29">
        <v>1.2676E-2</v>
      </c>
      <c r="C477" s="30">
        <v>4.1971000000000001E-2</v>
      </c>
      <c r="D477" s="30">
        <v>2.8670000000000002E-3</v>
      </c>
      <c r="E477" s="4">
        <v>0.76269399999999998</v>
      </c>
      <c r="F477" s="31">
        <v>1</v>
      </c>
      <c r="G477" s="5">
        <v>1041</v>
      </c>
      <c r="H477" s="58"/>
      <c r="I477" s="58"/>
      <c r="J477" s="58"/>
      <c r="K477" s="91"/>
      <c r="L477" s="42"/>
      <c r="M477" s="89"/>
      <c r="N477" s="19" t="s">
        <v>612</v>
      </c>
      <c r="O477" s="13" t="s">
        <v>612</v>
      </c>
      <c r="P477" s="10"/>
      <c r="Q477" s="20"/>
      <c r="R477" s="45">
        <v>10.6</v>
      </c>
      <c r="S477" s="79">
        <v>2</v>
      </c>
      <c r="T477" s="73" t="s">
        <v>619</v>
      </c>
      <c r="U477" s="3" t="s">
        <v>105</v>
      </c>
      <c r="V477" s="3" t="s">
        <v>148</v>
      </c>
    </row>
    <row r="478" spans="1:24" x14ac:dyDescent="0.25">
      <c r="A478" s="26" t="s">
        <v>603</v>
      </c>
      <c r="B478" s="29">
        <v>-7.0140000000000003E-3</v>
      </c>
      <c r="C478" s="30">
        <v>2.3753E-2</v>
      </c>
      <c r="D478" s="30">
        <v>7.0699999999999999E-3</v>
      </c>
      <c r="E478" s="4">
        <v>0.76781449999999996</v>
      </c>
      <c r="F478" s="31">
        <v>1</v>
      </c>
      <c r="G478" s="5">
        <v>1749</v>
      </c>
      <c r="H478" s="58">
        <v>-0.25119900000000001</v>
      </c>
      <c r="I478" s="58">
        <v>4.002E-2</v>
      </c>
      <c r="J478" s="58">
        <v>4.4759E-2</v>
      </c>
      <c r="K478" s="91">
        <v>5.1944799999999998E-10</v>
      </c>
      <c r="L478" s="42">
        <v>2.4673781529617202E-7</v>
      </c>
      <c r="M478" s="89">
        <v>978</v>
      </c>
      <c r="N478" s="2" t="s">
        <v>621</v>
      </c>
      <c r="O478" s="15">
        <v>6.6000000000000001E-12</v>
      </c>
      <c r="P478" s="3" t="s">
        <v>623</v>
      </c>
      <c r="Q478" s="9" t="s">
        <v>676</v>
      </c>
      <c r="R478" s="45">
        <v>96.63</v>
      </c>
      <c r="S478" s="79">
        <v>2</v>
      </c>
      <c r="U478" s="3" t="s">
        <v>14</v>
      </c>
      <c r="V478" s="3" t="s">
        <v>160</v>
      </c>
      <c r="X478" s="45" t="s">
        <v>920</v>
      </c>
    </row>
    <row r="479" spans="1:24" x14ac:dyDescent="0.25">
      <c r="A479" s="26" t="s">
        <v>339</v>
      </c>
      <c r="B479" s="29">
        <v>6.0150000000000004E-3</v>
      </c>
      <c r="C479" s="30">
        <v>2.0705999999999999E-2</v>
      </c>
      <c r="D479" s="30">
        <v>1.632E-3</v>
      </c>
      <c r="E479" s="4">
        <v>0.77148170000000005</v>
      </c>
      <c r="F479" s="31">
        <v>1</v>
      </c>
      <c r="G479" s="5">
        <v>1353</v>
      </c>
      <c r="H479" s="58"/>
      <c r="I479" s="58"/>
      <c r="J479" s="58"/>
      <c r="K479" s="91"/>
      <c r="L479" s="42"/>
      <c r="M479" s="89"/>
      <c r="N479" s="19" t="s">
        <v>612</v>
      </c>
      <c r="O479" s="13" t="s">
        <v>612</v>
      </c>
      <c r="P479" s="10"/>
      <c r="Q479" s="20"/>
      <c r="R479" s="45">
        <v>28.89</v>
      </c>
      <c r="S479" s="79">
        <v>2</v>
      </c>
      <c r="T479" s="73" t="s">
        <v>619</v>
      </c>
      <c r="U479" s="3" t="s">
        <v>14</v>
      </c>
      <c r="V479" s="3" t="s">
        <v>340</v>
      </c>
    </row>
    <row r="480" spans="1:24" x14ac:dyDescent="0.25">
      <c r="A480" s="26" t="s">
        <v>295</v>
      </c>
      <c r="B480" s="29">
        <v>1.0999999999999999E-2</v>
      </c>
      <c r="C480" s="30">
        <v>4.3353000000000003E-2</v>
      </c>
      <c r="D480" s="30">
        <v>2.5682E-2</v>
      </c>
      <c r="E480" s="4">
        <v>0.79976139999999996</v>
      </c>
      <c r="F480" s="31">
        <v>1</v>
      </c>
      <c r="G480" s="5">
        <v>1007</v>
      </c>
      <c r="H480" s="58"/>
      <c r="I480" s="58"/>
      <c r="J480" s="58"/>
      <c r="K480" s="91"/>
      <c r="L480" s="42"/>
      <c r="M480" s="89"/>
      <c r="N480" s="19" t="s">
        <v>612</v>
      </c>
      <c r="O480" s="13" t="s">
        <v>612</v>
      </c>
      <c r="P480" s="10"/>
      <c r="Q480" s="20"/>
      <c r="R480" s="45">
        <v>19.3</v>
      </c>
      <c r="S480" s="79">
        <v>2</v>
      </c>
      <c r="T480" s="73" t="s">
        <v>619</v>
      </c>
      <c r="U480" s="3" t="s">
        <v>26</v>
      </c>
      <c r="V480" s="3" t="s">
        <v>977</v>
      </c>
      <c r="X480" s="45" t="s">
        <v>921</v>
      </c>
    </row>
    <row r="481" spans="1:24" x14ac:dyDescent="0.25">
      <c r="A481" s="26" t="s">
        <v>228</v>
      </c>
      <c r="B481" s="29">
        <v>-1.1542999999999999E-2</v>
      </c>
      <c r="C481" s="30">
        <v>5.0666999999999997E-2</v>
      </c>
      <c r="D481" s="30">
        <v>6.1710000000000003E-3</v>
      </c>
      <c r="E481" s="4">
        <v>0.81983189999999995</v>
      </c>
      <c r="F481" s="31">
        <v>1</v>
      </c>
      <c r="G481" s="5">
        <v>1112</v>
      </c>
      <c r="H481" s="58">
        <v>6.8969000000000003E-2</v>
      </c>
      <c r="I481" s="58">
        <v>5.4717000000000002E-2</v>
      </c>
      <c r="J481" s="58">
        <v>1.2782999999999999E-2</v>
      </c>
      <c r="K481" s="91">
        <v>0.20789060000000001</v>
      </c>
      <c r="L481" s="42">
        <v>98.748027417144002</v>
      </c>
      <c r="M481" s="89">
        <v>748</v>
      </c>
      <c r="N481" s="19" t="s">
        <v>612</v>
      </c>
      <c r="O481" s="13" t="s">
        <v>612</v>
      </c>
      <c r="P481" s="10"/>
      <c r="Q481" s="20"/>
      <c r="R481" s="45">
        <v>34.89</v>
      </c>
      <c r="S481" s="79">
        <v>2</v>
      </c>
      <c r="T481" s="73" t="s">
        <v>619</v>
      </c>
      <c r="U481" s="3" t="s">
        <v>26</v>
      </c>
      <c r="V481" s="3" t="s">
        <v>977</v>
      </c>
      <c r="X481" s="45" t="s">
        <v>922</v>
      </c>
    </row>
    <row r="482" spans="1:24" x14ac:dyDescent="0.25">
      <c r="A482" s="26" t="s">
        <v>427</v>
      </c>
      <c r="B482" s="29">
        <v>-1.2944000000000001E-2</v>
      </c>
      <c r="C482" s="30">
        <v>6.3216999999999995E-2</v>
      </c>
      <c r="D482" s="30">
        <v>3.6905E-2</v>
      </c>
      <c r="E482" s="4">
        <v>0.8378409</v>
      </c>
      <c r="F482" s="31">
        <v>1</v>
      </c>
      <c r="G482" s="5">
        <v>558</v>
      </c>
      <c r="H482" s="58">
        <v>-0.175654</v>
      </c>
      <c r="I482" s="58">
        <v>8.0074000000000006E-2</v>
      </c>
      <c r="J482" s="58">
        <v>1.2329E-2</v>
      </c>
      <c r="K482" s="91">
        <v>2.870143E-2</v>
      </c>
      <c r="L482" s="42">
        <v>13.633178791648801</v>
      </c>
      <c r="M482" s="89">
        <v>524</v>
      </c>
      <c r="N482" s="19" t="s">
        <v>612</v>
      </c>
      <c r="O482" s="13" t="s">
        <v>612</v>
      </c>
      <c r="P482" s="10"/>
      <c r="Q482" s="20"/>
      <c r="R482" s="45">
        <v>12.5</v>
      </c>
      <c r="S482" s="79">
        <v>4</v>
      </c>
    </row>
    <row r="483" spans="1:24" x14ac:dyDescent="0.25">
      <c r="A483" s="26" t="s">
        <v>220</v>
      </c>
      <c r="B483" s="29">
        <v>6.136E-3</v>
      </c>
      <c r="C483" s="30">
        <v>3.0640000000000001E-2</v>
      </c>
      <c r="D483" s="30">
        <v>5.6700000000000001E-4</v>
      </c>
      <c r="E483" s="4">
        <v>0.84139399999999998</v>
      </c>
      <c r="F483" s="31">
        <v>1</v>
      </c>
      <c r="G483" s="5">
        <v>392</v>
      </c>
      <c r="H483" s="58"/>
      <c r="I483" s="58"/>
      <c r="J483" s="58"/>
      <c r="K483" s="91"/>
      <c r="L483" s="42"/>
      <c r="M483" s="89"/>
      <c r="N483" s="19" t="s">
        <v>612</v>
      </c>
      <c r="O483" s="13" t="s">
        <v>612</v>
      </c>
      <c r="P483" s="10"/>
      <c r="Q483" s="20"/>
      <c r="R483" s="45"/>
      <c r="S483" s="79">
        <v>1</v>
      </c>
      <c r="U483" s="3" t="s">
        <v>14</v>
      </c>
      <c r="V483" s="3" t="s">
        <v>204</v>
      </c>
      <c r="X483" s="45" t="s">
        <v>923</v>
      </c>
    </row>
    <row r="484" spans="1:24" x14ac:dyDescent="0.25">
      <c r="A484" s="26" t="s">
        <v>497</v>
      </c>
      <c r="B484" s="29">
        <v>-7.2810000000000001E-3</v>
      </c>
      <c r="C484" s="30">
        <v>3.7830000000000003E-2</v>
      </c>
      <c r="D484" s="30">
        <v>1.5141E-2</v>
      </c>
      <c r="E484" s="4">
        <v>0.84739989999999998</v>
      </c>
      <c r="F484" s="31">
        <v>1</v>
      </c>
      <c r="G484" s="5">
        <v>1543</v>
      </c>
      <c r="H484" s="58"/>
      <c r="I484" s="58"/>
      <c r="J484" s="58"/>
      <c r="K484" s="91"/>
      <c r="L484" s="42"/>
      <c r="M484" s="89"/>
      <c r="N484" s="19" t="s">
        <v>612</v>
      </c>
      <c r="O484" s="13" t="s">
        <v>612</v>
      </c>
      <c r="P484" s="10"/>
      <c r="Q484" s="20"/>
      <c r="R484" s="45">
        <v>27.85</v>
      </c>
      <c r="S484" s="79">
        <v>4</v>
      </c>
    </row>
    <row r="485" spans="1:24" x14ac:dyDescent="0.25">
      <c r="A485" s="26" t="s">
        <v>184</v>
      </c>
      <c r="B485" s="29">
        <v>-6.4510000000000001E-3</v>
      </c>
      <c r="C485" s="30">
        <v>3.49E-2</v>
      </c>
      <c r="D485" s="30">
        <v>1.9932999999999999E-2</v>
      </c>
      <c r="E485" s="4">
        <v>0.85337560000000001</v>
      </c>
      <c r="F485" s="31">
        <v>1</v>
      </c>
      <c r="G485" s="5">
        <v>1740</v>
      </c>
      <c r="H485" s="58"/>
      <c r="I485" s="58"/>
      <c r="J485" s="58"/>
      <c r="K485" s="91"/>
      <c r="L485" s="42"/>
      <c r="M485" s="89"/>
      <c r="N485" s="19" t="s">
        <v>612</v>
      </c>
      <c r="O485" s="13" t="s">
        <v>612</v>
      </c>
      <c r="P485" s="10"/>
      <c r="Q485" s="20"/>
      <c r="R485" s="45">
        <v>75.010000000000005</v>
      </c>
      <c r="S485" s="79">
        <v>2</v>
      </c>
      <c r="T485" s="73" t="s">
        <v>619</v>
      </c>
      <c r="U485" s="3" t="s">
        <v>14</v>
      </c>
      <c r="V485" s="3" t="s">
        <v>172</v>
      </c>
      <c r="X485" s="45" t="s">
        <v>924</v>
      </c>
    </row>
    <row r="486" spans="1:24" x14ac:dyDescent="0.25">
      <c r="A486" s="26" t="s">
        <v>83</v>
      </c>
      <c r="B486" s="29">
        <v>6.5459999999999997E-3</v>
      </c>
      <c r="C486" s="30">
        <v>3.5533000000000002E-2</v>
      </c>
      <c r="D486" s="30">
        <v>3.5604999999999998E-2</v>
      </c>
      <c r="E486" s="4">
        <v>0.85386240000000002</v>
      </c>
      <c r="F486" s="31">
        <v>1</v>
      </c>
      <c r="G486" s="5">
        <v>1733</v>
      </c>
      <c r="H486" s="58"/>
      <c r="I486" s="58"/>
      <c r="J486" s="58"/>
      <c r="K486" s="91"/>
      <c r="L486" s="42"/>
      <c r="M486" s="89"/>
      <c r="N486" s="19" t="s">
        <v>612</v>
      </c>
      <c r="O486" s="13" t="s">
        <v>612</v>
      </c>
      <c r="P486" s="10"/>
      <c r="Q486" s="20"/>
      <c r="R486" s="45">
        <v>23.25</v>
      </c>
      <c r="S486" s="79">
        <v>1</v>
      </c>
      <c r="U486" s="3" t="s">
        <v>7</v>
      </c>
      <c r="V486" s="3" t="s">
        <v>956</v>
      </c>
      <c r="X486" s="45" t="s">
        <v>925</v>
      </c>
    </row>
    <row r="487" spans="1:24" x14ac:dyDescent="0.25">
      <c r="A487" s="26" t="s">
        <v>489</v>
      </c>
      <c r="B487" s="29">
        <v>-1.2482999999999999E-2</v>
      </c>
      <c r="C487" s="30">
        <v>7.4236999999999997E-2</v>
      </c>
      <c r="D487" s="30">
        <v>8.0099999999999995E-4</v>
      </c>
      <c r="E487" s="4">
        <v>0.86649860000000001</v>
      </c>
      <c r="F487" s="31">
        <v>1</v>
      </c>
      <c r="G487" s="5">
        <v>1092</v>
      </c>
      <c r="H487" s="58"/>
      <c r="I487" s="58"/>
      <c r="J487" s="58"/>
      <c r="K487" s="91"/>
      <c r="L487" s="42"/>
      <c r="M487" s="89"/>
      <c r="N487" s="19" t="s">
        <v>612</v>
      </c>
      <c r="O487" s="13" t="s">
        <v>612</v>
      </c>
      <c r="P487" s="10"/>
      <c r="Q487" s="20"/>
      <c r="R487" s="45">
        <v>132.93</v>
      </c>
      <c r="S487" s="79">
        <v>4</v>
      </c>
    </row>
    <row r="488" spans="1:24" x14ac:dyDescent="0.25">
      <c r="A488" s="26" t="s">
        <v>288</v>
      </c>
      <c r="B488" s="29">
        <v>7.2550000000000002E-3</v>
      </c>
      <c r="C488" s="30">
        <v>4.376E-2</v>
      </c>
      <c r="D488" s="30">
        <v>9.6579999999999999E-3</v>
      </c>
      <c r="E488" s="4">
        <v>0.8683379</v>
      </c>
      <c r="F488" s="31">
        <v>1</v>
      </c>
      <c r="G488" s="5">
        <v>1466</v>
      </c>
      <c r="H488" s="58"/>
      <c r="I488" s="58"/>
      <c r="J488" s="58"/>
      <c r="K488" s="91"/>
      <c r="L488" s="42"/>
      <c r="M488" s="89"/>
      <c r="N488" s="17" t="s">
        <v>612</v>
      </c>
      <c r="O488" s="11" t="s">
        <v>612</v>
      </c>
      <c r="P488" s="7"/>
      <c r="Q488" s="18"/>
      <c r="R488" s="45">
        <v>29.23</v>
      </c>
      <c r="S488" s="79">
        <v>2</v>
      </c>
      <c r="U488" s="3" t="s">
        <v>70</v>
      </c>
      <c r="V488" s="3" t="s">
        <v>970</v>
      </c>
    </row>
    <row r="489" spans="1:24" x14ac:dyDescent="0.25">
      <c r="A489" s="26" t="s">
        <v>346</v>
      </c>
      <c r="B489" s="29">
        <v>5.1869999999999998E-3</v>
      </c>
      <c r="C489" s="30">
        <v>3.1834000000000001E-2</v>
      </c>
      <c r="D489" s="30">
        <v>1.3455999999999999E-2</v>
      </c>
      <c r="E489" s="4">
        <v>0.87057359999999995</v>
      </c>
      <c r="F489" s="31">
        <v>1</v>
      </c>
      <c r="G489" s="5">
        <v>1747</v>
      </c>
      <c r="H489" s="58">
        <v>5.1014999999999998E-2</v>
      </c>
      <c r="I489" s="58">
        <v>5.1251999999999999E-2</v>
      </c>
      <c r="J489" s="58">
        <v>2.8059999999999999E-3</v>
      </c>
      <c r="K489" s="91">
        <v>0.31994689999999998</v>
      </c>
      <c r="L489" s="42">
        <v>151.97476080632001</v>
      </c>
      <c r="M489" s="89">
        <v>624</v>
      </c>
      <c r="N489" s="19" t="s">
        <v>612</v>
      </c>
      <c r="O489" s="13" t="s">
        <v>612</v>
      </c>
      <c r="P489" s="10"/>
      <c r="Q489" s="20"/>
      <c r="R489" s="45">
        <v>26.42</v>
      </c>
      <c r="S489" s="79">
        <v>2</v>
      </c>
      <c r="T489" s="73" t="s">
        <v>619</v>
      </c>
      <c r="U489" s="3" t="s">
        <v>105</v>
      </c>
      <c r="V489" s="3" t="s">
        <v>148</v>
      </c>
      <c r="W489" s="45" t="s">
        <v>347</v>
      </c>
      <c r="X489" s="45" t="s">
        <v>926</v>
      </c>
    </row>
    <row r="490" spans="1:24" x14ac:dyDescent="0.25">
      <c r="A490" s="26" t="s">
        <v>532</v>
      </c>
      <c r="B490" s="29">
        <v>3.2000000000000002E-3</v>
      </c>
      <c r="C490" s="30">
        <v>2.0022999999999999E-2</v>
      </c>
      <c r="D490" s="30">
        <v>1.4149999999999999E-2</v>
      </c>
      <c r="E490" s="4">
        <v>0.87305529999999998</v>
      </c>
      <c r="F490" s="31">
        <v>1</v>
      </c>
      <c r="G490" s="5">
        <v>1703</v>
      </c>
      <c r="H490" s="58"/>
      <c r="I490" s="58"/>
      <c r="J490" s="58"/>
      <c r="K490" s="91"/>
      <c r="L490" s="42"/>
      <c r="M490" s="89"/>
      <c r="N490" s="19" t="s">
        <v>612</v>
      </c>
      <c r="O490" s="13" t="s">
        <v>612</v>
      </c>
      <c r="P490" s="10"/>
      <c r="Q490" s="20"/>
      <c r="R490" s="45">
        <v>13.21</v>
      </c>
      <c r="S490" s="79">
        <v>4</v>
      </c>
    </row>
    <row r="491" spans="1:24" x14ac:dyDescent="0.25">
      <c r="A491" s="26" t="s">
        <v>246</v>
      </c>
      <c r="B491" s="29">
        <v>-4.1460000000000004E-3</v>
      </c>
      <c r="C491" s="30">
        <v>2.6228000000000001E-2</v>
      </c>
      <c r="D491" s="30">
        <v>2.8091000000000001E-2</v>
      </c>
      <c r="E491" s="4">
        <v>0.87440969999999996</v>
      </c>
      <c r="F491" s="31">
        <v>1</v>
      </c>
      <c r="G491" s="5">
        <v>1749</v>
      </c>
      <c r="H491" s="58">
        <v>6.8998000000000004E-2</v>
      </c>
      <c r="I491" s="58">
        <v>2.826E-2</v>
      </c>
      <c r="J491" s="58">
        <v>4.2180000000000002E-2</v>
      </c>
      <c r="K491" s="91">
        <v>1.480276E-2</v>
      </c>
      <c r="L491" s="42">
        <v>7.0313121440198403</v>
      </c>
      <c r="M491" s="89">
        <v>978</v>
      </c>
      <c r="N491" s="19" t="s">
        <v>612</v>
      </c>
      <c r="O491" s="13" t="s">
        <v>612</v>
      </c>
      <c r="P491" s="10"/>
      <c r="Q491" s="20"/>
      <c r="R491" s="45">
        <v>23.17</v>
      </c>
      <c r="S491" s="79">
        <v>2</v>
      </c>
      <c r="T491" s="73" t="s">
        <v>619</v>
      </c>
      <c r="U491" s="3" t="s">
        <v>14</v>
      </c>
      <c r="V491" s="3" t="s">
        <v>42</v>
      </c>
      <c r="X491" s="45" t="s">
        <v>927</v>
      </c>
    </row>
    <row r="492" spans="1:24" x14ac:dyDescent="0.25">
      <c r="A492" s="26" t="s">
        <v>577</v>
      </c>
      <c r="B492" s="29">
        <v>2.7238999999999999E-2</v>
      </c>
      <c r="C492" s="30">
        <v>0.18090100000000001</v>
      </c>
      <c r="D492" s="30">
        <v>1.1971000000000001E-2</v>
      </c>
      <c r="E492" s="4">
        <v>0.88056250000000003</v>
      </c>
      <c r="F492" s="31">
        <v>1</v>
      </c>
      <c r="G492" s="5">
        <v>126</v>
      </c>
      <c r="H492" s="58"/>
      <c r="I492" s="58"/>
      <c r="J492" s="58"/>
      <c r="K492" s="91"/>
      <c r="L492" s="42"/>
      <c r="M492" s="89"/>
      <c r="N492" s="19" t="s">
        <v>612</v>
      </c>
      <c r="O492" s="13" t="s">
        <v>612</v>
      </c>
      <c r="P492" s="10"/>
      <c r="Q492" s="20"/>
      <c r="R492" s="45">
        <v>25.26</v>
      </c>
      <c r="S492" s="79">
        <v>4</v>
      </c>
    </row>
    <row r="493" spans="1:24" x14ac:dyDescent="0.25">
      <c r="A493" s="26" t="s">
        <v>380</v>
      </c>
      <c r="B493" s="29">
        <v>4.4120000000000001E-3</v>
      </c>
      <c r="C493" s="30">
        <v>3.0158000000000001E-2</v>
      </c>
      <c r="D493" s="30">
        <v>5.0994999999999999E-2</v>
      </c>
      <c r="E493" s="4">
        <v>0.88371290000000002</v>
      </c>
      <c r="F493" s="31">
        <v>1</v>
      </c>
      <c r="G493" s="5">
        <v>1626</v>
      </c>
      <c r="H493" s="58"/>
      <c r="I493" s="58"/>
      <c r="J493" s="58"/>
      <c r="K493" s="91"/>
      <c r="L493" s="42"/>
      <c r="M493" s="89"/>
      <c r="N493" s="19" t="s">
        <v>612</v>
      </c>
      <c r="O493" s="13" t="s">
        <v>612</v>
      </c>
      <c r="P493" s="10"/>
      <c r="Q493" s="20"/>
      <c r="R493" s="45">
        <v>31.89</v>
      </c>
      <c r="S493" s="79">
        <v>4</v>
      </c>
      <c r="W493" s="45" t="s">
        <v>347</v>
      </c>
    </row>
    <row r="494" spans="1:24" x14ac:dyDescent="0.25">
      <c r="A494" s="26" t="s">
        <v>198</v>
      </c>
      <c r="B494" s="29">
        <v>-1.0928999999999999E-2</v>
      </c>
      <c r="C494" s="30">
        <v>7.7021999999999993E-2</v>
      </c>
      <c r="D494" s="30">
        <v>6.2119999999999996E-3</v>
      </c>
      <c r="E494" s="4">
        <v>0.88722889999999999</v>
      </c>
      <c r="F494" s="31">
        <v>1</v>
      </c>
      <c r="G494" s="5">
        <v>418</v>
      </c>
      <c r="H494" s="58">
        <v>0.115008</v>
      </c>
      <c r="I494" s="58">
        <v>0.13974200000000001</v>
      </c>
      <c r="J494" s="58">
        <v>2.4296000000000002E-2</v>
      </c>
      <c r="K494" s="91">
        <v>0.41126099999999999</v>
      </c>
      <c r="L494" s="42">
        <v>195.34895164674199</v>
      </c>
      <c r="M494" s="89">
        <v>264</v>
      </c>
      <c r="N494" s="19" t="s">
        <v>612</v>
      </c>
      <c r="O494" s="13" t="s">
        <v>612</v>
      </c>
      <c r="P494" s="10"/>
      <c r="Q494" s="20"/>
      <c r="R494" s="45">
        <v>23.19</v>
      </c>
      <c r="S494" s="79">
        <v>2</v>
      </c>
      <c r="T494" s="73" t="s">
        <v>619</v>
      </c>
      <c r="U494" s="3" t="s">
        <v>26</v>
      </c>
      <c r="V494" s="3" t="s">
        <v>145</v>
      </c>
      <c r="X494" s="45" t="s">
        <v>928</v>
      </c>
    </row>
    <row r="495" spans="1:24" x14ac:dyDescent="0.25">
      <c r="A495" s="26" t="s">
        <v>141</v>
      </c>
      <c r="B495" s="29">
        <v>-2.6977000000000001E-2</v>
      </c>
      <c r="C495" s="30">
        <v>0.19228100000000001</v>
      </c>
      <c r="D495" s="30">
        <v>6.3899999999999998E-3</v>
      </c>
      <c r="E495" s="4">
        <v>0.88887159999999998</v>
      </c>
      <c r="F495" s="31">
        <v>1</v>
      </c>
      <c r="G495" s="5">
        <v>67</v>
      </c>
      <c r="H495" s="58"/>
      <c r="I495" s="58"/>
      <c r="J495" s="58"/>
      <c r="K495" s="91"/>
      <c r="L495" s="42"/>
      <c r="M495" s="89"/>
      <c r="N495" s="19" t="s">
        <v>612</v>
      </c>
      <c r="O495" s="13" t="s">
        <v>612</v>
      </c>
      <c r="P495" s="10"/>
      <c r="Q495" s="20"/>
      <c r="R495" s="45"/>
      <c r="S495" s="79">
        <v>2</v>
      </c>
      <c r="T495" s="73" t="s">
        <v>619</v>
      </c>
      <c r="U495" s="3" t="s">
        <v>26</v>
      </c>
      <c r="V495" s="3" t="s">
        <v>72</v>
      </c>
      <c r="X495" s="45" t="s">
        <v>929</v>
      </c>
    </row>
    <row r="496" spans="1:24" x14ac:dyDescent="0.25">
      <c r="A496" s="26" t="s">
        <v>333</v>
      </c>
      <c r="B496" s="29">
        <v>6.6290000000000003E-3</v>
      </c>
      <c r="C496" s="30">
        <v>4.8788999999999999E-2</v>
      </c>
      <c r="D496" s="30">
        <v>3.0284999999999999E-2</v>
      </c>
      <c r="E496" s="4">
        <v>0.89194050000000002</v>
      </c>
      <c r="F496" s="31">
        <v>1</v>
      </c>
      <c r="G496" s="5">
        <v>1733</v>
      </c>
      <c r="H496" s="58">
        <v>0.158333</v>
      </c>
      <c r="I496" s="58">
        <v>7.5569999999999998E-2</v>
      </c>
      <c r="J496" s="58">
        <v>4.3964999999999997E-2</v>
      </c>
      <c r="K496" s="91">
        <v>3.6412189999999997E-2</v>
      </c>
      <c r="L496" s="42">
        <v>17.2957916428064</v>
      </c>
      <c r="M496" s="89">
        <v>978</v>
      </c>
      <c r="N496" s="19" t="s">
        <v>612</v>
      </c>
      <c r="O496" s="13" t="s">
        <v>612</v>
      </c>
      <c r="P496" s="10"/>
      <c r="Q496" s="20"/>
      <c r="R496" s="45">
        <v>4.76</v>
      </c>
      <c r="S496" s="79">
        <v>1</v>
      </c>
      <c r="U496" s="3" t="s">
        <v>7</v>
      </c>
      <c r="V496" s="3" t="s">
        <v>951</v>
      </c>
      <c r="X496" s="45" t="s">
        <v>930</v>
      </c>
    </row>
    <row r="497" spans="1:24" x14ac:dyDescent="0.25">
      <c r="A497" s="26" t="s">
        <v>456</v>
      </c>
      <c r="B497" s="29">
        <v>8.9390000000000008E-3</v>
      </c>
      <c r="C497" s="30">
        <v>6.8574999999999997E-2</v>
      </c>
      <c r="D497" s="30">
        <v>1.2073E-2</v>
      </c>
      <c r="E497" s="4">
        <v>0.89637429999999996</v>
      </c>
      <c r="F497" s="31">
        <v>1</v>
      </c>
      <c r="G497" s="5">
        <v>290</v>
      </c>
      <c r="H497" s="58"/>
      <c r="I497" s="58"/>
      <c r="J497" s="58"/>
      <c r="K497" s="91"/>
      <c r="L497" s="42"/>
      <c r="M497" s="89"/>
      <c r="N497" s="19" t="s">
        <v>612</v>
      </c>
      <c r="O497" s="13" t="s">
        <v>612</v>
      </c>
      <c r="P497" s="10"/>
      <c r="Q497" s="20"/>
      <c r="R497" s="45">
        <v>16</v>
      </c>
      <c r="S497" s="79">
        <v>4</v>
      </c>
    </row>
    <row r="498" spans="1:24" x14ac:dyDescent="0.25">
      <c r="A498" s="26" t="s">
        <v>607</v>
      </c>
      <c r="B498" s="29">
        <v>-4.4279999999999996E-3</v>
      </c>
      <c r="C498" s="30">
        <v>3.5353999999999997E-2</v>
      </c>
      <c r="D498" s="30">
        <v>1.9580000000000001E-3</v>
      </c>
      <c r="E498" s="4">
        <v>0.90035220000000005</v>
      </c>
      <c r="F498" s="31">
        <v>1</v>
      </c>
      <c r="G498" s="5">
        <v>1640</v>
      </c>
      <c r="H498" s="58"/>
      <c r="I498" s="58"/>
      <c r="J498" s="58"/>
      <c r="K498" s="91"/>
      <c r="L498" s="42"/>
      <c r="M498" s="89"/>
      <c r="N498" s="19" t="s">
        <v>612</v>
      </c>
      <c r="O498" s="13" t="s">
        <v>612</v>
      </c>
      <c r="P498" s="10"/>
      <c r="Q498" s="20"/>
      <c r="R498" s="45">
        <v>20.68</v>
      </c>
      <c r="S498" s="79">
        <v>2</v>
      </c>
      <c r="T498" s="73" t="s">
        <v>619</v>
      </c>
      <c r="U498" s="3" t="s">
        <v>105</v>
      </c>
      <c r="V498" s="3" t="s">
        <v>148</v>
      </c>
      <c r="W498" s="45" t="s">
        <v>347</v>
      </c>
    </row>
    <row r="499" spans="1:24" x14ac:dyDescent="0.25">
      <c r="A499" s="26" t="s">
        <v>540</v>
      </c>
      <c r="B499" s="29">
        <v>5.5800000000000001E-4</v>
      </c>
      <c r="C499" s="30">
        <v>5.202E-3</v>
      </c>
      <c r="D499" s="30">
        <v>7.5810000000000001E-3</v>
      </c>
      <c r="E499" s="4">
        <v>0.91458740000000005</v>
      </c>
      <c r="F499" s="31">
        <v>1</v>
      </c>
      <c r="G499" s="5">
        <v>1745</v>
      </c>
      <c r="H499" s="58">
        <v>4.0460999999999997E-2</v>
      </c>
      <c r="I499" s="58">
        <v>1.1839000000000001E-2</v>
      </c>
      <c r="J499" s="58">
        <v>1.9917000000000001E-2</v>
      </c>
      <c r="K499" s="91">
        <v>6.5773790000000002E-4</v>
      </c>
      <c r="L499" s="42">
        <v>0.31242551173241301</v>
      </c>
      <c r="M499" s="89">
        <v>978</v>
      </c>
      <c r="N499" s="19" t="s">
        <v>612</v>
      </c>
      <c r="O499" s="13" t="s">
        <v>612</v>
      </c>
      <c r="P499" s="10"/>
      <c r="Q499" s="20"/>
      <c r="R499" s="45">
        <v>9.2100000000000009</v>
      </c>
      <c r="S499" s="79">
        <v>4</v>
      </c>
      <c r="W499" s="45" t="s">
        <v>410</v>
      </c>
    </row>
    <row r="500" spans="1:24" x14ac:dyDescent="0.25">
      <c r="A500" s="26" t="s">
        <v>475</v>
      </c>
      <c r="B500" s="29">
        <v>-4.9059999999999998E-3</v>
      </c>
      <c r="C500" s="30">
        <v>4.6468000000000002E-2</v>
      </c>
      <c r="D500" s="30">
        <v>1.4505000000000001E-2</v>
      </c>
      <c r="E500" s="4">
        <v>0.9159429</v>
      </c>
      <c r="F500" s="31">
        <v>1</v>
      </c>
      <c r="G500" s="5">
        <v>1144</v>
      </c>
      <c r="H500" s="58">
        <v>1.6374E-2</v>
      </c>
      <c r="I500" s="58">
        <v>6.2052000000000003E-2</v>
      </c>
      <c r="J500" s="58">
        <v>3.5848999999999999E-2</v>
      </c>
      <c r="K500" s="91">
        <v>0.7919969</v>
      </c>
      <c r="L500" s="42">
        <v>376.19850464016201</v>
      </c>
      <c r="M500" s="89">
        <v>477</v>
      </c>
      <c r="N500" s="19" t="s">
        <v>612</v>
      </c>
      <c r="O500" s="13" t="s">
        <v>612</v>
      </c>
      <c r="P500" s="10"/>
      <c r="Q500" s="20"/>
      <c r="R500" s="45">
        <v>17.98</v>
      </c>
      <c r="S500" s="79">
        <v>4</v>
      </c>
    </row>
    <row r="501" spans="1:24" x14ac:dyDescent="0.25">
      <c r="A501" s="26" t="s">
        <v>343</v>
      </c>
      <c r="B501" s="29">
        <v>-4.9189999999999998E-3</v>
      </c>
      <c r="C501" s="30">
        <v>5.3503000000000002E-2</v>
      </c>
      <c r="D501" s="30">
        <v>5.0879999999999996E-3</v>
      </c>
      <c r="E501" s="4">
        <v>0.92675280000000004</v>
      </c>
      <c r="F501" s="31">
        <v>1</v>
      </c>
      <c r="G501" s="5">
        <v>1569</v>
      </c>
      <c r="H501" s="58">
        <v>0.26823599999999997</v>
      </c>
      <c r="I501" s="58">
        <v>6.0887999999999998E-2</v>
      </c>
      <c r="J501" s="58">
        <v>3.0841E-2</v>
      </c>
      <c r="K501" s="91">
        <v>1.1947480000000001E-5</v>
      </c>
      <c r="L501" s="42">
        <v>5.67505335230501E-3</v>
      </c>
      <c r="M501" s="89">
        <v>831</v>
      </c>
      <c r="N501" s="19" t="s">
        <v>612</v>
      </c>
      <c r="O501" s="13" t="s">
        <v>612</v>
      </c>
      <c r="P501" s="10"/>
      <c r="Q501" s="20"/>
      <c r="R501" s="45">
        <v>23.77</v>
      </c>
      <c r="S501" s="79">
        <v>2</v>
      </c>
      <c r="T501" s="73" t="s">
        <v>619</v>
      </c>
      <c r="U501" s="3" t="s">
        <v>14</v>
      </c>
      <c r="V501" s="3" t="s">
        <v>969</v>
      </c>
      <c r="X501" s="45" t="s">
        <v>931</v>
      </c>
    </row>
    <row r="502" spans="1:24" x14ac:dyDescent="0.25">
      <c r="A502" s="26" t="s">
        <v>582</v>
      </c>
      <c r="B502" s="29">
        <v>-9.6380000000000007E-3</v>
      </c>
      <c r="C502" s="30">
        <v>0.11887200000000001</v>
      </c>
      <c r="D502" s="30">
        <v>1.8985999999999999E-2</v>
      </c>
      <c r="E502" s="4">
        <v>0.93540290000000004</v>
      </c>
      <c r="F502" s="31">
        <v>1</v>
      </c>
      <c r="G502" s="5">
        <v>652</v>
      </c>
      <c r="H502" s="58"/>
      <c r="I502" s="58"/>
      <c r="J502" s="58"/>
      <c r="K502" s="91"/>
      <c r="L502" s="42"/>
      <c r="M502" s="89"/>
      <c r="N502" s="19" t="s">
        <v>612</v>
      </c>
      <c r="O502" s="13" t="s">
        <v>612</v>
      </c>
      <c r="P502" s="10"/>
      <c r="Q502" s="20"/>
      <c r="R502" s="45"/>
      <c r="S502" s="79">
        <v>4</v>
      </c>
    </row>
    <row r="503" spans="1:24" x14ac:dyDescent="0.25">
      <c r="A503" s="26" t="s">
        <v>68</v>
      </c>
      <c r="B503" s="29">
        <v>1.0460000000000001E-3</v>
      </c>
      <c r="C503" s="30">
        <v>2.3418000000000001E-2</v>
      </c>
      <c r="D503" s="30">
        <v>6.3503000000000004E-2</v>
      </c>
      <c r="E503" s="4">
        <v>0.96439010000000003</v>
      </c>
      <c r="F503" s="31">
        <v>1</v>
      </c>
      <c r="G503" s="5">
        <v>1633</v>
      </c>
      <c r="H503" s="58">
        <v>2.4454E-2</v>
      </c>
      <c r="I503" s="58">
        <v>3.0453999999999998E-2</v>
      </c>
      <c r="J503" s="58">
        <v>3.6058E-2</v>
      </c>
      <c r="K503" s="91">
        <v>0.42219060000000003</v>
      </c>
      <c r="L503" s="42">
        <v>200.540515168491</v>
      </c>
      <c r="M503" s="89">
        <v>978</v>
      </c>
      <c r="N503" s="17" t="s">
        <v>612</v>
      </c>
      <c r="O503" s="11" t="s">
        <v>612</v>
      </c>
      <c r="P503" s="7"/>
      <c r="Q503" s="18"/>
      <c r="R503" s="45">
        <v>15.03</v>
      </c>
      <c r="S503" s="79">
        <v>1</v>
      </c>
      <c r="U503" s="3" t="s">
        <v>70</v>
      </c>
      <c r="V503" s="3" t="s">
        <v>983</v>
      </c>
      <c r="X503" s="45" t="s">
        <v>932</v>
      </c>
    </row>
    <row r="504" spans="1:24" x14ac:dyDescent="0.25">
      <c r="A504" s="26" t="s">
        <v>447</v>
      </c>
      <c r="B504" s="29">
        <v>4.2900000000000004E-3</v>
      </c>
      <c r="C504" s="30">
        <v>9.9769999999999998E-2</v>
      </c>
      <c r="D504" s="30">
        <v>1.4924E-2</v>
      </c>
      <c r="E504" s="4">
        <v>0.96570929999999999</v>
      </c>
      <c r="F504" s="31">
        <v>1</v>
      </c>
      <c r="G504" s="5">
        <v>861</v>
      </c>
      <c r="H504" s="58">
        <v>-0.26175100000000001</v>
      </c>
      <c r="I504" s="58">
        <v>0.113541</v>
      </c>
      <c r="J504" s="58">
        <v>5.5019999999999999E-2</v>
      </c>
      <c r="K504" s="91">
        <v>2.1660809999999999E-2</v>
      </c>
      <c r="L504" s="42">
        <v>10.2888853467473</v>
      </c>
      <c r="M504" s="89">
        <v>402</v>
      </c>
      <c r="N504" s="19" t="s">
        <v>612</v>
      </c>
      <c r="O504" s="13" t="s">
        <v>612</v>
      </c>
      <c r="P504" s="10"/>
      <c r="Q504" s="20"/>
      <c r="R504" s="45">
        <v>7.61</v>
      </c>
      <c r="S504" s="79">
        <v>4</v>
      </c>
    </row>
    <row r="505" spans="1:24" x14ac:dyDescent="0.25">
      <c r="A505" s="26" t="s">
        <v>342</v>
      </c>
      <c r="B505" s="29">
        <v>-4.3949999999999996E-3</v>
      </c>
      <c r="C505" s="30">
        <v>0.114897</v>
      </c>
      <c r="D505" s="30">
        <v>2.4220999999999999E-2</v>
      </c>
      <c r="E505" s="4">
        <v>0.96953319999999998</v>
      </c>
      <c r="F505" s="31">
        <v>1</v>
      </c>
      <c r="G505" s="5">
        <v>164</v>
      </c>
      <c r="H505" s="58"/>
      <c r="I505" s="58"/>
      <c r="J505" s="58"/>
      <c r="K505" s="91"/>
      <c r="L505" s="42"/>
      <c r="M505" s="89"/>
      <c r="N505" s="19" t="s">
        <v>612</v>
      </c>
      <c r="O505" s="13" t="s">
        <v>612</v>
      </c>
      <c r="P505" s="10"/>
      <c r="Q505" s="20"/>
      <c r="R505" s="45">
        <v>24.87</v>
      </c>
      <c r="S505" s="79">
        <v>2</v>
      </c>
      <c r="U505" s="3" t="s">
        <v>26</v>
      </c>
      <c r="V505" s="3" t="s">
        <v>957</v>
      </c>
    </row>
    <row r="506" spans="1:24" x14ac:dyDescent="0.25">
      <c r="A506" s="26" t="s">
        <v>572</v>
      </c>
      <c r="B506" s="29">
        <v>2.2239999999999998E-3</v>
      </c>
      <c r="C506" s="30">
        <v>5.9734000000000002E-2</v>
      </c>
      <c r="D506" s="30">
        <v>1.6492E-2</v>
      </c>
      <c r="E506" s="4">
        <v>0.97030870000000002</v>
      </c>
      <c r="F506" s="31">
        <v>1</v>
      </c>
      <c r="G506" s="5">
        <v>1725</v>
      </c>
      <c r="H506" s="58"/>
      <c r="I506" s="58"/>
      <c r="J506" s="58"/>
      <c r="K506" s="91"/>
      <c r="L506" s="42"/>
      <c r="M506" s="89"/>
      <c r="N506" s="19" t="s">
        <v>612</v>
      </c>
      <c r="O506" s="13" t="s">
        <v>612</v>
      </c>
      <c r="P506" s="10"/>
      <c r="Q506" s="20"/>
      <c r="R506" s="45">
        <v>27.42</v>
      </c>
      <c r="S506" s="79">
        <v>2</v>
      </c>
      <c r="T506" s="73" t="s">
        <v>619</v>
      </c>
      <c r="U506" s="3" t="s">
        <v>14</v>
      </c>
      <c r="V506" s="3" t="s">
        <v>351</v>
      </c>
      <c r="W506" s="45" t="s">
        <v>350</v>
      </c>
      <c r="X506" s="45" t="s">
        <v>933</v>
      </c>
    </row>
    <row r="507" spans="1:24" x14ac:dyDescent="0.25">
      <c r="A507" s="26" t="s">
        <v>505</v>
      </c>
      <c r="B507" s="29">
        <v>-2.7000000000000001E-3</v>
      </c>
      <c r="C507" s="30">
        <v>7.6100000000000001E-2</v>
      </c>
      <c r="D507" s="30">
        <v>9.3620000000000005E-3</v>
      </c>
      <c r="E507" s="4">
        <v>0.97171810000000003</v>
      </c>
      <c r="F507" s="31">
        <v>1</v>
      </c>
      <c r="G507" s="5">
        <v>363</v>
      </c>
      <c r="H507" s="58"/>
      <c r="I507" s="58"/>
      <c r="J507" s="58"/>
      <c r="K507" s="91"/>
      <c r="L507" s="42"/>
      <c r="M507" s="89"/>
      <c r="N507" s="19" t="s">
        <v>612</v>
      </c>
      <c r="O507" s="13" t="s">
        <v>612</v>
      </c>
      <c r="P507" s="10"/>
      <c r="Q507" s="20"/>
      <c r="R507" s="45">
        <v>28.99</v>
      </c>
      <c r="S507" s="79">
        <v>4</v>
      </c>
    </row>
    <row r="508" spans="1:24" x14ac:dyDescent="0.25">
      <c r="A508" s="26" t="s">
        <v>478</v>
      </c>
      <c r="B508" s="29">
        <v>-4.9600000000000002E-4</v>
      </c>
      <c r="C508" s="30">
        <v>5.0498000000000001E-2</v>
      </c>
      <c r="D508" s="30">
        <v>2.9949999999999998E-3</v>
      </c>
      <c r="E508" s="4">
        <v>0.99217109999999997</v>
      </c>
      <c r="F508" s="31">
        <v>1</v>
      </c>
      <c r="G508" s="5">
        <v>1179</v>
      </c>
      <c r="H508" s="58"/>
      <c r="I508" s="58"/>
      <c r="J508" s="58"/>
      <c r="K508" s="91"/>
      <c r="L508" s="42"/>
      <c r="M508" s="89"/>
      <c r="N508" s="19" t="s">
        <v>612</v>
      </c>
      <c r="O508" s="13" t="s">
        <v>612</v>
      </c>
      <c r="P508" s="10"/>
      <c r="Q508" s="20"/>
      <c r="R508" s="45">
        <v>13.13</v>
      </c>
      <c r="S508" s="79">
        <v>4</v>
      </c>
    </row>
    <row r="509" spans="1:24" x14ac:dyDescent="0.25">
      <c r="A509" s="26" t="s">
        <v>531</v>
      </c>
      <c r="B509" s="29">
        <v>1.0510000000000001E-3</v>
      </c>
      <c r="C509" s="30">
        <v>0.111722</v>
      </c>
      <c r="D509" s="30">
        <v>1.1021E-2</v>
      </c>
      <c r="E509" s="4">
        <v>0.99249869999999996</v>
      </c>
      <c r="F509" s="31">
        <v>1</v>
      </c>
      <c r="G509" s="5">
        <v>281</v>
      </c>
      <c r="H509" s="58"/>
      <c r="I509" s="58"/>
      <c r="J509" s="58"/>
      <c r="K509" s="91"/>
      <c r="L509" s="42"/>
      <c r="M509" s="89"/>
      <c r="N509" s="19" t="s">
        <v>612</v>
      </c>
      <c r="O509" s="13" t="s">
        <v>612</v>
      </c>
      <c r="P509" s="10"/>
      <c r="Q509" s="20"/>
      <c r="R509" s="45">
        <v>23.08</v>
      </c>
      <c r="S509" s="79">
        <v>4</v>
      </c>
    </row>
    <row r="510" spans="1:24" x14ac:dyDescent="0.25">
      <c r="H510" s="58"/>
      <c r="I510" s="58"/>
      <c r="J510" s="58"/>
      <c r="L510" s="42"/>
      <c r="M510" s="32"/>
      <c r="X510" s="45" t="s">
        <v>934</v>
      </c>
    </row>
  </sheetData>
  <mergeCells count="4">
    <mergeCell ref="B1:G1"/>
    <mergeCell ref="H1:M1"/>
    <mergeCell ref="N1:Q1"/>
    <mergeCell ref="S1:T1"/>
  </mergeCells>
  <conditionalFormatting sqref="E3:E1048576">
    <cfRule type="cellIs" dxfId="16" priority="12" operator="greaterThan">
      <formula>0.000097847</formula>
    </cfRule>
  </conditionalFormatting>
  <conditionalFormatting sqref="B3:B509">
    <cfRule type="cellIs" dxfId="15" priority="10" operator="lessThan">
      <formula>0</formula>
    </cfRule>
    <cfRule type="cellIs" dxfId="14" priority="11" operator="greaterThan">
      <formula>0</formula>
    </cfRule>
  </conditionalFormatting>
  <conditionalFormatting sqref="H3:H4 H36:H46 H29:H33 H23:H27 H15:H21 H6:H13 H78:H89 H76 H74 H63:H72 H57:H60 H53:H55 H48:H51 H118:H121 H107:H116 H100:H105 H91:H98 H142:H143 H140 H137:H138 H131:H134 H123:H129 H177:H178 H174 H166:H172 H164 H152:H158 H150 H145:H147 H199 H197 H195 H193 H191 H188:H189 H185:H186 H180:H183 H218:H229 H216 H214 H212 H209 H206:H207 H204 H201:H202 H262:H270 H258 H253:H256 H249:H251 H246:H247 H241:H243 H238:H239 H236 H233:H234 H231 H320:H329 H316 H311:H314 H309 H307 H297:H305 H291:H295 H289 H286:H287 H281:H284 H279 H273:H276 H369:H376 H364:H365 H358:H359 H353:H356 H349:H351 H339:H346 H335:H337 H331:H333 H392:H395 H388:H390 H385 H380:H382 H422 H412:H414 H409:H410 H402:H407 H397:H399 H446:H449 H440:H444 H435:H437 H432:H433 H424:H430 H453:H454 H451 H478 H476 H474 H472 H470 H468 H466 H464 H459:H460 H456:H457 H499:H501 H496:H497 H491 H487 H480:H483 H508:H509 H503:H504">
    <cfRule type="cellIs" dxfId="13" priority="6" operator="lessThan">
      <formula>0</formula>
    </cfRule>
    <cfRule type="cellIs" dxfId="12" priority="7" operator="greaterThan">
      <formula>0</formula>
    </cfRule>
  </conditionalFormatting>
  <conditionalFormatting sqref="H3:H4 H36:H46 H29:H33 H23:H27 H15:H21 H6:H13 H78:H89 H76 H74 H63:H72 H57:H60 H53:H55 H48:H51 H118:H121 H107:H116 H100:H105 H91:H98 H142:H143 H140 H137:H138 H131:H134 H123:H129 H177:H178 H174 H166:H172 H164 H152:H158 H150 H145:H147 H199 H197 H195 H193 H191 H188:H189 H185:H186 H180:H183 H218:H229 H216 H214 H212 H209 H206:H207 H204 H201:H202 H262:H270 H258 H253:H256 H249:H251 H246:H247 H241:H243 H238:H239 H236 H233:H234 H231 H320:H329 H316 H311:H314 H309 H307 H297:H305 H291:H295 H289 H286:H287 H281:H284 H279 H273:H276 H369:H376 H364:H365 H358:H359 H353:H356 H349:H351 H339:H346 H335:H337 H331:H333 H392:H395 H388:H390 H385 H380:H382 H422 H412:H414 H409:H410 H402:H407 H397:H399 H446:H449 H440:H444 H435:H437 H432:H433 H424:H430 H453:H454 H451 H478 H476 H474 H472 H470 H468 H466 H464 H459:H460 H456:H457 H499:H501 H496:H497 H491 H487 H480:H483 H503:H504 H508:H1048576">
    <cfRule type="cellIs" dxfId="11" priority="8" operator="lessThan">
      <formula>0</formula>
    </cfRule>
    <cfRule type="cellIs" dxfId="10" priority="9" operator="greaterThan">
      <formula>0</formula>
    </cfRule>
  </conditionalFormatting>
  <conditionalFormatting sqref="H3:H1048576">
    <cfRule type="cellIs" dxfId="9" priority="4" operator="greaterThan">
      <formula>0</formula>
    </cfRule>
    <cfRule type="cellIs" dxfId="8" priority="5" operator="lessThan">
      <formula>0</formula>
    </cfRule>
  </conditionalFormatting>
  <conditionalFormatting sqref="H1:H1048576">
    <cfRule type="cellIs" dxfId="7" priority="3" operator="lessThan">
      <formula>0</formula>
    </cfRule>
    <cfRule type="cellIs" dxfId="6" priority="2" operator="lessThan">
      <formula>0</formula>
    </cfRule>
    <cfRule type="cellIs" dxfId="5" priority="1" operator="lessThan">
      <formula>0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workbookViewId="0">
      <selection activeCell="B1" sqref="B1"/>
    </sheetView>
  </sheetViews>
  <sheetFormatPr defaultColWidth="8.85546875" defaultRowHeight="15" x14ac:dyDescent="0.25"/>
  <cols>
    <col min="1" max="1" width="52.5703125" style="46" bestFit="1" customWidth="1"/>
    <col min="2" max="2" width="19.85546875" style="46" bestFit="1" customWidth="1"/>
    <col min="3" max="3" width="15.5703125" style="48" bestFit="1" customWidth="1"/>
    <col min="4" max="4" width="16.5703125" style="49" bestFit="1" customWidth="1"/>
    <col min="5" max="5" width="7.7109375" style="49" bestFit="1" customWidth="1"/>
    <col min="6" max="6" width="5.7109375" style="49" bestFit="1" customWidth="1"/>
    <col min="7" max="7" width="15.28515625" style="54" bestFit="1" customWidth="1"/>
    <col min="8" max="8" width="5.28515625" style="51" bestFit="1" customWidth="1"/>
    <col min="9" max="9" width="8.85546875" style="48"/>
    <col min="10" max="10" width="16.5703125" style="49" bestFit="1" customWidth="1"/>
    <col min="11" max="11" width="9.140625" style="49" bestFit="1" customWidth="1"/>
    <col min="12" max="12" width="5.5703125" style="49" bestFit="1" customWidth="1"/>
    <col min="13" max="13" width="16" style="50" bestFit="1" customWidth="1"/>
    <col min="14" max="14" width="4" style="51" bestFit="1" customWidth="1"/>
    <col min="15" max="16384" width="8.85546875" style="39"/>
  </cols>
  <sheetData>
    <row r="1" spans="1:16" ht="14.45" customHeight="1" thickBot="1" x14ac:dyDescent="0.3">
      <c r="A1" s="54"/>
      <c r="B1" s="54"/>
      <c r="C1" s="98" t="s">
        <v>635</v>
      </c>
      <c r="D1" s="99"/>
      <c r="E1" s="99"/>
      <c r="F1" s="99"/>
      <c r="G1" s="99"/>
      <c r="H1" s="100"/>
      <c r="I1" s="101" t="s">
        <v>990</v>
      </c>
      <c r="J1" s="102"/>
      <c r="K1" s="102"/>
      <c r="L1" s="102"/>
      <c r="M1" s="102"/>
      <c r="N1" s="103"/>
    </row>
    <row r="2" spans="1:16" s="1" customFormat="1" ht="15.75" thickBot="1" x14ac:dyDescent="0.3">
      <c r="A2" s="61" t="s">
        <v>613</v>
      </c>
      <c r="B2" s="62" t="s">
        <v>622</v>
      </c>
      <c r="C2" s="69" t="s">
        <v>641</v>
      </c>
      <c r="D2" s="44" t="s">
        <v>1050</v>
      </c>
      <c r="E2" s="66" t="s">
        <v>1048</v>
      </c>
      <c r="F2" s="66" t="s">
        <v>1041</v>
      </c>
      <c r="G2" s="67" t="s">
        <v>2</v>
      </c>
      <c r="H2" s="68" t="s">
        <v>4</v>
      </c>
      <c r="I2" s="69" t="s">
        <v>641</v>
      </c>
      <c r="J2" s="44" t="s">
        <v>1050</v>
      </c>
      <c r="K2" s="66" t="s">
        <v>1048</v>
      </c>
      <c r="L2" s="66" t="s">
        <v>1041</v>
      </c>
      <c r="M2" s="67" t="s">
        <v>2</v>
      </c>
      <c r="N2" s="68" t="s">
        <v>4</v>
      </c>
      <c r="P2" s="92" t="s">
        <v>1051</v>
      </c>
    </row>
    <row r="3" spans="1:16" x14ac:dyDescent="0.25">
      <c r="A3" s="63" t="s">
        <v>11</v>
      </c>
      <c r="B3" s="64" t="s">
        <v>7</v>
      </c>
      <c r="C3" s="65">
        <v>15</v>
      </c>
      <c r="D3" s="49">
        <v>-0.63924999999999998</v>
      </c>
      <c r="E3" s="49">
        <v>2.436E-2</v>
      </c>
      <c r="F3" s="49">
        <v>0.340812</v>
      </c>
      <c r="G3" s="50">
        <v>3.1607050000000002E-128</v>
      </c>
      <c r="H3" s="51">
        <v>1750</v>
      </c>
      <c r="I3" s="48">
        <v>12</v>
      </c>
      <c r="J3" s="90">
        <v>-0.56446099999999999</v>
      </c>
      <c r="K3" s="90">
        <v>3.2321000000000003E-2</v>
      </c>
      <c r="L3" s="90">
        <v>0.28122599999999998</v>
      </c>
      <c r="M3" s="50">
        <v>1.2569750000000001E-59</v>
      </c>
      <c r="N3" s="51">
        <v>978</v>
      </c>
      <c r="O3" s="45"/>
      <c r="P3" s="89"/>
    </row>
    <row r="4" spans="1:16" x14ac:dyDescent="0.25">
      <c r="A4" s="47" t="s">
        <v>6</v>
      </c>
      <c r="B4" s="47" t="s">
        <v>7</v>
      </c>
      <c r="C4" s="48">
        <v>3</v>
      </c>
      <c r="D4" s="49">
        <v>-0.55734899999999998</v>
      </c>
      <c r="E4" s="49">
        <v>2.4618000000000001E-2</v>
      </c>
      <c r="F4" s="49">
        <v>0.25872899999999999</v>
      </c>
      <c r="G4" s="50">
        <v>1.0216630000000001E-99</v>
      </c>
      <c r="H4" s="51">
        <v>1750</v>
      </c>
      <c r="I4" s="48">
        <v>3</v>
      </c>
      <c r="J4" s="90">
        <v>-0.59635499999999997</v>
      </c>
      <c r="K4" s="90">
        <v>3.5077999999999998E-2</v>
      </c>
      <c r="L4" s="90">
        <v>0.26199800000000001</v>
      </c>
      <c r="M4" s="50">
        <v>5.8434140000000001E-57</v>
      </c>
      <c r="N4" s="51">
        <v>978</v>
      </c>
      <c r="O4" s="45"/>
    </row>
    <row r="5" spans="1:16" x14ac:dyDescent="0.25">
      <c r="A5" s="47" t="s">
        <v>40</v>
      </c>
      <c r="B5" s="47" t="s">
        <v>29</v>
      </c>
      <c r="C5" s="48">
        <v>2</v>
      </c>
      <c r="D5" s="49">
        <v>-0.82908800000000005</v>
      </c>
      <c r="E5" s="49">
        <v>3.7217E-2</v>
      </c>
      <c r="F5" s="49">
        <v>0.300622</v>
      </c>
      <c r="G5" s="50">
        <v>5.8509259999999995E-97</v>
      </c>
      <c r="H5" s="51">
        <v>1749</v>
      </c>
      <c r="I5" s="48">
        <v>1</v>
      </c>
      <c r="J5" s="90">
        <v>-0.869197</v>
      </c>
      <c r="K5" s="90">
        <v>5.3506999999999999E-2</v>
      </c>
      <c r="L5" s="90">
        <v>0.31872099999999998</v>
      </c>
      <c r="M5" s="50">
        <v>1.08411E-52</v>
      </c>
      <c r="N5" s="51">
        <v>978</v>
      </c>
      <c r="O5" s="45"/>
    </row>
    <row r="6" spans="1:16" x14ac:dyDescent="0.25">
      <c r="A6" s="47" t="s">
        <v>13</v>
      </c>
      <c r="B6" s="47" t="s">
        <v>14</v>
      </c>
      <c r="C6" s="48">
        <v>13</v>
      </c>
      <c r="D6" s="49">
        <v>-0.45608799999999999</v>
      </c>
      <c r="E6" s="49">
        <v>2.3165999999999999E-2</v>
      </c>
      <c r="F6" s="49">
        <v>0.222216</v>
      </c>
      <c r="G6" s="50">
        <v>4.3423519999999997E-78</v>
      </c>
      <c r="H6" s="51">
        <v>1750</v>
      </c>
      <c r="I6" s="48">
        <v>15</v>
      </c>
      <c r="J6" s="90">
        <v>-0.49923800000000002</v>
      </c>
      <c r="K6" s="90">
        <v>3.4432999999999998E-2</v>
      </c>
      <c r="L6" s="90">
        <v>0.31313600000000003</v>
      </c>
      <c r="M6" s="50">
        <v>2.810839E-43</v>
      </c>
      <c r="N6" s="51">
        <v>978</v>
      </c>
      <c r="O6" s="45"/>
    </row>
    <row r="7" spans="1:16" s="40" customFormat="1" x14ac:dyDescent="0.25">
      <c r="A7" s="52" t="s">
        <v>7</v>
      </c>
      <c r="B7" s="53" t="s">
        <v>612</v>
      </c>
      <c r="C7" s="48">
        <v>78</v>
      </c>
      <c r="D7" s="49">
        <v>-0.24451400000000001</v>
      </c>
      <c r="E7" s="49">
        <v>1.2880000000000001E-2</v>
      </c>
      <c r="F7" s="49">
        <v>0.241007</v>
      </c>
      <c r="G7" s="50">
        <v>3.2644509999999999E-73</v>
      </c>
      <c r="H7" s="51">
        <v>1750</v>
      </c>
      <c r="I7" s="48">
        <v>73</v>
      </c>
      <c r="J7" s="90">
        <v>-0.30297200000000002</v>
      </c>
      <c r="K7" s="90">
        <v>1.9918000000000002E-2</v>
      </c>
      <c r="L7" s="90">
        <v>0.24512999999999999</v>
      </c>
      <c r="M7" s="50">
        <v>4.8494500000000003E-47</v>
      </c>
      <c r="N7" s="51">
        <v>978</v>
      </c>
      <c r="O7" s="45"/>
    </row>
    <row r="8" spans="1:16" x14ac:dyDescent="0.25">
      <c r="A8" s="47" t="s">
        <v>104</v>
      </c>
      <c r="B8" s="47" t="s">
        <v>105</v>
      </c>
      <c r="C8" s="48">
        <v>9</v>
      </c>
      <c r="D8" s="49">
        <v>-0.425848</v>
      </c>
      <c r="E8" s="49">
        <v>2.5128999999999999E-2</v>
      </c>
      <c r="F8" s="49">
        <v>0.21670300000000001</v>
      </c>
      <c r="G8" s="50">
        <v>9.3439089999999999E-60</v>
      </c>
      <c r="H8" s="51">
        <v>1750</v>
      </c>
      <c r="I8" s="48">
        <v>6</v>
      </c>
      <c r="J8" s="90">
        <v>-0.75773199999999996</v>
      </c>
      <c r="K8" s="90">
        <v>4.1112000000000003E-2</v>
      </c>
      <c r="L8" s="90">
        <v>0.36722700000000003</v>
      </c>
      <c r="M8" s="50">
        <v>2.638159E-65</v>
      </c>
      <c r="N8" s="51">
        <v>978</v>
      </c>
      <c r="O8" s="45"/>
    </row>
    <row r="9" spans="1:16" x14ac:dyDescent="0.25">
      <c r="A9" s="47" t="s">
        <v>110</v>
      </c>
      <c r="B9" s="47" t="s">
        <v>54</v>
      </c>
      <c r="C9" s="48">
        <v>2</v>
      </c>
      <c r="D9" s="49">
        <v>0.56411599999999995</v>
      </c>
      <c r="E9" s="49">
        <v>4.1831E-2</v>
      </c>
      <c r="F9" s="49">
        <v>0.103862</v>
      </c>
      <c r="G9" s="50">
        <v>1.6920450000000001E-39</v>
      </c>
      <c r="H9" s="51">
        <v>1747</v>
      </c>
      <c r="I9" s="48">
        <v>1</v>
      </c>
      <c r="J9" s="90">
        <v>0.56869599999999998</v>
      </c>
      <c r="K9" s="90">
        <v>6.1698999999999997E-2</v>
      </c>
      <c r="L9" s="90">
        <v>9.4168000000000002E-2</v>
      </c>
      <c r="M9" s="50">
        <v>1.830063E-19</v>
      </c>
      <c r="N9" s="51">
        <v>978</v>
      </c>
      <c r="O9" s="45"/>
    </row>
    <row r="10" spans="1:16" x14ac:dyDescent="0.25">
      <c r="A10" s="47" t="s">
        <v>303</v>
      </c>
      <c r="B10" s="47" t="s">
        <v>14</v>
      </c>
      <c r="C10" s="48">
        <v>1</v>
      </c>
      <c r="D10" s="49">
        <v>-0.54928900000000003</v>
      </c>
      <c r="E10" s="49">
        <v>4.6809999999999997E-2</v>
      </c>
      <c r="F10" s="49">
        <v>7.7053999999999997E-2</v>
      </c>
      <c r="G10" s="50">
        <v>1.2512379999999999E-30</v>
      </c>
      <c r="H10" s="51">
        <v>1701</v>
      </c>
      <c r="I10" s="48">
        <v>1</v>
      </c>
      <c r="J10" s="90">
        <v>-0.56904699999999997</v>
      </c>
      <c r="K10" s="90">
        <v>6.2231000000000002E-2</v>
      </c>
      <c r="L10" s="90">
        <v>7.9235E-2</v>
      </c>
      <c r="M10" s="50">
        <v>3.429465E-19</v>
      </c>
      <c r="N10" s="51">
        <v>977</v>
      </c>
      <c r="O10" s="45"/>
    </row>
    <row r="11" spans="1:16" x14ac:dyDescent="0.25">
      <c r="A11" s="47" t="s">
        <v>349</v>
      </c>
      <c r="B11" s="47" t="s">
        <v>14</v>
      </c>
      <c r="C11" s="48">
        <v>1</v>
      </c>
      <c r="D11" s="49">
        <v>0.524868</v>
      </c>
      <c r="E11" s="49">
        <v>4.5794000000000001E-2</v>
      </c>
      <c r="F11" s="49">
        <v>9.5003000000000004E-2</v>
      </c>
      <c r="G11" s="50">
        <v>2.2722780000000001E-29</v>
      </c>
      <c r="H11" s="51">
        <v>1741</v>
      </c>
      <c r="I11" s="48">
        <v>2</v>
      </c>
      <c r="J11" s="90">
        <v>0.46815600000000002</v>
      </c>
      <c r="K11" s="90">
        <v>5.8339000000000002E-2</v>
      </c>
      <c r="L11" s="90">
        <v>0.107628</v>
      </c>
      <c r="M11" s="50">
        <v>2.910909E-15</v>
      </c>
      <c r="N11" s="51">
        <v>978</v>
      </c>
      <c r="O11" s="45"/>
    </row>
    <row r="12" spans="1:16" x14ac:dyDescent="0.25">
      <c r="A12" s="47" t="s">
        <v>51</v>
      </c>
      <c r="B12" s="47" t="s">
        <v>7</v>
      </c>
      <c r="C12" s="48">
        <v>3</v>
      </c>
      <c r="D12" s="49">
        <v>-0.32077800000000001</v>
      </c>
      <c r="E12" s="49">
        <v>2.9146999999999999E-2</v>
      </c>
      <c r="F12" s="49">
        <v>9.8452999999999999E-2</v>
      </c>
      <c r="G12" s="50">
        <v>2.7737160000000001E-27</v>
      </c>
      <c r="H12" s="51">
        <v>1750</v>
      </c>
      <c r="I12" s="48">
        <v>3</v>
      </c>
      <c r="J12" s="90">
        <v>-0.223187</v>
      </c>
      <c r="K12" s="90">
        <v>3.8671999999999998E-2</v>
      </c>
      <c r="L12" s="90">
        <v>4.6261999999999998E-2</v>
      </c>
      <c r="M12" s="50">
        <v>1.0570610000000001E-8</v>
      </c>
      <c r="N12" s="51">
        <v>978</v>
      </c>
      <c r="O12" s="45"/>
    </row>
    <row r="13" spans="1:16" x14ac:dyDescent="0.25">
      <c r="A13" s="47" t="s">
        <v>21</v>
      </c>
      <c r="B13" s="47" t="s">
        <v>7</v>
      </c>
      <c r="C13" s="48">
        <v>12</v>
      </c>
      <c r="D13" s="49">
        <v>-0.22977800000000001</v>
      </c>
      <c r="E13" s="49">
        <v>2.1359E-2</v>
      </c>
      <c r="F13" s="49">
        <v>0.14443400000000001</v>
      </c>
      <c r="G13" s="50">
        <v>3.5270369999999998E-26</v>
      </c>
      <c r="H13" s="51">
        <v>1750</v>
      </c>
      <c r="I13" s="48">
        <v>9</v>
      </c>
      <c r="J13" s="90">
        <v>-0.17031499999999999</v>
      </c>
      <c r="K13" s="90">
        <v>2.8128E-2</v>
      </c>
      <c r="L13" s="90">
        <v>0.114121</v>
      </c>
      <c r="M13" s="50">
        <v>2.002256E-9</v>
      </c>
      <c r="N13" s="51">
        <v>978</v>
      </c>
      <c r="O13" s="45"/>
    </row>
    <row r="14" spans="1:16" s="40" customFormat="1" x14ac:dyDescent="0.25">
      <c r="A14" s="52" t="s">
        <v>19</v>
      </c>
      <c r="B14" s="53" t="s">
        <v>612</v>
      </c>
      <c r="C14" s="48">
        <v>14</v>
      </c>
      <c r="D14" s="49">
        <v>-0.19245499999999999</v>
      </c>
      <c r="E14" s="49">
        <v>1.8956000000000001E-2</v>
      </c>
      <c r="F14" s="49">
        <v>0.226163</v>
      </c>
      <c r="G14" s="50">
        <v>1.43063E-23</v>
      </c>
      <c r="H14" s="51">
        <v>1750</v>
      </c>
      <c r="I14" s="48">
        <v>5</v>
      </c>
      <c r="J14" s="90">
        <v>-0.17525099999999999</v>
      </c>
      <c r="K14" s="90">
        <v>3.7496000000000002E-2</v>
      </c>
      <c r="L14" s="90">
        <v>7.9356999999999997E-2</v>
      </c>
      <c r="M14" s="50">
        <v>3.3715190000000001E-6</v>
      </c>
      <c r="N14" s="51">
        <v>978</v>
      </c>
      <c r="O14" s="45"/>
    </row>
    <row r="15" spans="1:16" x14ac:dyDescent="0.25">
      <c r="A15" s="47" t="s">
        <v>553</v>
      </c>
      <c r="B15" s="47" t="s">
        <v>14</v>
      </c>
      <c r="C15" s="48">
        <v>1</v>
      </c>
      <c r="D15" s="49">
        <v>0.45805899999999999</v>
      </c>
      <c r="E15" s="49">
        <v>4.5843000000000002E-2</v>
      </c>
      <c r="F15" s="49">
        <v>9.2129000000000003E-2</v>
      </c>
      <c r="G15" s="50">
        <v>6.7607230000000004E-23</v>
      </c>
      <c r="H15" s="51">
        <v>1744</v>
      </c>
      <c r="I15" s="48">
        <v>1</v>
      </c>
      <c r="J15" s="90">
        <v>-0.132165</v>
      </c>
      <c r="K15" s="90">
        <v>6.2377000000000002E-2</v>
      </c>
      <c r="L15" s="90">
        <v>1.6726999999999999E-2</v>
      </c>
      <c r="M15" s="50">
        <v>3.4390759999999999E-2</v>
      </c>
      <c r="N15" s="51">
        <v>869</v>
      </c>
      <c r="O15" s="45"/>
    </row>
    <row r="16" spans="1:16" x14ac:dyDescent="0.25">
      <c r="A16" s="47" t="s">
        <v>168</v>
      </c>
      <c r="B16" s="47" t="s">
        <v>7</v>
      </c>
      <c r="C16" s="48">
        <v>5</v>
      </c>
      <c r="D16" s="49">
        <v>-0.21553800000000001</v>
      </c>
      <c r="E16" s="49">
        <v>2.4402E-2</v>
      </c>
      <c r="F16" s="49">
        <v>6.5926999999999999E-2</v>
      </c>
      <c r="G16" s="50">
        <v>2.4322710000000001E-18</v>
      </c>
      <c r="H16" s="51">
        <v>1750</v>
      </c>
      <c r="I16" s="48">
        <v>1</v>
      </c>
      <c r="J16" s="90">
        <v>-0.298931</v>
      </c>
      <c r="K16" s="90">
        <v>4.2436000000000001E-2</v>
      </c>
      <c r="L16" s="90">
        <v>5.9496E-2</v>
      </c>
      <c r="M16" s="50">
        <v>3.520676E-12</v>
      </c>
      <c r="N16" s="51">
        <v>978</v>
      </c>
      <c r="O16" s="45"/>
    </row>
    <row r="17" spans="1:15" x14ac:dyDescent="0.25">
      <c r="A17" s="47" t="s">
        <v>9</v>
      </c>
      <c r="B17" s="47" t="s">
        <v>7</v>
      </c>
      <c r="C17" s="48">
        <v>10</v>
      </c>
      <c r="D17" s="49">
        <v>-0.175121</v>
      </c>
      <c r="E17" s="49">
        <v>1.9949999999999999E-2</v>
      </c>
      <c r="F17" s="49">
        <v>7.0860999999999993E-2</v>
      </c>
      <c r="G17" s="50">
        <v>3.8852589999999996E-18</v>
      </c>
      <c r="H17" s="51">
        <v>1750</v>
      </c>
      <c r="I17" s="48">
        <v>11</v>
      </c>
      <c r="J17" s="90">
        <v>-0.141564</v>
      </c>
      <c r="K17" s="90">
        <v>2.9385999999999999E-2</v>
      </c>
      <c r="L17" s="90">
        <v>5.3621000000000002E-2</v>
      </c>
      <c r="M17" s="50">
        <v>1.6855650000000001E-6</v>
      </c>
      <c r="N17" s="51">
        <v>978</v>
      </c>
      <c r="O17" s="45"/>
    </row>
    <row r="18" spans="1:15" x14ac:dyDescent="0.25">
      <c r="A18" s="47" t="s">
        <v>225</v>
      </c>
      <c r="B18" s="47" t="s">
        <v>14</v>
      </c>
      <c r="C18" s="48">
        <v>2</v>
      </c>
      <c r="D18" s="49">
        <v>-0.330044</v>
      </c>
      <c r="E18" s="49">
        <v>3.7693999999999998E-2</v>
      </c>
      <c r="F18" s="49">
        <v>0.14265900000000001</v>
      </c>
      <c r="G18" s="50">
        <v>4.689698E-18</v>
      </c>
      <c r="H18" s="51">
        <v>1749</v>
      </c>
      <c r="I18" s="48">
        <v>3</v>
      </c>
      <c r="J18" s="90">
        <v>-0.41604999999999998</v>
      </c>
      <c r="K18" s="90">
        <v>4.2215999999999997E-2</v>
      </c>
      <c r="L18" s="90">
        <v>0.19708600000000001</v>
      </c>
      <c r="M18" s="50">
        <v>6.6050079999999995E-22</v>
      </c>
      <c r="N18" s="51">
        <v>978</v>
      </c>
      <c r="O18" s="45"/>
    </row>
    <row r="19" spans="1:15" ht="15" customHeight="1" x14ac:dyDescent="0.25">
      <c r="A19" s="47" t="s">
        <v>18</v>
      </c>
      <c r="B19" s="47" t="s">
        <v>19</v>
      </c>
      <c r="C19" s="48">
        <v>6</v>
      </c>
      <c r="D19" s="49">
        <v>-0.19982</v>
      </c>
      <c r="E19" s="49">
        <v>2.2894999999999999E-2</v>
      </c>
      <c r="F19" s="49">
        <v>0.14386399999999999</v>
      </c>
      <c r="G19" s="50">
        <v>5.9555020000000002E-18</v>
      </c>
      <c r="H19" s="51">
        <v>1750</v>
      </c>
      <c r="I19" s="48">
        <v>1</v>
      </c>
      <c r="J19" s="90">
        <v>-0.184803</v>
      </c>
      <c r="K19" s="90">
        <v>4.3843E-2</v>
      </c>
      <c r="L19" s="90">
        <v>6.9750999999999994E-2</v>
      </c>
      <c r="M19" s="50">
        <v>2.729197E-5</v>
      </c>
      <c r="N19" s="51">
        <v>978</v>
      </c>
      <c r="O19" s="45"/>
    </row>
    <row r="20" spans="1:15" ht="15" customHeight="1" x14ac:dyDescent="0.25">
      <c r="A20" s="47" t="s">
        <v>88</v>
      </c>
      <c r="B20" s="47" t="s">
        <v>70</v>
      </c>
      <c r="C20" s="48">
        <v>3</v>
      </c>
      <c r="D20" s="49">
        <v>0.243363</v>
      </c>
      <c r="E20" s="49">
        <v>2.9801000000000001E-2</v>
      </c>
      <c r="F20" s="49">
        <v>7.9906000000000005E-2</v>
      </c>
      <c r="G20" s="50">
        <v>6.0236570000000005E-16</v>
      </c>
      <c r="H20" s="51">
        <v>1750</v>
      </c>
      <c r="I20" s="48">
        <v>1</v>
      </c>
      <c r="J20" s="90">
        <v>-0.17000299999999999</v>
      </c>
      <c r="K20" s="90">
        <v>6.3107999999999997E-2</v>
      </c>
      <c r="L20" s="90">
        <v>5.4406000000000003E-2</v>
      </c>
      <c r="M20" s="50">
        <v>7.18477E-3</v>
      </c>
      <c r="N20" s="51">
        <v>975</v>
      </c>
      <c r="O20" s="45"/>
    </row>
    <row r="21" spans="1:15" ht="15" customHeight="1" x14ac:dyDescent="0.25">
      <c r="A21" s="47" t="s">
        <v>90</v>
      </c>
      <c r="B21" s="47" t="s">
        <v>14</v>
      </c>
      <c r="C21" s="48">
        <v>9</v>
      </c>
      <c r="D21" s="49">
        <v>0.254801</v>
      </c>
      <c r="E21" s="49">
        <v>3.2000000000000001E-2</v>
      </c>
      <c r="F21" s="49">
        <v>4.6767000000000003E-2</v>
      </c>
      <c r="G21" s="50">
        <v>3.0083340000000002E-15</v>
      </c>
      <c r="H21" s="51">
        <v>1750</v>
      </c>
      <c r="I21" s="48">
        <v>8</v>
      </c>
      <c r="J21" s="90">
        <v>0.18831600000000001</v>
      </c>
      <c r="K21" s="90">
        <v>3.7024000000000001E-2</v>
      </c>
      <c r="L21" s="90">
        <v>4.8710000000000003E-2</v>
      </c>
      <c r="M21" s="50">
        <v>4.3790970000000001E-7</v>
      </c>
      <c r="N21" s="51">
        <v>978</v>
      </c>
      <c r="O21" s="45"/>
    </row>
    <row r="22" spans="1:15" s="40" customFormat="1" ht="15" customHeight="1" x14ac:dyDescent="0.25">
      <c r="A22" s="52" t="s">
        <v>105</v>
      </c>
      <c r="B22" s="53" t="s">
        <v>612</v>
      </c>
      <c r="C22" s="48">
        <v>25</v>
      </c>
      <c r="D22" s="49">
        <v>-0.11611</v>
      </c>
      <c r="E22" s="49">
        <v>1.4765E-2</v>
      </c>
      <c r="F22" s="49">
        <v>0.13853199999999999</v>
      </c>
      <c r="G22" s="50">
        <v>6.4685120000000003E-15</v>
      </c>
      <c r="H22" s="51">
        <v>1750</v>
      </c>
      <c r="I22" s="48">
        <v>19</v>
      </c>
      <c r="J22" s="90">
        <v>-0.35268699999999997</v>
      </c>
      <c r="K22" s="90">
        <v>2.7484000000000001E-2</v>
      </c>
      <c r="L22" s="90">
        <v>0.226412</v>
      </c>
      <c r="M22" s="50">
        <v>6.1203459999999999E-35</v>
      </c>
      <c r="N22" s="51">
        <v>978</v>
      </c>
      <c r="O22" s="45"/>
    </row>
    <row r="23" spans="1:15" ht="15" customHeight="1" x14ac:dyDescent="0.25">
      <c r="A23" s="47" t="s">
        <v>65</v>
      </c>
      <c r="B23" s="47" t="s">
        <v>7</v>
      </c>
      <c r="C23" s="48">
        <v>9</v>
      </c>
      <c r="D23" s="49">
        <v>-0.150507</v>
      </c>
      <c r="E23" s="49">
        <v>2.0434999999999998E-2</v>
      </c>
      <c r="F23" s="49">
        <v>0.133551</v>
      </c>
      <c r="G23" s="50">
        <v>2.7157159999999999E-13</v>
      </c>
      <c r="H23" s="51">
        <v>1750</v>
      </c>
      <c r="I23" s="48">
        <v>4</v>
      </c>
      <c r="J23" s="90">
        <v>-0.26239699999999999</v>
      </c>
      <c r="K23" s="90">
        <v>2.8309999999999998E-2</v>
      </c>
      <c r="L23" s="90">
        <v>0.13572899999999999</v>
      </c>
      <c r="M23" s="50">
        <v>1.177154E-19</v>
      </c>
      <c r="N23" s="51">
        <v>978</v>
      </c>
      <c r="O23" s="45"/>
    </row>
    <row r="24" spans="1:15" ht="15" customHeight="1" x14ac:dyDescent="0.25">
      <c r="A24" s="47" t="s">
        <v>121</v>
      </c>
      <c r="B24" s="47" t="s">
        <v>19</v>
      </c>
      <c r="C24" s="48">
        <v>4</v>
      </c>
      <c r="D24" s="49">
        <v>-0.19111</v>
      </c>
      <c r="E24" s="49">
        <v>2.6366000000000001E-2</v>
      </c>
      <c r="F24" s="49">
        <v>0.14427499999999999</v>
      </c>
      <c r="G24" s="50">
        <v>6.3063000000000001E-13</v>
      </c>
      <c r="H24" s="51">
        <v>1749</v>
      </c>
      <c r="I24" s="48">
        <v>1</v>
      </c>
      <c r="J24" s="90">
        <v>-0.205539</v>
      </c>
      <c r="K24" s="90">
        <v>5.5967000000000003E-2</v>
      </c>
      <c r="L24" s="90">
        <v>0.127079</v>
      </c>
      <c r="M24" s="50">
        <v>2.5324819999999999E-4</v>
      </c>
      <c r="N24" s="51">
        <v>978</v>
      </c>
      <c r="O24" s="45"/>
    </row>
    <row r="25" spans="1:15" ht="15" customHeight="1" x14ac:dyDescent="0.25">
      <c r="A25" s="47" t="s">
        <v>606</v>
      </c>
      <c r="B25" s="47" t="s">
        <v>70</v>
      </c>
      <c r="C25" s="48">
        <v>1</v>
      </c>
      <c r="D25" s="49">
        <v>-0.34073500000000001</v>
      </c>
      <c r="E25" s="49">
        <v>4.7104E-2</v>
      </c>
      <c r="F25" s="49">
        <v>6.5004999999999993E-2</v>
      </c>
      <c r="G25" s="50">
        <v>7.0891920000000002E-13</v>
      </c>
      <c r="H25" s="51">
        <v>1697</v>
      </c>
      <c r="I25" s="48">
        <v>1</v>
      </c>
      <c r="J25" s="90">
        <v>-5.1395999999999997E-2</v>
      </c>
      <c r="K25" s="90">
        <v>6.9003999999999996E-2</v>
      </c>
      <c r="L25" s="90">
        <v>1.0336E-2</v>
      </c>
      <c r="M25" s="50">
        <v>0.4565825</v>
      </c>
      <c r="N25" s="51">
        <v>845</v>
      </c>
      <c r="O25" s="45"/>
    </row>
    <row r="26" spans="1:15" ht="15" customHeight="1" x14ac:dyDescent="0.25">
      <c r="A26" s="47" t="s">
        <v>44</v>
      </c>
      <c r="B26" s="47" t="s">
        <v>14</v>
      </c>
      <c r="C26" s="48">
        <v>11</v>
      </c>
      <c r="D26" s="49">
        <v>-0.20022200000000001</v>
      </c>
      <c r="E26" s="49">
        <v>2.81E-2</v>
      </c>
      <c r="F26" s="49">
        <v>4.5838999999999998E-2</v>
      </c>
      <c r="G26" s="50">
        <v>1.5120449999999999E-12</v>
      </c>
      <c r="H26" s="51">
        <v>1750</v>
      </c>
      <c r="I26" s="48">
        <v>12</v>
      </c>
      <c r="J26" s="90">
        <v>-7.1142999999999998E-2</v>
      </c>
      <c r="K26" s="90">
        <v>3.6698000000000001E-2</v>
      </c>
      <c r="L26" s="90">
        <v>2.2814000000000001E-2</v>
      </c>
      <c r="M26" s="50">
        <v>5.2836099999999997E-2</v>
      </c>
      <c r="N26" s="51">
        <v>978</v>
      </c>
      <c r="O26" s="45"/>
    </row>
    <row r="27" spans="1:15" ht="15" customHeight="1" x14ac:dyDescent="0.25">
      <c r="A27" s="47" t="s">
        <v>42</v>
      </c>
      <c r="B27" s="47" t="s">
        <v>14</v>
      </c>
      <c r="C27" s="48">
        <v>17</v>
      </c>
      <c r="D27" s="49">
        <v>0.25195400000000001</v>
      </c>
      <c r="E27" s="49">
        <v>3.6013000000000003E-2</v>
      </c>
      <c r="F27" s="49">
        <v>6.1905000000000002E-2</v>
      </c>
      <c r="G27" s="50">
        <v>3.7339960000000002E-12</v>
      </c>
      <c r="H27" s="51">
        <v>1750</v>
      </c>
      <c r="I27" s="48">
        <v>16</v>
      </c>
      <c r="J27" s="90">
        <v>0.37515999999999999</v>
      </c>
      <c r="K27" s="90">
        <v>5.1027000000000003E-2</v>
      </c>
      <c r="L27" s="90">
        <v>0.10680199999999999</v>
      </c>
      <c r="M27" s="50">
        <v>4.127928E-13</v>
      </c>
      <c r="N27" s="51">
        <v>978</v>
      </c>
      <c r="O27" s="45"/>
    </row>
    <row r="28" spans="1:15" ht="15" customHeight="1" x14ac:dyDescent="0.25">
      <c r="A28" s="47" t="s">
        <v>204</v>
      </c>
      <c r="B28" s="47" t="s">
        <v>14</v>
      </c>
      <c r="C28" s="48">
        <v>7</v>
      </c>
      <c r="D28" s="49">
        <v>-0.18391299999999999</v>
      </c>
      <c r="E28" s="49">
        <v>2.6518E-2</v>
      </c>
      <c r="F28" s="49">
        <v>6.2506999999999993E-2</v>
      </c>
      <c r="G28" s="50">
        <v>5.6804419999999999E-12</v>
      </c>
      <c r="H28" s="51">
        <v>1749</v>
      </c>
      <c r="I28" s="48">
        <v>5</v>
      </c>
      <c r="J28" s="90">
        <v>1.0399E-2</v>
      </c>
      <c r="K28" s="90">
        <v>3.8693999999999999E-2</v>
      </c>
      <c r="L28" s="90">
        <v>9.8048999999999997E-2</v>
      </c>
      <c r="M28" s="50">
        <v>0.78817709999999996</v>
      </c>
      <c r="N28" s="51">
        <v>978</v>
      </c>
      <c r="O28" s="45"/>
    </row>
    <row r="29" spans="1:15" ht="15" customHeight="1" x14ac:dyDescent="0.25">
      <c r="A29" s="47" t="s">
        <v>101</v>
      </c>
      <c r="B29" s="47" t="s">
        <v>70</v>
      </c>
      <c r="C29" s="48">
        <v>6</v>
      </c>
      <c r="D29" s="49">
        <v>-0.19974700000000001</v>
      </c>
      <c r="E29" s="49">
        <v>3.3352E-2</v>
      </c>
      <c r="F29" s="49">
        <v>2.6317E-2</v>
      </c>
      <c r="G29" s="50">
        <v>2.5576770000000001E-9</v>
      </c>
      <c r="H29" s="51">
        <v>1750</v>
      </c>
      <c r="I29" s="48">
        <v>6</v>
      </c>
      <c r="J29" s="90">
        <v>-0.30835000000000001</v>
      </c>
      <c r="K29" s="90">
        <v>3.9954000000000003E-2</v>
      </c>
      <c r="L29" s="90">
        <v>7.5167999999999999E-2</v>
      </c>
      <c r="M29" s="50">
        <v>2.9274740000000003E-14</v>
      </c>
      <c r="N29" s="51">
        <v>978</v>
      </c>
      <c r="O29" s="45"/>
    </row>
    <row r="30" spans="1:15" ht="15" customHeight="1" x14ac:dyDescent="0.25">
      <c r="A30" s="47" t="s">
        <v>47</v>
      </c>
      <c r="B30" s="47" t="s">
        <v>29</v>
      </c>
      <c r="C30" s="48">
        <v>3</v>
      </c>
      <c r="D30" s="49">
        <v>0.19649900000000001</v>
      </c>
      <c r="E30" s="49">
        <v>3.4438000000000003E-2</v>
      </c>
      <c r="F30" s="49">
        <v>2.8531000000000001E-2</v>
      </c>
      <c r="G30" s="50">
        <v>1.3565539999999999E-8</v>
      </c>
      <c r="H30" s="51">
        <v>1750</v>
      </c>
      <c r="I30" s="48">
        <v>4</v>
      </c>
      <c r="J30" s="90">
        <v>-0.107987</v>
      </c>
      <c r="K30" s="90">
        <v>4.8483999999999999E-2</v>
      </c>
      <c r="L30" s="90">
        <v>7.4839000000000003E-2</v>
      </c>
      <c r="M30" s="50">
        <v>2.6159459999999999E-2</v>
      </c>
      <c r="N30" s="51">
        <v>973</v>
      </c>
      <c r="O30" s="45"/>
    </row>
    <row r="31" spans="1:15" ht="15" customHeight="1" x14ac:dyDescent="0.25">
      <c r="A31" s="47" t="s">
        <v>118</v>
      </c>
      <c r="B31" s="47" t="s">
        <v>14</v>
      </c>
      <c r="C31" s="48">
        <v>4</v>
      </c>
      <c r="D31" s="49">
        <v>0.141792</v>
      </c>
      <c r="E31" s="49">
        <v>2.5538999999999999E-2</v>
      </c>
      <c r="F31" s="49">
        <v>4.7338999999999999E-2</v>
      </c>
      <c r="G31" s="50">
        <v>3.2599400000000001E-8</v>
      </c>
      <c r="H31" s="51">
        <v>1750</v>
      </c>
      <c r="I31" s="48">
        <v>2</v>
      </c>
      <c r="J31" s="90">
        <v>-0.319054</v>
      </c>
      <c r="K31" s="90">
        <v>4.3376999999999999E-2</v>
      </c>
      <c r="L31" s="90">
        <v>7.5226000000000001E-2</v>
      </c>
      <c r="M31" s="50">
        <v>4.0344370000000001E-13</v>
      </c>
      <c r="N31" s="51">
        <v>978</v>
      </c>
      <c r="O31" s="45"/>
    </row>
    <row r="32" spans="1:15" s="40" customFormat="1" ht="15" customHeight="1" x14ac:dyDescent="0.25">
      <c r="A32" s="52" t="s">
        <v>54</v>
      </c>
      <c r="B32" s="53" t="s">
        <v>612</v>
      </c>
      <c r="C32" s="48">
        <v>6</v>
      </c>
      <c r="D32" s="49">
        <v>0.14058100000000001</v>
      </c>
      <c r="E32" s="49">
        <v>2.5513999999999998E-2</v>
      </c>
      <c r="F32" s="49">
        <v>0.10731300000000001</v>
      </c>
      <c r="G32" s="50">
        <v>4.1241559999999998E-8</v>
      </c>
      <c r="H32" s="51">
        <v>1750</v>
      </c>
      <c r="I32" s="48">
        <v>4</v>
      </c>
      <c r="J32" s="90">
        <v>0.23427500000000001</v>
      </c>
      <c r="K32" s="90">
        <v>3.5515999999999999E-2</v>
      </c>
      <c r="L32" s="90">
        <v>0.111744</v>
      </c>
      <c r="M32" s="50">
        <v>6.9052999999999997E-11</v>
      </c>
      <c r="N32" s="51">
        <v>978</v>
      </c>
      <c r="O32" s="45"/>
    </row>
    <row r="33" spans="1:15" ht="15" customHeight="1" x14ac:dyDescent="0.25">
      <c r="A33" s="47" t="s">
        <v>33</v>
      </c>
      <c r="B33" s="47" t="s">
        <v>19</v>
      </c>
      <c r="C33" s="48">
        <v>3</v>
      </c>
      <c r="D33" s="49">
        <v>-0.19711200000000001</v>
      </c>
      <c r="E33" s="49">
        <v>3.7005999999999997E-2</v>
      </c>
      <c r="F33" s="49">
        <v>8.3158999999999997E-2</v>
      </c>
      <c r="G33" s="50">
        <v>1.131328E-7</v>
      </c>
      <c r="H33" s="51">
        <v>1748</v>
      </c>
      <c r="J33" s="90"/>
      <c r="K33" s="90"/>
      <c r="L33" s="90"/>
      <c r="O33" s="45"/>
    </row>
    <row r="34" spans="1:15" ht="15" customHeight="1" x14ac:dyDescent="0.25">
      <c r="A34" s="47" t="s">
        <v>125</v>
      </c>
      <c r="B34" s="47" t="s">
        <v>14</v>
      </c>
      <c r="C34" s="48">
        <v>13</v>
      </c>
      <c r="D34" s="49">
        <v>-0.14047999999999999</v>
      </c>
      <c r="E34" s="49">
        <v>2.9531999999999999E-2</v>
      </c>
      <c r="F34" s="49">
        <v>0.104918</v>
      </c>
      <c r="G34" s="50">
        <v>2.1275669999999999E-6</v>
      </c>
      <c r="H34" s="51">
        <v>1750</v>
      </c>
      <c r="I34" s="48">
        <v>12</v>
      </c>
      <c r="J34" s="90">
        <v>-0.28582299999999999</v>
      </c>
      <c r="K34" s="90">
        <v>3.8351000000000003E-2</v>
      </c>
      <c r="L34" s="90">
        <v>0.15857299999999999</v>
      </c>
      <c r="M34" s="50">
        <v>2.0146539999999999E-13</v>
      </c>
      <c r="N34" s="51">
        <v>978</v>
      </c>
      <c r="O34" s="45"/>
    </row>
    <row r="35" spans="1:15" ht="15" customHeight="1" x14ac:dyDescent="0.25">
      <c r="A35" s="47" t="s">
        <v>215</v>
      </c>
      <c r="B35" s="47" t="s">
        <v>7</v>
      </c>
      <c r="C35" s="48">
        <v>2</v>
      </c>
      <c r="D35" s="49">
        <v>-0.16053400000000001</v>
      </c>
      <c r="E35" s="49">
        <v>3.4824000000000001E-2</v>
      </c>
      <c r="F35" s="49">
        <v>3.2141999999999997E-2</v>
      </c>
      <c r="G35" s="50">
        <v>4.3219049999999996E-6</v>
      </c>
      <c r="H35" s="51">
        <v>1750</v>
      </c>
      <c r="I35" s="48">
        <v>1</v>
      </c>
      <c r="J35" s="90">
        <v>-0.38388899999999998</v>
      </c>
      <c r="K35" s="90">
        <v>6.2754000000000004E-2</v>
      </c>
      <c r="L35" s="90">
        <v>6.2913999999999998E-2</v>
      </c>
      <c r="M35" s="50">
        <v>1.376155E-9</v>
      </c>
      <c r="N35" s="51">
        <v>978</v>
      </c>
      <c r="O35" s="45"/>
    </row>
    <row r="36" spans="1:15" ht="15" customHeight="1" x14ac:dyDescent="0.25">
      <c r="A36" s="47" t="s">
        <v>267</v>
      </c>
      <c r="B36" s="47" t="s">
        <v>19</v>
      </c>
      <c r="C36" s="48">
        <v>1</v>
      </c>
      <c r="D36" s="49">
        <v>-0.18359900000000001</v>
      </c>
      <c r="E36" s="49">
        <v>4.4234999999999997E-2</v>
      </c>
      <c r="F36" s="49">
        <v>0.16606899999999999</v>
      </c>
      <c r="G36" s="50">
        <v>3.480234E-5</v>
      </c>
      <c r="H36" s="51">
        <v>1717</v>
      </c>
      <c r="J36" s="90"/>
      <c r="K36" s="90"/>
      <c r="L36" s="90"/>
      <c r="O36" s="45"/>
    </row>
    <row r="37" spans="1:15" ht="15" customHeight="1" x14ac:dyDescent="0.25">
      <c r="A37" s="47" t="s">
        <v>263</v>
      </c>
      <c r="B37" s="47" t="s">
        <v>14</v>
      </c>
      <c r="C37" s="48">
        <v>1</v>
      </c>
      <c r="D37" s="49">
        <v>0.218391</v>
      </c>
      <c r="E37" s="49">
        <v>5.2857000000000001E-2</v>
      </c>
      <c r="F37" s="49">
        <v>1.5720000000000001E-2</v>
      </c>
      <c r="G37" s="50">
        <v>3.8109969999999997E-5</v>
      </c>
      <c r="H37" s="51">
        <v>1420</v>
      </c>
      <c r="J37" s="90"/>
      <c r="K37" s="90"/>
      <c r="L37" s="90"/>
      <c r="O37" s="45"/>
    </row>
    <row r="38" spans="1:15" ht="15" customHeight="1" x14ac:dyDescent="0.25">
      <c r="A38" s="47" t="s">
        <v>38</v>
      </c>
      <c r="B38" s="47" t="s">
        <v>14</v>
      </c>
      <c r="C38" s="48">
        <v>7</v>
      </c>
      <c r="D38" s="49">
        <v>0.14444399999999999</v>
      </c>
      <c r="E38" s="49">
        <v>3.5458999999999997E-2</v>
      </c>
      <c r="F38" s="49">
        <v>3.5550999999999999E-2</v>
      </c>
      <c r="G38" s="50">
        <v>4.8380800000000003E-5</v>
      </c>
      <c r="H38" s="51">
        <v>1750</v>
      </c>
      <c r="I38" s="48">
        <v>6</v>
      </c>
      <c r="J38" s="90">
        <v>0.15945500000000001</v>
      </c>
      <c r="K38" s="90">
        <v>5.0103000000000002E-2</v>
      </c>
      <c r="L38" s="90">
        <v>9.0293999999999999E-2</v>
      </c>
      <c r="M38" s="50">
        <v>1.505997E-3</v>
      </c>
      <c r="N38" s="51">
        <v>978</v>
      </c>
      <c r="O38" s="45"/>
    </row>
    <row r="39" spans="1:15" ht="15" customHeight="1" x14ac:dyDescent="0.25">
      <c r="A39" s="47" t="s">
        <v>49</v>
      </c>
      <c r="B39" s="47" t="s">
        <v>7</v>
      </c>
      <c r="C39" s="48">
        <v>6</v>
      </c>
      <c r="D39" s="49">
        <v>9.2340000000000005E-2</v>
      </c>
      <c r="E39" s="49">
        <v>2.3695999999999998E-2</v>
      </c>
      <c r="F39" s="49">
        <v>6.9774000000000003E-2</v>
      </c>
      <c r="G39" s="50">
        <v>1.011141E-4</v>
      </c>
      <c r="H39" s="51">
        <v>1750</v>
      </c>
      <c r="I39" s="48">
        <v>3</v>
      </c>
      <c r="J39" s="90">
        <v>-0.326818</v>
      </c>
      <c r="K39" s="90">
        <v>4.0108999999999999E-2</v>
      </c>
      <c r="L39" s="90">
        <v>6.8368999999999999E-2</v>
      </c>
      <c r="M39" s="50">
        <v>1.126476E-15</v>
      </c>
      <c r="N39" s="51">
        <v>978</v>
      </c>
      <c r="O39" s="45"/>
    </row>
    <row r="40" spans="1:15" s="40" customFormat="1" ht="15" customHeight="1" x14ac:dyDescent="0.25">
      <c r="A40" s="52" t="s">
        <v>29</v>
      </c>
      <c r="B40" s="53" t="s">
        <v>612</v>
      </c>
      <c r="C40" s="48">
        <v>13</v>
      </c>
      <c r="D40" s="49">
        <v>-7.5132000000000004E-2</v>
      </c>
      <c r="E40" s="49">
        <v>2.0264000000000001E-2</v>
      </c>
      <c r="F40" s="49">
        <v>7.9742999999999994E-2</v>
      </c>
      <c r="G40" s="50">
        <v>2.156743E-4</v>
      </c>
      <c r="H40" s="51">
        <v>1750</v>
      </c>
      <c r="I40" s="48">
        <v>13</v>
      </c>
      <c r="J40" s="90">
        <v>-0.17648800000000001</v>
      </c>
      <c r="K40" s="90">
        <v>2.7077E-2</v>
      </c>
      <c r="L40" s="90">
        <v>0.16592199999999999</v>
      </c>
      <c r="M40" s="50">
        <v>1.141095E-10</v>
      </c>
      <c r="N40" s="51">
        <v>978</v>
      </c>
      <c r="O40" s="45"/>
    </row>
    <row r="41" spans="1:15" ht="15" customHeight="1" x14ac:dyDescent="0.25">
      <c r="A41" s="47" t="s">
        <v>16</v>
      </c>
      <c r="B41" s="47" t="s">
        <v>7</v>
      </c>
      <c r="C41" s="48">
        <v>2</v>
      </c>
      <c r="D41" s="49">
        <v>0.10417999999999999</v>
      </c>
      <c r="E41" s="49">
        <v>2.8265999999999999E-2</v>
      </c>
      <c r="F41" s="49">
        <v>1.5706999999999999E-2</v>
      </c>
      <c r="G41" s="50">
        <v>2.3498710000000001E-4</v>
      </c>
      <c r="H41" s="51">
        <v>1750</v>
      </c>
      <c r="I41" s="48">
        <v>2</v>
      </c>
      <c r="J41" s="90">
        <v>8.6346999999999993E-2</v>
      </c>
      <c r="K41" s="90">
        <v>3.8790999999999999E-2</v>
      </c>
      <c r="L41" s="90">
        <v>1.2239999999999999E-2</v>
      </c>
      <c r="M41" s="50">
        <v>2.6245520000000001E-2</v>
      </c>
      <c r="N41" s="51">
        <v>978</v>
      </c>
      <c r="O41" s="45"/>
    </row>
    <row r="42" spans="1:15" ht="15" customHeight="1" x14ac:dyDescent="0.25">
      <c r="A42" s="47" t="s">
        <v>53</v>
      </c>
      <c r="B42" s="47" t="s">
        <v>54</v>
      </c>
      <c r="C42" s="48">
        <v>4</v>
      </c>
      <c r="D42" s="49">
        <v>-0.11394700000000001</v>
      </c>
      <c r="E42" s="49">
        <v>3.1236E-2</v>
      </c>
      <c r="F42" s="49">
        <v>0.11643100000000001</v>
      </c>
      <c r="G42" s="50">
        <v>2.7213090000000002E-4</v>
      </c>
      <c r="H42" s="51">
        <v>1749</v>
      </c>
      <c r="I42" s="48">
        <v>1</v>
      </c>
      <c r="J42" s="90">
        <v>8.5288000000000003E-2</v>
      </c>
      <c r="K42" s="90">
        <v>4.1605000000000003E-2</v>
      </c>
      <c r="L42" s="90">
        <v>7.7377000000000001E-2</v>
      </c>
      <c r="M42" s="50">
        <v>4.0635060000000001E-2</v>
      </c>
      <c r="N42" s="51">
        <v>978</v>
      </c>
      <c r="O42" s="45"/>
    </row>
    <row r="43" spans="1:15" x14ac:dyDescent="0.25">
      <c r="A43" s="47" t="s">
        <v>200</v>
      </c>
      <c r="B43" s="47" t="s">
        <v>105</v>
      </c>
      <c r="C43" s="48">
        <v>3</v>
      </c>
      <c r="D43" s="49">
        <v>0.13807</v>
      </c>
      <c r="E43" s="49">
        <v>3.823E-2</v>
      </c>
      <c r="F43" s="49">
        <v>8.9085999999999999E-2</v>
      </c>
      <c r="G43" s="50">
        <v>3.1300890000000002E-4</v>
      </c>
      <c r="H43" s="51">
        <v>1750</v>
      </c>
      <c r="I43" s="48">
        <v>1</v>
      </c>
      <c r="J43" s="90">
        <v>4.9842999999999998E-2</v>
      </c>
      <c r="K43" s="90">
        <v>6.5352999999999994E-2</v>
      </c>
      <c r="L43" s="90">
        <v>7.7479999999999997E-3</v>
      </c>
      <c r="M43" s="50">
        <v>0.44585000000000002</v>
      </c>
      <c r="N43" s="51">
        <v>956</v>
      </c>
      <c r="O43" s="45"/>
    </row>
    <row r="44" spans="1:15" s="40" customFormat="1" x14ac:dyDescent="0.25">
      <c r="A44" s="52" t="s">
        <v>26</v>
      </c>
      <c r="B44" s="53" t="s">
        <v>612</v>
      </c>
      <c r="C44" s="48">
        <v>39</v>
      </c>
      <c r="D44" s="49">
        <v>-6.0923999999999999E-2</v>
      </c>
      <c r="E44" s="49">
        <v>1.7846000000000001E-2</v>
      </c>
      <c r="F44" s="49">
        <v>1.7985000000000001E-2</v>
      </c>
      <c r="G44" s="50">
        <v>6.4748530000000005E-4</v>
      </c>
      <c r="H44" s="51">
        <v>1750</v>
      </c>
      <c r="I44" s="48">
        <v>34</v>
      </c>
      <c r="J44" s="90">
        <v>-8.9130000000000008E-3</v>
      </c>
      <c r="K44" s="90">
        <v>2.2436000000000001E-2</v>
      </c>
      <c r="L44" s="90">
        <v>4.8249E-2</v>
      </c>
      <c r="M44" s="50">
        <v>0.69125099999999995</v>
      </c>
      <c r="N44" s="51">
        <v>978</v>
      </c>
      <c r="O44" s="45"/>
    </row>
    <row r="45" spans="1:15" x14ac:dyDescent="0.25">
      <c r="A45" s="55" t="s">
        <v>82</v>
      </c>
      <c r="B45" s="47" t="s">
        <v>7</v>
      </c>
      <c r="C45" s="48">
        <v>4</v>
      </c>
      <c r="D45" s="49">
        <v>-8.5029999999999994E-2</v>
      </c>
      <c r="E45" s="49">
        <v>2.5177000000000001E-2</v>
      </c>
      <c r="F45" s="49">
        <v>4.8485E-2</v>
      </c>
      <c r="G45" s="50">
        <v>7.4810619999999997E-4</v>
      </c>
      <c r="H45" s="51">
        <v>1750</v>
      </c>
      <c r="I45" s="48">
        <v>3</v>
      </c>
      <c r="J45" s="90">
        <v>-0.176514</v>
      </c>
      <c r="K45" s="90">
        <v>3.8815000000000002E-2</v>
      </c>
      <c r="L45" s="90">
        <v>9.1209999999999999E-2</v>
      </c>
      <c r="M45" s="50">
        <v>6.1090310000000001E-6</v>
      </c>
      <c r="N45" s="51">
        <v>978</v>
      </c>
      <c r="O45" s="45"/>
    </row>
    <row r="46" spans="1:15" x14ac:dyDescent="0.25">
      <c r="A46" s="47" t="s">
        <v>193</v>
      </c>
      <c r="B46" s="47" t="s">
        <v>26</v>
      </c>
      <c r="C46" s="48">
        <v>2</v>
      </c>
      <c r="D46" s="49">
        <v>-0.13328200000000001</v>
      </c>
      <c r="E46" s="49">
        <v>4.0030999999999997E-2</v>
      </c>
      <c r="F46" s="49">
        <v>4.1363999999999998E-2</v>
      </c>
      <c r="G46" s="50">
        <v>8.8898670000000005E-4</v>
      </c>
      <c r="H46" s="51">
        <v>1687</v>
      </c>
      <c r="I46" s="48">
        <v>6</v>
      </c>
      <c r="J46" s="90">
        <v>-9.8030999999999993E-2</v>
      </c>
      <c r="K46" s="90">
        <v>3.0497E-2</v>
      </c>
      <c r="L46" s="90">
        <v>3.4722999999999997E-2</v>
      </c>
      <c r="M46" s="50">
        <v>1.3500949999999999E-3</v>
      </c>
      <c r="N46" s="51">
        <v>978</v>
      </c>
      <c r="O46" s="45"/>
    </row>
    <row r="47" spans="1:15" x14ac:dyDescent="0.25">
      <c r="A47" s="47" t="s">
        <v>166</v>
      </c>
      <c r="B47" s="47" t="s">
        <v>26</v>
      </c>
      <c r="C47" s="48">
        <v>1</v>
      </c>
      <c r="D47" s="49">
        <v>-0.13972599999999999</v>
      </c>
      <c r="E47" s="49">
        <v>4.4767000000000001E-2</v>
      </c>
      <c r="F47" s="49">
        <v>0.13731399999999999</v>
      </c>
      <c r="G47" s="50">
        <v>1.8310480000000001E-3</v>
      </c>
      <c r="H47" s="51">
        <v>1731</v>
      </c>
      <c r="J47" s="90"/>
      <c r="K47" s="90"/>
      <c r="L47" s="90"/>
      <c r="O47" s="45"/>
    </row>
    <row r="48" spans="1:15" x14ac:dyDescent="0.25">
      <c r="A48" s="47" t="s">
        <v>76</v>
      </c>
      <c r="B48" s="47" t="s">
        <v>70</v>
      </c>
      <c r="C48" s="48">
        <v>2</v>
      </c>
      <c r="D48" s="49">
        <v>0.11885900000000001</v>
      </c>
      <c r="E48" s="49">
        <v>4.3122000000000001E-2</v>
      </c>
      <c r="F48" s="49">
        <v>2.0145E-2</v>
      </c>
      <c r="G48" s="50">
        <v>5.9063789999999998E-3</v>
      </c>
      <c r="H48" s="51">
        <v>1744</v>
      </c>
      <c r="J48" s="90"/>
      <c r="K48" s="90"/>
      <c r="L48" s="90"/>
      <c r="O48" s="45"/>
    </row>
    <row r="49" spans="1:15" x14ac:dyDescent="0.25">
      <c r="A49" s="47" t="s">
        <v>231</v>
      </c>
      <c r="B49" s="47" t="s">
        <v>14</v>
      </c>
      <c r="C49" s="48">
        <v>3</v>
      </c>
      <c r="D49" s="49">
        <v>-0.113819</v>
      </c>
      <c r="E49" s="49">
        <v>4.2965999999999997E-2</v>
      </c>
      <c r="F49" s="49">
        <v>5.6959999999999997E-3</v>
      </c>
      <c r="G49" s="50">
        <v>8.1440769999999996E-3</v>
      </c>
      <c r="H49" s="51">
        <v>1750</v>
      </c>
      <c r="J49" s="90"/>
      <c r="K49" s="90"/>
      <c r="L49" s="90"/>
      <c r="O49" s="45"/>
    </row>
    <row r="50" spans="1:15" x14ac:dyDescent="0.25">
      <c r="A50" s="47" t="s">
        <v>23</v>
      </c>
      <c r="B50" s="47" t="s">
        <v>14</v>
      </c>
      <c r="C50" s="48">
        <v>1</v>
      </c>
      <c r="D50" s="49">
        <v>-0.125116</v>
      </c>
      <c r="E50" s="49">
        <v>4.7355000000000001E-2</v>
      </c>
      <c r="F50" s="49">
        <v>2.7897999999999999E-2</v>
      </c>
      <c r="G50" s="50">
        <v>8.3131660000000003E-3</v>
      </c>
      <c r="H50" s="51">
        <v>1748</v>
      </c>
      <c r="I50" s="48">
        <v>1</v>
      </c>
      <c r="J50" s="90">
        <v>0.19495699999999999</v>
      </c>
      <c r="K50" s="90">
        <v>6.3811999999999994E-2</v>
      </c>
      <c r="L50" s="90">
        <v>3.1040000000000002E-2</v>
      </c>
      <c r="M50" s="50">
        <v>2.3105840000000001E-3</v>
      </c>
      <c r="N50" s="51">
        <v>978</v>
      </c>
      <c r="O50" s="45"/>
    </row>
    <row r="51" spans="1:15" x14ac:dyDescent="0.25">
      <c r="A51" s="47" t="s">
        <v>130</v>
      </c>
      <c r="B51" s="47" t="s">
        <v>7</v>
      </c>
      <c r="C51" s="48">
        <v>3</v>
      </c>
      <c r="D51" s="49">
        <v>8.7212999999999999E-2</v>
      </c>
      <c r="E51" s="49">
        <v>3.5062999999999997E-2</v>
      </c>
      <c r="F51" s="49">
        <v>5.7519000000000001E-2</v>
      </c>
      <c r="G51" s="50">
        <v>1.2964130000000001E-2</v>
      </c>
      <c r="H51" s="51">
        <v>1747</v>
      </c>
      <c r="I51" s="48">
        <v>3</v>
      </c>
      <c r="J51" s="90">
        <v>2.8479999999999998E-2</v>
      </c>
      <c r="K51" s="90">
        <v>4.2640999999999998E-2</v>
      </c>
      <c r="L51" s="90">
        <v>4.6144999999999999E-2</v>
      </c>
      <c r="M51" s="50">
        <v>0.50435269999999999</v>
      </c>
      <c r="N51" s="51">
        <v>978</v>
      </c>
      <c r="O51" s="45"/>
    </row>
    <row r="52" spans="1:15" s="40" customFormat="1" x14ac:dyDescent="0.25">
      <c r="A52" s="52" t="s">
        <v>70</v>
      </c>
      <c r="B52" s="53" t="s">
        <v>612</v>
      </c>
      <c r="C52" s="48">
        <v>15</v>
      </c>
      <c r="D52" s="49">
        <v>-4.3990000000000001E-2</v>
      </c>
      <c r="E52" s="49">
        <v>1.9483E-2</v>
      </c>
      <c r="F52" s="49">
        <v>5.8937000000000003E-2</v>
      </c>
      <c r="G52" s="50">
        <v>2.4075510000000001E-2</v>
      </c>
      <c r="H52" s="51">
        <v>1750</v>
      </c>
      <c r="I52" s="48">
        <v>10</v>
      </c>
      <c r="J52" s="90">
        <v>-0.14219799999999999</v>
      </c>
      <c r="K52" s="90">
        <v>2.6794999999999999E-2</v>
      </c>
      <c r="L52" s="90">
        <v>8.1507999999999997E-2</v>
      </c>
      <c r="M52" s="50">
        <v>1.380293E-7</v>
      </c>
      <c r="N52" s="51">
        <v>978</v>
      </c>
      <c r="O52" s="45"/>
    </row>
    <row r="53" spans="1:15" x14ac:dyDescent="0.25">
      <c r="A53" s="47" t="s">
        <v>160</v>
      </c>
      <c r="B53" s="47" t="s">
        <v>14</v>
      </c>
      <c r="C53" s="48">
        <v>24</v>
      </c>
      <c r="D53" s="49">
        <v>-6.2101999999999997E-2</v>
      </c>
      <c r="E53" s="49">
        <v>2.8579E-2</v>
      </c>
      <c r="F53" s="49">
        <v>2.5190000000000001E-2</v>
      </c>
      <c r="G53" s="50">
        <v>2.9912560000000001E-2</v>
      </c>
      <c r="H53" s="51">
        <v>1750</v>
      </c>
      <c r="I53" s="48">
        <v>41</v>
      </c>
      <c r="J53" s="90">
        <v>-0.21931100000000001</v>
      </c>
      <c r="K53" s="90">
        <v>3.6616000000000003E-2</v>
      </c>
      <c r="L53" s="90">
        <v>3.8996999999999997E-2</v>
      </c>
      <c r="M53" s="50">
        <v>2.9593110000000001E-9</v>
      </c>
      <c r="N53" s="51">
        <v>978</v>
      </c>
      <c r="O53" s="45"/>
    </row>
    <row r="54" spans="1:15" x14ac:dyDescent="0.25">
      <c r="A54" s="47" t="s">
        <v>361</v>
      </c>
      <c r="B54" s="47" t="s">
        <v>7</v>
      </c>
      <c r="C54" s="48">
        <v>1</v>
      </c>
      <c r="D54" s="49">
        <v>-9.9127000000000007E-2</v>
      </c>
      <c r="E54" s="49">
        <v>4.6143000000000003E-2</v>
      </c>
      <c r="F54" s="49">
        <v>7.8740000000000004E-2</v>
      </c>
      <c r="G54" s="50">
        <v>3.1831720000000001E-2</v>
      </c>
      <c r="H54" s="51">
        <v>1748</v>
      </c>
      <c r="I54" s="48">
        <v>2</v>
      </c>
      <c r="J54" s="90">
        <v>-6.1330999999999997E-2</v>
      </c>
      <c r="K54" s="90">
        <v>4.6516000000000002E-2</v>
      </c>
      <c r="L54" s="90">
        <v>0.14246600000000001</v>
      </c>
      <c r="M54" s="50">
        <v>0.18764529999999999</v>
      </c>
      <c r="N54" s="51">
        <v>978</v>
      </c>
      <c r="O54" s="45"/>
    </row>
    <row r="55" spans="1:15" x14ac:dyDescent="0.25">
      <c r="A55" s="47" t="s">
        <v>133</v>
      </c>
      <c r="B55" s="47" t="s">
        <v>26</v>
      </c>
      <c r="C55" s="48">
        <v>8</v>
      </c>
      <c r="D55" s="49">
        <v>-5.3763999999999999E-2</v>
      </c>
      <c r="E55" s="49">
        <v>2.5826000000000002E-2</v>
      </c>
      <c r="F55" s="49">
        <v>2.0683E-2</v>
      </c>
      <c r="G55" s="50">
        <v>3.7509569999999999E-2</v>
      </c>
      <c r="H55" s="51">
        <v>1750</v>
      </c>
      <c r="I55" s="48">
        <v>9</v>
      </c>
      <c r="J55" s="90">
        <v>5.0155999999999999E-2</v>
      </c>
      <c r="K55" s="90">
        <v>3.7824999999999998E-2</v>
      </c>
      <c r="L55" s="90">
        <v>3.3793999999999998E-2</v>
      </c>
      <c r="M55" s="50">
        <v>0.1851515</v>
      </c>
      <c r="N55" s="51">
        <v>978</v>
      </c>
      <c r="O55" s="45"/>
    </row>
    <row r="56" spans="1:15" x14ac:dyDescent="0.25">
      <c r="A56" s="47" t="s">
        <v>31</v>
      </c>
      <c r="B56" s="47" t="s">
        <v>26</v>
      </c>
      <c r="C56" s="48">
        <v>10</v>
      </c>
      <c r="D56" s="49">
        <v>-7.5324000000000002E-2</v>
      </c>
      <c r="E56" s="49">
        <v>3.8398000000000002E-2</v>
      </c>
      <c r="F56" s="49">
        <v>4.0489999999999996E-3</v>
      </c>
      <c r="G56" s="50">
        <v>4.9959539999999997E-2</v>
      </c>
      <c r="H56" s="51">
        <v>1744</v>
      </c>
      <c r="I56" s="48">
        <v>7</v>
      </c>
      <c r="J56" s="90">
        <v>0.145812</v>
      </c>
      <c r="K56" s="90">
        <v>4.9535999999999997E-2</v>
      </c>
      <c r="L56" s="90">
        <v>2.5122999999999999E-2</v>
      </c>
      <c r="M56" s="50">
        <v>3.32139E-3</v>
      </c>
      <c r="N56" s="51">
        <v>978</v>
      </c>
      <c r="O56" s="45"/>
    </row>
    <row r="57" spans="1:15" x14ac:dyDescent="0.25">
      <c r="A57" s="47" t="s">
        <v>72</v>
      </c>
      <c r="B57" s="47" t="s">
        <v>26</v>
      </c>
      <c r="C57" s="48">
        <v>9</v>
      </c>
      <c r="D57" s="49">
        <v>-0.10212499999999999</v>
      </c>
      <c r="E57" s="49">
        <v>5.4336000000000002E-2</v>
      </c>
      <c r="F57" s="49">
        <v>8.5179999999999995E-3</v>
      </c>
      <c r="G57" s="50">
        <v>5.6593490000000003E-2</v>
      </c>
      <c r="H57" s="51">
        <v>901</v>
      </c>
      <c r="I57" s="48">
        <v>1</v>
      </c>
      <c r="J57" s="90">
        <v>-2.8101999999999999E-2</v>
      </c>
      <c r="K57" s="90">
        <v>0.10904700000000001</v>
      </c>
      <c r="L57" s="90">
        <v>0.113052</v>
      </c>
      <c r="M57" s="50">
        <v>0.79680550000000006</v>
      </c>
      <c r="N57" s="51">
        <v>310</v>
      </c>
      <c r="O57" s="45"/>
    </row>
    <row r="58" spans="1:15" x14ac:dyDescent="0.25">
      <c r="A58" s="47" t="s">
        <v>469</v>
      </c>
      <c r="B58" s="47" t="s">
        <v>29</v>
      </c>
      <c r="C58" s="48">
        <v>1</v>
      </c>
      <c r="D58" s="49">
        <v>-8.1033999999999995E-2</v>
      </c>
      <c r="E58" s="49">
        <v>4.6873999999999999E-2</v>
      </c>
      <c r="F58" s="49">
        <v>7.2721999999999995E-2</v>
      </c>
      <c r="G58" s="50">
        <v>8.4031510000000004E-2</v>
      </c>
      <c r="H58" s="51">
        <v>1700</v>
      </c>
      <c r="I58" s="48">
        <v>1</v>
      </c>
      <c r="J58" s="90">
        <v>-0.12298000000000001</v>
      </c>
      <c r="K58" s="90">
        <v>6.4475000000000005E-2</v>
      </c>
      <c r="L58" s="90">
        <v>5.8576000000000003E-2</v>
      </c>
      <c r="M58" s="50">
        <v>5.67789E-2</v>
      </c>
      <c r="N58" s="51">
        <v>928</v>
      </c>
      <c r="O58" s="45"/>
    </row>
    <row r="59" spans="1:15" x14ac:dyDescent="0.25">
      <c r="A59" s="47" t="s">
        <v>222</v>
      </c>
      <c r="B59" s="47" t="s">
        <v>70</v>
      </c>
      <c r="C59" s="48">
        <v>1</v>
      </c>
      <c r="D59" s="49">
        <v>-0.13117500000000001</v>
      </c>
      <c r="E59" s="49">
        <v>7.6978000000000005E-2</v>
      </c>
      <c r="F59" s="49">
        <v>8.9230000000000004E-3</v>
      </c>
      <c r="G59" s="50">
        <v>8.87984E-2</v>
      </c>
      <c r="H59" s="51">
        <v>731</v>
      </c>
      <c r="I59" s="48">
        <v>3</v>
      </c>
      <c r="J59" s="90">
        <v>2.8861000000000001E-2</v>
      </c>
      <c r="K59" s="90">
        <v>3.8922999999999999E-2</v>
      </c>
      <c r="L59" s="90">
        <v>3.6948000000000002E-2</v>
      </c>
      <c r="M59" s="50">
        <v>0.45857110000000001</v>
      </c>
      <c r="N59" s="51">
        <v>978</v>
      </c>
      <c r="O59" s="45"/>
    </row>
    <row r="60" spans="1:15" x14ac:dyDescent="0.25">
      <c r="A60" s="47" t="s">
        <v>36</v>
      </c>
      <c r="B60" s="47" t="s">
        <v>29</v>
      </c>
      <c r="C60" s="48">
        <v>2</v>
      </c>
      <c r="D60" s="49">
        <v>-5.5933999999999998E-2</v>
      </c>
      <c r="E60" s="49">
        <v>3.3311E-2</v>
      </c>
      <c r="F60" s="49">
        <v>7.3257000000000003E-2</v>
      </c>
      <c r="G60" s="50">
        <v>9.3297270000000002E-2</v>
      </c>
      <c r="H60" s="51">
        <v>1748</v>
      </c>
      <c r="I60" s="48">
        <v>3</v>
      </c>
      <c r="J60" s="90">
        <v>-0.14624799999999999</v>
      </c>
      <c r="K60" s="90">
        <v>4.4299999999999999E-2</v>
      </c>
      <c r="L60" s="90">
        <v>6.5354999999999996E-2</v>
      </c>
      <c r="M60" s="50">
        <v>9.9733140000000009E-4</v>
      </c>
      <c r="N60" s="51">
        <v>978</v>
      </c>
      <c r="O60" s="45"/>
    </row>
    <row r="61" spans="1:15" x14ac:dyDescent="0.25">
      <c r="A61" s="47" t="s">
        <v>245</v>
      </c>
      <c r="B61" s="47" t="s">
        <v>105</v>
      </c>
      <c r="C61" s="48">
        <v>2</v>
      </c>
      <c r="D61" s="49">
        <v>5.2908999999999998E-2</v>
      </c>
      <c r="E61" s="49">
        <v>3.6891E-2</v>
      </c>
      <c r="F61" s="49">
        <v>1.3237000000000001E-2</v>
      </c>
      <c r="G61" s="50">
        <v>0.15169879999999999</v>
      </c>
      <c r="H61" s="51">
        <v>1733</v>
      </c>
      <c r="I61" s="48">
        <v>6</v>
      </c>
      <c r="J61" s="90">
        <v>5.0693000000000002E-2</v>
      </c>
      <c r="K61" s="90">
        <v>4.7712999999999998E-2</v>
      </c>
      <c r="L61" s="90">
        <v>2.1479999999999999E-2</v>
      </c>
      <c r="M61" s="50">
        <v>0.28828409999999999</v>
      </c>
      <c r="N61" s="51">
        <v>978</v>
      </c>
      <c r="O61" s="45"/>
    </row>
    <row r="62" spans="1:15" x14ac:dyDescent="0.25">
      <c r="A62" s="47" t="s">
        <v>98</v>
      </c>
      <c r="B62" s="47" t="s">
        <v>70</v>
      </c>
      <c r="C62" s="48">
        <v>1</v>
      </c>
      <c r="D62" s="49">
        <v>-0.16489799999999999</v>
      </c>
      <c r="E62" s="49">
        <v>0.115401</v>
      </c>
      <c r="F62" s="49">
        <v>1.9997999999999998E-2</v>
      </c>
      <c r="G62" s="50">
        <v>0.15408630000000001</v>
      </c>
      <c r="H62" s="51">
        <v>299</v>
      </c>
      <c r="J62" s="90"/>
      <c r="K62" s="90"/>
      <c r="L62" s="90"/>
      <c r="O62" s="45"/>
    </row>
    <row r="63" spans="1:15" x14ac:dyDescent="0.25">
      <c r="A63" s="47" t="s">
        <v>74</v>
      </c>
      <c r="B63" s="47" t="s">
        <v>7</v>
      </c>
      <c r="C63" s="48">
        <v>1</v>
      </c>
      <c r="D63" s="49">
        <v>-6.9209999999999994E-2</v>
      </c>
      <c r="E63" s="49">
        <v>4.8586999999999998E-2</v>
      </c>
      <c r="F63" s="49">
        <v>6.6803000000000001E-2</v>
      </c>
      <c r="G63" s="50">
        <v>0.15451200000000001</v>
      </c>
      <c r="H63" s="51">
        <v>1592</v>
      </c>
      <c r="J63" s="90"/>
      <c r="K63" s="90"/>
      <c r="L63" s="90"/>
      <c r="O63" s="45"/>
    </row>
    <row r="64" spans="1:15" x14ac:dyDescent="0.25">
      <c r="A64" s="47" t="s">
        <v>140</v>
      </c>
      <c r="B64" s="47" t="s">
        <v>14</v>
      </c>
      <c r="C64" s="48">
        <v>2</v>
      </c>
      <c r="D64" s="49">
        <v>6.5348000000000003E-2</v>
      </c>
      <c r="E64" s="49">
        <v>4.6106000000000001E-2</v>
      </c>
      <c r="F64" s="49">
        <v>5.9560000000000004E-3</v>
      </c>
      <c r="G64" s="50">
        <v>0.1565579</v>
      </c>
      <c r="H64" s="51">
        <v>1749</v>
      </c>
      <c r="I64" s="48">
        <v>6</v>
      </c>
      <c r="J64" s="90">
        <v>-8.1412999999999999E-2</v>
      </c>
      <c r="K64" s="90">
        <v>3.9746999999999998E-2</v>
      </c>
      <c r="L64" s="90">
        <v>4.5215999999999999E-2</v>
      </c>
      <c r="M64" s="50">
        <v>4.080048E-2</v>
      </c>
      <c r="N64" s="51">
        <v>978</v>
      </c>
      <c r="O64" s="45"/>
    </row>
    <row r="65" spans="1:15" s="40" customFormat="1" x14ac:dyDescent="0.25">
      <c r="A65" s="52" t="s">
        <v>14</v>
      </c>
      <c r="B65" s="53" t="s">
        <v>612</v>
      </c>
      <c r="C65" s="48">
        <v>127</v>
      </c>
      <c r="D65" s="49">
        <v>-2.2859999999999998E-2</v>
      </c>
      <c r="E65" s="49">
        <v>1.7226000000000002E-2</v>
      </c>
      <c r="F65" s="49">
        <v>2.6554000000000001E-2</v>
      </c>
      <c r="G65" s="50">
        <v>0.1846505</v>
      </c>
      <c r="H65" s="51">
        <v>1750</v>
      </c>
      <c r="I65" s="48">
        <v>140</v>
      </c>
      <c r="J65" s="90">
        <v>-0.10917300000000001</v>
      </c>
      <c r="K65" s="90">
        <v>2.486E-2</v>
      </c>
      <c r="L65" s="90">
        <v>4.5352000000000003E-2</v>
      </c>
      <c r="M65" s="50">
        <v>1.248401E-5</v>
      </c>
      <c r="N65" s="51">
        <v>978</v>
      </c>
      <c r="O65" s="45"/>
    </row>
    <row r="66" spans="1:15" x14ac:dyDescent="0.25">
      <c r="A66" s="47" t="s">
        <v>25</v>
      </c>
      <c r="B66" s="47" t="s">
        <v>26</v>
      </c>
      <c r="C66" s="48">
        <v>1</v>
      </c>
      <c r="D66" s="49">
        <v>-0.16122700000000001</v>
      </c>
      <c r="E66" s="49">
        <v>0.121631</v>
      </c>
      <c r="F66" s="49">
        <v>1.2961E-2</v>
      </c>
      <c r="G66" s="50">
        <v>0.18608450000000001</v>
      </c>
      <c r="H66" s="51">
        <v>281</v>
      </c>
      <c r="I66" s="48">
        <v>2</v>
      </c>
      <c r="J66" s="90">
        <v>-0.14899200000000001</v>
      </c>
      <c r="K66" s="90">
        <v>0.11418200000000001</v>
      </c>
      <c r="L66" s="90">
        <v>3.3008000000000003E-2</v>
      </c>
      <c r="M66" s="50">
        <v>0.19293560000000001</v>
      </c>
      <c r="N66" s="51">
        <v>305</v>
      </c>
      <c r="O66" s="45"/>
    </row>
    <row r="67" spans="1:15" x14ac:dyDescent="0.25">
      <c r="A67" s="47" t="s">
        <v>80</v>
      </c>
      <c r="B67" s="47" t="s">
        <v>29</v>
      </c>
      <c r="C67" s="48">
        <v>3</v>
      </c>
      <c r="D67" s="49">
        <v>-4.0541000000000001E-2</v>
      </c>
      <c r="E67" s="49">
        <v>3.3149999999999999E-2</v>
      </c>
      <c r="F67" s="49">
        <v>3.1129999999999999E-3</v>
      </c>
      <c r="G67" s="50">
        <v>0.2215134</v>
      </c>
      <c r="H67" s="51">
        <v>1744</v>
      </c>
      <c r="I67" s="48">
        <v>2</v>
      </c>
      <c r="J67" s="90">
        <v>-0.13206300000000001</v>
      </c>
      <c r="K67" s="90">
        <v>5.4302000000000003E-2</v>
      </c>
      <c r="L67" s="90">
        <v>9.3165999999999999E-2</v>
      </c>
      <c r="M67" s="50">
        <v>1.5197499999999999E-2</v>
      </c>
      <c r="N67" s="51">
        <v>962</v>
      </c>
      <c r="O67" s="45"/>
    </row>
    <row r="68" spans="1:15" x14ac:dyDescent="0.25">
      <c r="A68" s="47" t="s">
        <v>145</v>
      </c>
      <c r="B68" s="47" t="s">
        <v>26</v>
      </c>
      <c r="C68" s="48">
        <v>8</v>
      </c>
      <c r="D68" s="49">
        <v>-2.6027999999999999E-2</v>
      </c>
      <c r="E68" s="49">
        <v>2.1406000000000001E-2</v>
      </c>
      <c r="F68" s="49">
        <v>5.8510000000000003E-3</v>
      </c>
      <c r="G68" s="50">
        <v>0.22418250000000001</v>
      </c>
      <c r="H68" s="51">
        <v>1750</v>
      </c>
      <c r="I68" s="48">
        <v>6</v>
      </c>
      <c r="J68" s="90">
        <v>9.5849999999999998E-3</v>
      </c>
      <c r="K68" s="90">
        <v>3.1524000000000003E-2</v>
      </c>
      <c r="L68" s="90">
        <v>3.041E-2</v>
      </c>
      <c r="M68" s="50">
        <v>0.76115279999999996</v>
      </c>
      <c r="N68" s="51">
        <v>978</v>
      </c>
      <c r="O68" s="45"/>
    </row>
    <row r="69" spans="1:15" x14ac:dyDescent="0.25">
      <c r="A69" s="47" t="s">
        <v>148</v>
      </c>
      <c r="B69" s="47" t="s">
        <v>105</v>
      </c>
      <c r="C69" s="48">
        <v>11</v>
      </c>
      <c r="D69" s="49">
        <v>3.0703000000000001E-2</v>
      </c>
      <c r="E69" s="49">
        <v>2.6832999999999999E-2</v>
      </c>
      <c r="F69" s="49">
        <v>8.8430000000000002E-3</v>
      </c>
      <c r="G69" s="50">
        <v>0.25269809999999998</v>
      </c>
      <c r="H69" s="51">
        <v>1750</v>
      </c>
      <c r="I69" s="48">
        <v>5</v>
      </c>
      <c r="J69" s="90">
        <v>-6.1767000000000002E-2</v>
      </c>
      <c r="K69" s="90">
        <v>3.6580000000000001E-2</v>
      </c>
      <c r="L69" s="90">
        <v>1.3369000000000001E-2</v>
      </c>
      <c r="M69" s="50">
        <v>9.1626680000000002E-2</v>
      </c>
      <c r="N69" s="51">
        <v>978</v>
      </c>
      <c r="O69" s="45"/>
    </row>
    <row r="70" spans="1:15" x14ac:dyDescent="0.25">
      <c r="A70" s="47" t="s">
        <v>28</v>
      </c>
      <c r="B70" s="47" t="s">
        <v>29</v>
      </c>
      <c r="C70" s="48">
        <v>2</v>
      </c>
      <c r="D70" s="49">
        <v>-4.9133999999999997E-2</v>
      </c>
      <c r="E70" s="49">
        <v>4.3597999999999998E-2</v>
      </c>
      <c r="F70" s="49">
        <v>8.1028000000000003E-2</v>
      </c>
      <c r="G70" s="50">
        <v>0.25991009999999998</v>
      </c>
      <c r="H70" s="51">
        <v>1745</v>
      </c>
      <c r="I70" s="48">
        <v>2</v>
      </c>
      <c r="J70" s="90">
        <v>-1.4499999999999999E-3</v>
      </c>
      <c r="K70" s="90">
        <v>4.9009999999999998E-2</v>
      </c>
      <c r="L70" s="90">
        <v>5.4279999999999997E-3</v>
      </c>
      <c r="M70" s="50">
        <v>0.97641020000000001</v>
      </c>
      <c r="N70" s="51">
        <v>974</v>
      </c>
      <c r="O70" s="45"/>
    </row>
    <row r="71" spans="1:15" x14ac:dyDescent="0.25">
      <c r="A71" s="47" t="s">
        <v>67</v>
      </c>
      <c r="B71" s="47" t="s">
        <v>7</v>
      </c>
      <c r="C71" s="48">
        <v>2</v>
      </c>
      <c r="D71" s="49">
        <v>-3.6745E-2</v>
      </c>
      <c r="E71" s="49">
        <v>3.5720000000000002E-2</v>
      </c>
      <c r="F71" s="49">
        <v>1.6853E-2</v>
      </c>
      <c r="G71" s="50">
        <v>0.30376999999999998</v>
      </c>
      <c r="H71" s="51">
        <v>1750</v>
      </c>
      <c r="I71" s="48">
        <v>1</v>
      </c>
      <c r="J71" s="90">
        <v>-0.50807000000000002</v>
      </c>
      <c r="K71" s="90">
        <v>6.1815000000000002E-2</v>
      </c>
      <c r="L71" s="90">
        <v>9.0741000000000002E-2</v>
      </c>
      <c r="M71" s="50">
        <v>6.4918959999999998E-16</v>
      </c>
      <c r="N71" s="51">
        <v>978</v>
      </c>
      <c r="O71" s="45"/>
    </row>
    <row r="72" spans="1:15" x14ac:dyDescent="0.25">
      <c r="A72" s="47" t="s">
        <v>63</v>
      </c>
      <c r="B72" s="47" t="s">
        <v>14</v>
      </c>
      <c r="C72" s="48">
        <v>4</v>
      </c>
      <c r="D72" s="49">
        <v>2.0959999999999999E-2</v>
      </c>
      <c r="E72" s="49">
        <v>3.3882000000000002E-2</v>
      </c>
      <c r="F72" s="49">
        <v>4.8140000000000002E-2</v>
      </c>
      <c r="G72" s="50">
        <v>0.53625230000000002</v>
      </c>
      <c r="H72" s="51">
        <v>1746</v>
      </c>
      <c r="J72" s="90"/>
      <c r="K72" s="90"/>
      <c r="L72" s="90"/>
      <c r="O72" s="45"/>
    </row>
    <row r="73" spans="1:15" x14ac:dyDescent="0.25">
      <c r="A73" s="47" t="s">
        <v>340</v>
      </c>
      <c r="B73" s="47" t="s">
        <v>14</v>
      </c>
      <c r="C73" s="48">
        <v>1</v>
      </c>
      <c r="D73" s="49">
        <v>1.5883000000000001E-2</v>
      </c>
      <c r="E73" s="49">
        <v>5.4675000000000001E-2</v>
      </c>
      <c r="F73" s="49">
        <v>1.632E-3</v>
      </c>
      <c r="G73" s="50">
        <v>0.77148170000000005</v>
      </c>
      <c r="H73" s="51">
        <v>1353</v>
      </c>
      <c r="J73" s="90"/>
      <c r="K73" s="90"/>
      <c r="L73" s="90"/>
      <c r="O73" s="45"/>
    </row>
    <row r="74" spans="1:15" x14ac:dyDescent="0.25">
      <c r="A74" s="47" t="s">
        <v>172</v>
      </c>
      <c r="B74" s="47" t="s">
        <v>14</v>
      </c>
      <c r="C74" s="48">
        <v>4</v>
      </c>
      <c r="D74" s="49">
        <v>-4.6020000000000002E-3</v>
      </c>
      <c r="E74" s="49">
        <v>3.4117000000000001E-2</v>
      </c>
      <c r="F74" s="49">
        <v>4.1140000000000003E-2</v>
      </c>
      <c r="G74" s="50">
        <v>0.89270609999999995</v>
      </c>
      <c r="H74" s="51">
        <v>1750</v>
      </c>
      <c r="I74" s="48">
        <v>2</v>
      </c>
      <c r="J74" s="90">
        <v>-0.21144299999999999</v>
      </c>
      <c r="K74" s="90">
        <v>5.9512000000000002E-2</v>
      </c>
      <c r="L74" s="90">
        <v>5.7208000000000002E-2</v>
      </c>
      <c r="M74" s="50">
        <v>3.9980499999999998E-4</v>
      </c>
      <c r="N74" s="51">
        <v>948</v>
      </c>
      <c r="O74" s="45"/>
    </row>
    <row r="75" spans="1:15" x14ac:dyDescent="0.25">
      <c r="A75" s="47" t="s">
        <v>69</v>
      </c>
      <c r="B75" s="47" t="s">
        <v>70</v>
      </c>
      <c r="C75" s="48">
        <v>1</v>
      </c>
      <c r="D75" s="49">
        <v>2.1359999999999999E-3</v>
      </c>
      <c r="E75" s="49">
        <v>4.7829999999999998E-2</v>
      </c>
      <c r="F75" s="49">
        <v>6.3503000000000004E-2</v>
      </c>
      <c r="G75" s="50">
        <v>0.96439010000000003</v>
      </c>
      <c r="H75" s="51">
        <v>1633</v>
      </c>
      <c r="I75" s="48">
        <v>1</v>
      </c>
      <c r="J75" s="90">
        <v>5.1105999999999999E-2</v>
      </c>
      <c r="K75" s="90">
        <v>6.3646999999999995E-2</v>
      </c>
      <c r="L75" s="90">
        <v>3.6058E-2</v>
      </c>
      <c r="M75" s="50">
        <v>0.42219060000000003</v>
      </c>
      <c r="N75" s="51">
        <v>978</v>
      </c>
      <c r="O75" s="45"/>
    </row>
    <row r="76" spans="1:15" x14ac:dyDescent="0.25">
      <c r="A76" s="47" t="s">
        <v>351</v>
      </c>
      <c r="B76" s="47" t="s">
        <v>14</v>
      </c>
      <c r="C76" s="48">
        <v>1</v>
      </c>
      <c r="D76" s="49">
        <v>1.7830000000000001E-3</v>
      </c>
      <c r="E76" s="49">
        <v>4.7884000000000003E-2</v>
      </c>
      <c r="F76" s="49">
        <v>1.6492E-2</v>
      </c>
      <c r="G76" s="50">
        <v>0.97030870000000002</v>
      </c>
      <c r="H76" s="51">
        <v>1725</v>
      </c>
      <c r="I76" s="48">
        <v>1</v>
      </c>
      <c r="J76" s="90">
        <v>-9.6922999999999995E-2</v>
      </c>
      <c r="K76" s="90">
        <v>0.101813</v>
      </c>
      <c r="L76" s="90">
        <v>1.6487000000000002E-2</v>
      </c>
      <c r="M76" s="50">
        <v>0.34170060000000002</v>
      </c>
      <c r="N76" s="51">
        <v>394</v>
      </c>
      <c r="O76" s="45"/>
    </row>
  </sheetData>
  <mergeCells count="2">
    <mergeCell ref="C1:H1"/>
    <mergeCell ref="I1:N1"/>
  </mergeCells>
  <conditionalFormatting sqref="D3:D1048576">
    <cfRule type="cellIs" dxfId="4" priority="14" operator="lessThan">
      <formula>0</formula>
    </cfRule>
  </conditionalFormatting>
  <conditionalFormatting sqref="G3:G76">
    <cfRule type="cellIs" dxfId="3" priority="15" operator="greaterThan">
      <formula>#REF!</formula>
    </cfRule>
  </conditionalFormatting>
  <conditionalFormatting sqref="D3:D76">
    <cfRule type="cellIs" dxfId="2" priority="13" operator="greaterThan">
      <formula>0</formula>
    </cfRule>
  </conditionalFormatting>
  <conditionalFormatting sqref="J1 J3:J1048576">
    <cfRule type="cellIs" dxfId="1" priority="2" operator="lessThan">
      <formula>0</formula>
    </cfRule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/>
  </sheetViews>
  <sheetFormatPr defaultRowHeight="15" x14ac:dyDescent="0.25"/>
  <cols>
    <col min="1" max="1" width="28.85546875" bestFit="1" customWidth="1"/>
    <col min="2" max="2" width="11.42578125" bestFit="1" customWidth="1"/>
  </cols>
  <sheetData>
    <row r="1" spans="1:2" x14ac:dyDescent="0.25">
      <c r="A1" s="1" t="s">
        <v>936</v>
      </c>
      <c r="B1" s="1" t="s">
        <v>937</v>
      </c>
    </row>
    <row r="2" spans="1:2" x14ac:dyDescent="0.25">
      <c r="A2" t="s">
        <v>943</v>
      </c>
      <c r="B2" s="34" t="s">
        <v>938</v>
      </c>
    </row>
    <row r="3" spans="1:2" x14ac:dyDescent="0.25">
      <c r="A3" t="s">
        <v>944</v>
      </c>
      <c r="B3" s="34" t="s">
        <v>942</v>
      </c>
    </row>
    <row r="4" spans="1:2" x14ac:dyDescent="0.25">
      <c r="A4" t="s">
        <v>945</v>
      </c>
      <c r="B4" s="34" t="s">
        <v>938</v>
      </c>
    </row>
    <row r="5" spans="1:2" x14ac:dyDescent="0.25">
      <c r="A5" t="s">
        <v>683</v>
      </c>
      <c r="B5" t="s">
        <v>939</v>
      </c>
    </row>
    <row r="6" spans="1:2" x14ac:dyDescent="0.25">
      <c r="A6" t="s">
        <v>684</v>
      </c>
      <c r="B6" t="s">
        <v>940</v>
      </c>
    </row>
    <row r="7" spans="1:2" x14ac:dyDescent="0.25">
      <c r="A7" t="s">
        <v>946</v>
      </c>
      <c r="B7" t="s">
        <v>941</v>
      </c>
    </row>
    <row r="8" spans="1:2" x14ac:dyDescent="0.25">
      <c r="A8" t="s">
        <v>685</v>
      </c>
      <c r="B8" s="34" t="s">
        <v>938</v>
      </c>
    </row>
    <row r="9" spans="1:2" x14ac:dyDescent="0.25">
      <c r="A9" t="s">
        <v>686</v>
      </c>
      <c r="B9" s="34" t="s">
        <v>9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/>
  </sheetViews>
  <sheetFormatPr defaultColWidth="9.140625" defaultRowHeight="15" x14ac:dyDescent="0.25"/>
  <cols>
    <col min="1" max="1" width="25" style="45" bestFit="1" customWidth="1"/>
    <col min="2" max="2" width="9" style="45" bestFit="1" customWidth="1"/>
    <col min="3" max="3" width="23.28515625" style="45" customWidth="1"/>
    <col min="4" max="4" width="15.140625" style="45" bestFit="1" customWidth="1"/>
    <col min="5" max="5" width="6.85546875" style="45" customWidth="1"/>
    <col min="6" max="9" width="9.140625" style="45"/>
    <col min="10" max="10" width="14.28515625" style="45" bestFit="1" customWidth="1"/>
    <col min="11" max="16384" width="9.140625" style="45"/>
  </cols>
  <sheetData>
    <row r="1" spans="1:10" x14ac:dyDescent="0.25">
      <c r="A1" s="1" t="s">
        <v>936</v>
      </c>
      <c r="B1" s="1" t="s">
        <v>991</v>
      </c>
      <c r="C1" s="1" t="s">
        <v>992</v>
      </c>
      <c r="E1" s="1" t="s">
        <v>993</v>
      </c>
    </row>
    <row r="2" spans="1:10" x14ac:dyDescent="0.25">
      <c r="A2" s="45" t="s">
        <v>994</v>
      </c>
      <c r="B2" s="45" t="s">
        <v>995</v>
      </c>
      <c r="C2" s="56" t="s">
        <v>619</v>
      </c>
      <c r="E2" s="45" t="s">
        <v>996</v>
      </c>
    </row>
    <row r="3" spans="1:10" x14ac:dyDescent="0.25">
      <c r="A3" s="45" t="s">
        <v>958</v>
      </c>
      <c r="B3" s="45" t="s">
        <v>995</v>
      </c>
      <c r="C3" s="56" t="s">
        <v>619</v>
      </c>
    </row>
    <row r="4" spans="1:10" x14ac:dyDescent="0.25">
      <c r="A4" s="45" t="s">
        <v>595</v>
      </c>
      <c r="B4" s="45" t="s">
        <v>997</v>
      </c>
      <c r="C4" s="37" t="s">
        <v>998</v>
      </c>
      <c r="E4" s="56" t="s">
        <v>619</v>
      </c>
      <c r="F4" s="45" t="s">
        <v>999</v>
      </c>
      <c r="J4" s="1" t="s">
        <v>1000</v>
      </c>
    </row>
    <row r="5" spans="1:10" x14ac:dyDescent="0.25">
      <c r="A5" s="45" t="s">
        <v>1001</v>
      </c>
      <c r="B5" s="45" t="s">
        <v>995</v>
      </c>
      <c r="C5" s="57" t="s">
        <v>1002</v>
      </c>
      <c r="E5" s="37" t="s">
        <v>998</v>
      </c>
      <c r="F5" s="45" t="s">
        <v>1003</v>
      </c>
      <c r="J5" s="1" t="s">
        <v>1004</v>
      </c>
    </row>
    <row r="6" spans="1:10" x14ac:dyDescent="0.25">
      <c r="A6" s="45" t="s">
        <v>596</v>
      </c>
      <c r="B6" s="45" t="s">
        <v>995</v>
      </c>
      <c r="C6" s="56" t="s">
        <v>619</v>
      </c>
      <c r="E6" s="57" t="s">
        <v>1002</v>
      </c>
      <c r="F6" s="45" t="s">
        <v>1005</v>
      </c>
      <c r="J6" s="1" t="s">
        <v>1006</v>
      </c>
    </row>
    <row r="7" spans="1:10" x14ac:dyDescent="0.25">
      <c r="A7" s="45" t="s">
        <v>1007</v>
      </c>
      <c r="B7" s="45" t="s">
        <v>995</v>
      </c>
      <c r="C7" s="56" t="s">
        <v>1008</v>
      </c>
    </row>
    <row r="8" spans="1:10" x14ac:dyDescent="0.25">
      <c r="A8" s="45" t="s">
        <v>972</v>
      </c>
      <c r="B8" s="45" t="s">
        <v>997</v>
      </c>
      <c r="C8" s="56" t="s">
        <v>619</v>
      </c>
      <c r="J8" s="1" t="s">
        <v>1009</v>
      </c>
    </row>
    <row r="9" spans="1:10" x14ac:dyDescent="0.25">
      <c r="A9" s="45" t="s">
        <v>1010</v>
      </c>
      <c r="B9" s="45" t="s">
        <v>995</v>
      </c>
      <c r="C9" s="56" t="s">
        <v>619</v>
      </c>
    </row>
    <row r="10" spans="1:10" x14ac:dyDescent="0.25">
      <c r="A10" s="45" t="s">
        <v>1011</v>
      </c>
      <c r="B10" s="45" t="s">
        <v>997</v>
      </c>
      <c r="C10" s="56" t="s">
        <v>619</v>
      </c>
    </row>
    <row r="11" spans="1:10" x14ac:dyDescent="0.25">
      <c r="A11" s="45" t="s">
        <v>1012</v>
      </c>
      <c r="B11" s="45" t="s">
        <v>995</v>
      </c>
      <c r="C11" s="56" t="s">
        <v>619</v>
      </c>
      <c r="E11" s="45" t="s">
        <v>1013</v>
      </c>
    </row>
    <row r="12" spans="1:10" x14ac:dyDescent="0.25">
      <c r="A12" s="45" t="s">
        <v>137</v>
      </c>
      <c r="B12" s="45" t="s">
        <v>997</v>
      </c>
      <c r="C12" s="57" t="s">
        <v>1002</v>
      </c>
    </row>
    <row r="13" spans="1:10" x14ac:dyDescent="0.25">
      <c r="A13" s="45" t="s">
        <v>1014</v>
      </c>
      <c r="B13" s="45" t="s">
        <v>995</v>
      </c>
      <c r="C13" s="56" t="s">
        <v>619</v>
      </c>
    </row>
    <row r="14" spans="1:10" x14ac:dyDescent="0.25">
      <c r="A14" s="45" t="s">
        <v>15</v>
      </c>
      <c r="B14" s="45" t="s">
        <v>997</v>
      </c>
      <c r="C14" s="37" t="s">
        <v>998</v>
      </c>
    </row>
    <row r="15" spans="1:10" x14ac:dyDescent="0.25">
      <c r="A15" s="45" t="s">
        <v>77</v>
      </c>
      <c r="B15" s="45" t="s">
        <v>997</v>
      </c>
      <c r="C15" s="56" t="s">
        <v>619</v>
      </c>
    </row>
    <row r="16" spans="1:10" x14ac:dyDescent="0.25">
      <c r="A16" s="45" t="s">
        <v>84</v>
      </c>
      <c r="B16" s="45" t="s">
        <v>995</v>
      </c>
      <c r="C16" s="56" t="s">
        <v>619</v>
      </c>
    </row>
    <row r="17" spans="1:4" x14ac:dyDescent="0.25">
      <c r="A17" s="45" t="s">
        <v>1015</v>
      </c>
      <c r="B17" s="45" t="s">
        <v>997</v>
      </c>
      <c r="C17" s="56" t="s">
        <v>619</v>
      </c>
    </row>
    <row r="18" spans="1:4" x14ac:dyDescent="0.25">
      <c r="A18" s="45" t="s">
        <v>1016</v>
      </c>
      <c r="B18" s="45" t="s">
        <v>997</v>
      </c>
      <c r="C18" s="56" t="s">
        <v>619</v>
      </c>
    </row>
    <row r="19" spans="1:4" x14ac:dyDescent="0.25">
      <c r="A19" s="45" t="s">
        <v>30</v>
      </c>
      <c r="B19" s="45" t="s">
        <v>997</v>
      </c>
      <c r="C19" s="57" t="s">
        <v>1002</v>
      </c>
    </row>
    <row r="20" spans="1:4" x14ac:dyDescent="0.25">
      <c r="A20" s="45" t="s">
        <v>1017</v>
      </c>
      <c r="B20" s="45" t="s">
        <v>997</v>
      </c>
      <c r="C20" s="57" t="s">
        <v>1002</v>
      </c>
    </row>
    <row r="21" spans="1:4" x14ac:dyDescent="0.25">
      <c r="A21" s="45" t="s">
        <v>117</v>
      </c>
      <c r="B21" s="45" t="s">
        <v>997</v>
      </c>
      <c r="C21" s="56" t="s">
        <v>619</v>
      </c>
    </row>
    <row r="22" spans="1:4" x14ac:dyDescent="0.25">
      <c r="A22" s="45" t="s">
        <v>1018</v>
      </c>
      <c r="B22" s="45" t="s">
        <v>997</v>
      </c>
      <c r="C22" s="56" t="s">
        <v>619</v>
      </c>
    </row>
    <row r="23" spans="1:4" x14ac:dyDescent="0.25">
      <c r="A23" s="45" t="s">
        <v>109</v>
      </c>
      <c r="B23" s="45" t="s">
        <v>997</v>
      </c>
      <c r="C23" s="56" t="s">
        <v>619</v>
      </c>
    </row>
    <row r="24" spans="1:4" x14ac:dyDescent="0.25">
      <c r="A24" s="45" t="s">
        <v>5</v>
      </c>
      <c r="B24" s="45" t="s">
        <v>995</v>
      </c>
      <c r="C24" s="57" t="s">
        <v>1002</v>
      </c>
    </row>
    <row r="25" spans="1:4" x14ac:dyDescent="0.25">
      <c r="A25" s="45" t="s">
        <v>1019</v>
      </c>
      <c r="B25" s="45" t="s">
        <v>995</v>
      </c>
      <c r="C25" s="57" t="s">
        <v>1002</v>
      </c>
    </row>
    <row r="26" spans="1:4" x14ac:dyDescent="0.25">
      <c r="A26" s="45" t="s">
        <v>1020</v>
      </c>
      <c r="B26" s="45" t="s">
        <v>995</v>
      </c>
      <c r="C26" s="56" t="s">
        <v>619</v>
      </c>
    </row>
    <row r="27" spans="1:4" x14ac:dyDescent="0.25">
      <c r="A27" s="45" t="s">
        <v>1021</v>
      </c>
      <c r="B27" s="45" t="s">
        <v>995</v>
      </c>
      <c r="C27" s="57" t="s">
        <v>1022</v>
      </c>
    </row>
    <row r="28" spans="1:4" x14ac:dyDescent="0.25">
      <c r="A28" s="45" t="s">
        <v>1023</v>
      </c>
      <c r="B28" s="45" t="s">
        <v>997</v>
      </c>
      <c r="C28" s="56" t="s">
        <v>619</v>
      </c>
    </row>
    <row r="29" spans="1:4" x14ac:dyDescent="0.25">
      <c r="A29" s="45" t="s">
        <v>1024</v>
      </c>
      <c r="B29" s="45" t="s">
        <v>995</v>
      </c>
      <c r="C29" s="56" t="s">
        <v>619</v>
      </c>
    </row>
    <row r="30" spans="1:4" x14ac:dyDescent="0.25">
      <c r="A30" s="45" t="s">
        <v>1025</v>
      </c>
      <c r="B30" s="45" t="s">
        <v>997</v>
      </c>
      <c r="C30" s="57" t="s">
        <v>1002</v>
      </c>
    </row>
    <row r="31" spans="1:4" x14ac:dyDescent="0.25">
      <c r="A31" s="45" t="s">
        <v>1026</v>
      </c>
      <c r="B31" s="45" t="s">
        <v>997</v>
      </c>
      <c r="C31" s="57" t="s">
        <v>1002</v>
      </c>
    </row>
    <row r="32" spans="1:4" x14ac:dyDescent="0.25">
      <c r="A32" s="45" t="s">
        <v>1027</v>
      </c>
      <c r="B32" s="45" t="s">
        <v>997</v>
      </c>
      <c r="C32" s="56" t="s">
        <v>1028</v>
      </c>
      <c r="D32" s="37" t="s">
        <v>1029</v>
      </c>
    </row>
    <row r="34" spans="1:3" x14ac:dyDescent="0.25">
      <c r="A34" s="1" t="s">
        <v>1030</v>
      </c>
      <c r="C34" s="45" t="s">
        <v>1031</v>
      </c>
    </row>
    <row r="35" spans="1:3" x14ac:dyDescent="0.25">
      <c r="A35" s="45" t="s">
        <v>1032</v>
      </c>
      <c r="B35" s="45" t="s">
        <v>997</v>
      </c>
    </row>
    <row r="36" spans="1:3" x14ac:dyDescent="0.25">
      <c r="A36" s="45" t="s">
        <v>1033</v>
      </c>
      <c r="B36" s="45" t="s">
        <v>997</v>
      </c>
    </row>
    <row r="37" spans="1:3" x14ac:dyDescent="0.25">
      <c r="A37" s="45" t="s">
        <v>1034</v>
      </c>
      <c r="B37" s="45" t="s">
        <v>997</v>
      </c>
    </row>
    <row r="38" spans="1:3" x14ac:dyDescent="0.25">
      <c r="A38" s="45" t="s">
        <v>1035</v>
      </c>
      <c r="B38" s="45" t="s">
        <v>995</v>
      </c>
    </row>
    <row r="39" spans="1:3" x14ac:dyDescent="0.25">
      <c r="A39" s="45" t="s">
        <v>1036</v>
      </c>
      <c r="B39" s="45" t="s">
        <v>997</v>
      </c>
    </row>
    <row r="40" spans="1:3" x14ac:dyDescent="0.25">
      <c r="A40" s="45" t="s">
        <v>1037</v>
      </c>
      <c r="B40" s="45" t="s">
        <v>997</v>
      </c>
    </row>
    <row r="41" spans="1:3" x14ac:dyDescent="0.25">
      <c r="A41" s="45" t="s">
        <v>1038</v>
      </c>
      <c r="B41" s="45" t="s">
        <v>997</v>
      </c>
    </row>
    <row r="42" spans="1:3" x14ac:dyDescent="0.25">
      <c r="A42" s="45" t="s">
        <v>1039</v>
      </c>
      <c r="B42" s="45" t="s">
        <v>997</v>
      </c>
    </row>
    <row r="43" spans="1:3" x14ac:dyDescent="0.25">
      <c r="A43" s="45" t="s">
        <v>1040</v>
      </c>
      <c r="B43" s="45" t="s">
        <v>99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Metabolites</vt:lpstr>
      <vt:lpstr>Pathways</vt:lpstr>
      <vt:lpstr>excluded metabolites</vt:lpstr>
      <vt:lpstr>Dunn et al. comparison</vt:lpstr>
    </vt:vector>
  </TitlesOfParts>
  <Company>Helmholtz Zentrum Mü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Krumsiek</dc:creator>
  <cp:lastModifiedBy>Jan Krumsiek</cp:lastModifiedBy>
  <dcterms:created xsi:type="dcterms:W3CDTF">2013-06-13T08:52:44Z</dcterms:created>
  <dcterms:modified xsi:type="dcterms:W3CDTF">2015-03-21T18:45:07Z</dcterms:modified>
</cp:coreProperties>
</file>